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nam Sahin Rahman\Dropbox\Sabnam Neuro Paper Dropbox\"/>
    </mc:Choice>
  </mc:AlternateContent>
  <xr:revisionPtr revIDLastSave="0" documentId="13_ncr:1_{5F3652BB-4874-45B3-9C2C-3C180B50F9E0}" xr6:coauthVersionLast="47" xr6:coauthVersionMax="47" xr10:uidLastSave="{00000000-0000-0000-0000-000000000000}"/>
  <bookViews>
    <workbookView xWindow="-108" yWindow="-108" windowWidth="23256" windowHeight="12456" tabRatio="1000" firstSheet="28" activeTab="43" xr2:uid="{2FF86EEF-51C4-4303-B9CB-E84BB28CB805}"/>
  </bookViews>
  <sheets>
    <sheet name="Figure 1C" sheetId="1" r:id="rId1"/>
    <sheet name="Figure 1D" sheetId="3" r:id="rId2"/>
    <sheet name="Figure 1E" sheetId="4" r:id="rId3"/>
    <sheet name="Figure S1B" sheetId="6" r:id="rId4"/>
    <sheet name="Figure S1C" sheetId="8" r:id="rId5"/>
    <sheet name="Figure S1D" sheetId="47" r:id="rId6"/>
    <sheet name="Figure S1E" sheetId="48" r:id="rId7"/>
    <sheet name="Figure 2C" sheetId="9" r:id="rId8"/>
    <sheet name="Figure 2D" sheetId="11" r:id="rId9"/>
    <sheet name="Figure 2E" sheetId="12" r:id="rId10"/>
    <sheet name="Figure S2B" sheetId="13" r:id="rId11"/>
    <sheet name="Figure 3C" sheetId="14" r:id="rId12"/>
    <sheet name="Figure 3D" sheetId="15" r:id="rId13"/>
    <sheet name="Figure 3F" sheetId="16" r:id="rId14"/>
    <sheet name="Figure 3H" sheetId="17" r:id="rId15"/>
    <sheet name="Figure 3I" sheetId="18" r:id="rId16"/>
    <sheet name="Figure S3B" sheetId="20" r:id="rId17"/>
    <sheet name="Figure S3E" sheetId="21" r:id="rId18"/>
    <sheet name="Figure S3F" sheetId="22" r:id="rId19"/>
    <sheet name="Figure S3G" sheetId="23" r:id="rId20"/>
    <sheet name="Figure 4B" sheetId="25" r:id="rId21"/>
    <sheet name="Figure 4D" sheetId="53" r:id="rId22"/>
    <sheet name="Figure 4FA" sheetId="26" state="hidden" r:id="rId23"/>
    <sheet name="Figure 4F" sheetId="27" r:id="rId24"/>
    <sheet name="Figure 4G" sheetId="28" r:id="rId25"/>
    <sheet name="Figure S4A" sheetId="29" r:id="rId26"/>
    <sheet name="Figure S4C" sheetId="31" r:id="rId27"/>
    <sheet name="Figure S4D" sheetId="54" r:id="rId28"/>
    <sheet name="Figure 5C" sheetId="32" r:id="rId29"/>
    <sheet name="Figure 5D" sheetId="33" r:id="rId30"/>
    <sheet name="Figure 5E" sheetId="34" r:id="rId31"/>
    <sheet name="Figure 5F" sheetId="35" r:id="rId32"/>
    <sheet name="Figure 5G" sheetId="37" r:id="rId33"/>
    <sheet name="Figure 5I" sheetId="38" r:id="rId34"/>
    <sheet name="Figure 5J" sheetId="39" r:id="rId35"/>
    <sheet name="Figure S5B" sheetId="40" r:id="rId36"/>
    <sheet name="Figure S5C" sheetId="41" r:id="rId37"/>
    <sheet name="Figure S5D" sheetId="43" r:id="rId38"/>
    <sheet name="Figure 6B" sheetId="46" r:id="rId39"/>
    <sheet name="Figure 7B" sheetId="49" r:id="rId40"/>
    <sheet name="Figure 7C" sheetId="58" r:id="rId41"/>
    <sheet name="Figure S7A" sheetId="51" r:id="rId42"/>
    <sheet name="Figure S7B" sheetId="52" r:id="rId43"/>
    <sheet name="Primers" sheetId="55" r:id="rId4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31" l="1"/>
  <c r="I11" i="15" l="1"/>
  <c r="I6" i="15"/>
  <c r="I13" i="43"/>
  <c r="I12" i="43"/>
  <c r="I11" i="43"/>
  <c r="I10" i="43"/>
  <c r="I9" i="43"/>
  <c r="I8" i="43"/>
  <c r="I7" i="43"/>
  <c r="I6" i="43"/>
  <c r="G23" i="43"/>
  <c r="G22" i="43"/>
  <c r="G21" i="43"/>
  <c r="G20" i="43"/>
  <c r="G19" i="43"/>
  <c r="G18" i="43"/>
  <c r="G17" i="43"/>
  <c r="I23" i="43"/>
  <c r="I22" i="43"/>
  <c r="I21" i="43"/>
  <c r="I20" i="43"/>
  <c r="I19" i="43"/>
  <c r="I18" i="43"/>
  <c r="I16" i="43"/>
  <c r="G13" i="43"/>
  <c r="G12" i="43"/>
  <c r="G11" i="43"/>
  <c r="G10" i="43"/>
  <c r="G9" i="43"/>
  <c r="G8" i="43"/>
  <c r="G7" i="43"/>
  <c r="I16" i="23"/>
  <c r="I14" i="23"/>
  <c r="I12" i="23"/>
  <c r="I10" i="23"/>
  <c r="I8" i="23"/>
  <c r="I6" i="23"/>
  <c r="G16" i="23"/>
  <c r="G15" i="23"/>
  <c r="G12" i="23"/>
  <c r="G11" i="23"/>
  <c r="G8" i="23"/>
  <c r="G7" i="23"/>
  <c r="I19" i="15"/>
  <c r="I18" i="15"/>
  <c r="I16" i="15"/>
  <c r="I14" i="15"/>
  <c r="I13" i="15"/>
  <c r="I9" i="15"/>
  <c r="I8" i="15"/>
  <c r="G19" i="15"/>
  <c r="G18" i="15"/>
  <c r="G17" i="15"/>
  <c r="G14" i="15"/>
  <c r="G13" i="15"/>
  <c r="G12" i="15"/>
  <c r="G7" i="15"/>
  <c r="G9" i="15"/>
  <c r="I16" i="4"/>
  <c r="I15" i="4"/>
  <c r="I14" i="4"/>
  <c r="I12" i="4"/>
  <c r="I10" i="4"/>
  <c r="I9" i="4"/>
  <c r="I8" i="4"/>
  <c r="I6" i="4"/>
  <c r="G16" i="4"/>
  <c r="G15" i="4"/>
  <c r="G14" i="4"/>
  <c r="G13" i="4"/>
</calcChain>
</file>

<file path=xl/sharedStrings.xml><?xml version="1.0" encoding="utf-8"?>
<sst xmlns="http://schemas.openxmlformats.org/spreadsheetml/2006/main" count="7364" uniqueCount="1234">
  <si>
    <t>HT115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5.572 to -0.4147</t>
  </si>
  <si>
    <t>Yes</t>
  </si>
  <si>
    <t>*</t>
  </si>
  <si>
    <t>A-B</t>
  </si>
  <si>
    <t>-2.739 to 2.418</t>
  </si>
  <si>
    <t>No</t>
  </si>
  <si>
    <t>ns</t>
  </si>
  <si>
    <t>A-C</t>
  </si>
  <si>
    <t>-5.957 to -0.7994</t>
  </si>
  <si>
    <t>A-D</t>
  </si>
  <si>
    <t>-2.925 to 2.232</t>
  </si>
  <si>
    <t>A-E</t>
  </si>
  <si>
    <t>0.2542 to 5.412</t>
  </si>
  <si>
    <t>B-C</t>
  </si>
  <si>
    <t>-2.963 to 2.194</t>
  </si>
  <si>
    <t>B-D</t>
  </si>
  <si>
    <t>0.06835 to 5.226</t>
  </si>
  <si>
    <t>B-E</t>
  </si>
  <si>
    <t>-5.796 to -0.6389</t>
  </si>
  <si>
    <t>C-D</t>
  </si>
  <si>
    <t>-2.765 to 2.393</t>
  </si>
  <si>
    <t>C-E</t>
  </si>
  <si>
    <t>0.4531 to 5.611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rdinary one-way ANOVA</t>
  </si>
  <si>
    <t>WT</t>
  </si>
  <si>
    <t>***</t>
  </si>
  <si>
    <t>&gt;0.9999</t>
  </si>
  <si>
    <t>**</t>
  </si>
  <si>
    <t>****</t>
  </si>
  <si>
    <t>&lt;0.0001</t>
  </si>
  <si>
    <t>OP50</t>
  </si>
  <si>
    <t>OP50 + 64nM B12</t>
  </si>
  <si>
    <t>flr-4(-)</t>
  </si>
  <si>
    <t>flr-4(-);metr-1(-)</t>
  </si>
  <si>
    <t>Compare cell means regardless of rows and columns</t>
  </si>
  <si>
    <t>WT:HT115 vs. WT:OP50</t>
  </si>
  <si>
    <t>-1.521 to 2.181</t>
  </si>
  <si>
    <t>WT:HT115 vs. WT:OP50 + 64nM B12</t>
  </si>
  <si>
    <t>-1.487 to 2.215</t>
  </si>
  <si>
    <t>-7.215 to -3.513</t>
  </si>
  <si>
    <t>-2.251 to 1.450</t>
  </si>
  <si>
    <t>-6.999 to -3.297</t>
  </si>
  <si>
    <t>-1.522 to 2.180</t>
  </si>
  <si>
    <t>-2.287 to 1.415</t>
  </si>
  <si>
    <t>-1.563 to 2.139</t>
  </si>
  <si>
    <t>-6.651 to -2.949</t>
  </si>
  <si>
    <t>-2.105 to 1.597</t>
  </si>
  <si>
    <t>-7.244 to -3.542</t>
  </si>
  <si>
    <t>-1.972 to 1.730</t>
  </si>
  <si>
    <t>-1.880 to 1.822</t>
  </si>
  <si>
    <t>-2.042 to 1.659</t>
  </si>
  <si>
    <t>WT:OP50 vs. WT:OP50 + 64nM B12</t>
  </si>
  <si>
    <t>-1.816 to 1.886</t>
  </si>
  <si>
    <t>-7.545 to -3.843</t>
  </si>
  <si>
    <t>-2.581 to 1.121</t>
  </si>
  <si>
    <t>-7.329 to -3.627</t>
  </si>
  <si>
    <t>-1.852 to 1.850</t>
  </si>
  <si>
    <t>-2.617 to 1.085</t>
  </si>
  <si>
    <t>-1.893 to 1.809</t>
  </si>
  <si>
    <t>-6.980 to -3.278</t>
  </si>
  <si>
    <t>-2.435 to 1.267</t>
  </si>
  <si>
    <t>-7.573 to -3.872</t>
  </si>
  <si>
    <t>-2.301 to 1.401</t>
  </si>
  <si>
    <t>-2.209 to 1.492</t>
  </si>
  <si>
    <t>-2.372 to 1.330</t>
  </si>
  <si>
    <t>-7.579 to -3.877</t>
  </si>
  <si>
    <t>-2.616 to 1.086</t>
  </si>
  <si>
    <t>-7.364 to -3.662</t>
  </si>
  <si>
    <t>-1.887 to 1.815</t>
  </si>
  <si>
    <t>-2.652 to 1.050</t>
  </si>
  <si>
    <t>-1.927 to 1.775</t>
  </si>
  <si>
    <t>-7.015 to -3.313</t>
  </si>
  <si>
    <t>-2.469 to 1.233</t>
  </si>
  <si>
    <t>-7.608 to -3.906</t>
  </si>
  <si>
    <t>-2.336 to 1.366</t>
  </si>
  <si>
    <t>-2.244 to 1.458</t>
  </si>
  <si>
    <t>-2.407 to 1.295</t>
  </si>
  <si>
    <t>3.113 to 6.815</t>
  </si>
  <si>
    <t>-1.635 to 2.067</t>
  </si>
  <si>
    <t>3.842 to 7.544</t>
  </si>
  <si>
    <t>3.077 to 6.779</t>
  </si>
  <si>
    <t>3.801 to 7.503</t>
  </si>
  <si>
    <t>-1.287 to 2.415</t>
  </si>
  <si>
    <t>3.259 to 6.961</t>
  </si>
  <si>
    <t>3.392 to 7.094</t>
  </si>
  <si>
    <t>3.484 to 7.186</t>
  </si>
  <si>
    <t>3.322 to 7.023</t>
  </si>
  <si>
    <t>-6.599 to -2.897</t>
  </si>
  <si>
    <t>-1.122 to 2.580</t>
  </si>
  <si>
    <t>-1.162 to 2.540</t>
  </si>
  <si>
    <t>-6.250 to -2.548</t>
  </si>
  <si>
    <t>-1.705 to 1.997</t>
  </si>
  <si>
    <t>-6.843 to -3.141</t>
  </si>
  <si>
    <t>-1.571 to 2.131</t>
  </si>
  <si>
    <t>-1.479 to 2.223</t>
  </si>
  <si>
    <t>-1.642 to 2.060</t>
  </si>
  <si>
    <t>3.626 to 7.328</t>
  </si>
  <si>
    <t>2.861 to 6.563</t>
  </si>
  <si>
    <t>3.585 to 7.287</t>
  </si>
  <si>
    <t>-1.502 to 2.200</t>
  </si>
  <si>
    <t>3.043 to 6.745</t>
  </si>
  <si>
    <t>-2.095 to 1.607</t>
  </si>
  <si>
    <t>3.177 to 6.879</t>
  </si>
  <si>
    <t>3.269 to 6.970</t>
  </si>
  <si>
    <t>3.106 to 6.808</t>
  </si>
  <si>
    <t>-1.892 to 1.810</t>
  </si>
  <si>
    <t>-6.979 to -3.277</t>
  </si>
  <si>
    <t>-2.434 to 1.268</t>
  </si>
  <si>
    <t>-7.572 to -3.870</t>
  </si>
  <si>
    <t>-2.300 to 1.402</t>
  </si>
  <si>
    <t>-2.208 to 1.494</t>
  </si>
  <si>
    <t>-2.371 to 1.331</t>
  </si>
  <si>
    <t>-1.127 to 2.575</t>
  </si>
  <si>
    <t>-6.214 to -2.512</t>
  </si>
  <si>
    <t>-1.669 to 2.033</t>
  </si>
  <si>
    <t>-6.807 to -3.105</t>
  </si>
  <si>
    <t>-1.535 to 2.167</t>
  </si>
  <si>
    <t>-1.443 to 2.258</t>
  </si>
  <si>
    <t>-1.606 to 2.096</t>
  </si>
  <si>
    <t>-6.939 to -3.237</t>
  </si>
  <si>
    <t>-2.393 to 1.309</t>
  </si>
  <si>
    <t>-7.532 to -3.830</t>
  </si>
  <si>
    <t>-2.260 to 1.442</t>
  </si>
  <si>
    <t>-2.168 to 1.534</t>
  </si>
  <si>
    <t>-2.331 to 1.371</t>
  </si>
  <si>
    <t>2.695 to 6.397</t>
  </si>
  <si>
    <t>-2.444 to 1.258</t>
  </si>
  <si>
    <t>2.828 to 6.530</t>
  </si>
  <si>
    <t>2.920 to 6.622</t>
  </si>
  <si>
    <t>2.757 to 6.459</t>
  </si>
  <si>
    <t>-6.990 to -3.288</t>
  </si>
  <si>
    <t>-1.717 to 1.984</t>
  </si>
  <si>
    <t>-1.626 to 2.076</t>
  </si>
  <si>
    <t>-1.788 to 1.914</t>
  </si>
  <si>
    <t>3.421 to 7.123</t>
  </si>
  <si>
    <t>3.513 to 7.215</t>
  </si>
  <si>
    <t>3.350 to 7.052</t>
  </si>
  <si>
    <t>-1.759 to 1.943</t>
  </si>
  <si>
    <t>-1.922 to 1.780</t>
  </si>
  <si>
    <t>-2.014 to 1.688</t>
  </si>
  <si>
    <t>N1</t>
  </si>
  <si>
    <t>N2</t>
  </si>
  <si>
    <t>2way ANOVA</t>
  </si>
  <si>
    <t>Figure 2C</t>
  </si>
  <si>
    <t>control (HT115) RNAi</t>
  </si>
  <si>
    <t>Pcyp-35B1::gfp</t>
  </si>
  <si>
    <t>flr-4(-);Pcyp-35B1::gfp</t>
  </si>
  <si>
    <t>flr-4(-);sid-1(-);Punc-119::sid-1</t>
  </si>
  <si>
    <t>flr-4(-);rde-1(-);Pnhx-2::rde-1</t>
  </si>
  <si>
    <t>-2.533 to 3.638</t>
  </si>
  <si>
    <t>-9.644 to -3.474</t>
  </si>
  <si>
    <t>-3.214 to 2.957</t>
  </si>
  <si>
    <t>-6.417 to -0.2463</t>
  </si>
  <si>
    <t>-6.299 to -0.1284</t>
  </si>
  <si>
    <t>-13.77 to -7.598</t>
  </si>
  <si>
    <t>-4.522 to 1.649</t>
  </si>
  <si>
    <t>-10.20 to -4.026</t>
  </si>
  <si>
    <t>-3.766 to 2.404</t>
  </si>
  <si>
    <t>-6.969 to -0.7987</t>
  </si>
  <si>
    <t>-6.851 to -0.6808</t>
  </si>
  <si>
    <t>-14.32 to -8.151</t>
  </si>
  <si>
    <t>-5.074 to 1.096</t>
  </si>
  <si>
    <t>3.345 to 9.516</t>
  </si>
  <si>
    <t>0.1420 to 6.313</t>
  </si>
  <si>
    <t>0.2599 to 6.431</t>
  </si>
  <si>
    <t>-7.210 to -1.039</t>
  </si>
  <si>
    <t>2.037 to 8.208</t>
  </si>
  <si>
    <t>-6.288 to -0.1177</t>
  </si>
  <si>
    <t>-6.170 to 0.0002320</t>
  </si>
  <si>
    <t>-13.64 to -7.470</t>
  </si>
  <si>
    <t>-4.393 to 1.777</t>
  </si>
  <si>
    <t>-2.967 to 3.203</t>
  </si>
  <si>
    <t>-10.44 to -4.267</t>
  </si>
  <si>
    <t>-1.190 to 4.980</t>
  </si>
  <si>
    <t>-10.56 to -4.385</t>
  </si>
  <si>
    <t>-1.308 to 4.863</t>
  </si>
  <si>
    <t>6.162 to 12.33</t>
  </si>
  <si>
    <t>flr-4(-);sek-1(-)</t>
  </si>
  <si>
    <t>-1.514 to 0.5641</t>
  </si>
  <si>
    <t>-1.319 to 0.7591</t>
  </si>
  <si>
    <t>-4.537 to -2.459</t>
  </si>
  <si>
    <t>-2.159 to -0.08113</t>
  </si>
  <si>
    <t>-1.324 to 0.7543</t>
  </si>
  <si>
    <t>-0.8441 to 1.234</t>
  </si>
  <si>
    <t>-4.062 to -1.984</t>
  </si>
  <si>
    <t>-1.684 to 0.3938</t>
  </si>
  <si>
    <t>-0.8489 to 1.229</t>
  </si>
  <si>
    <t>-4.257 to -2.179</t>
  </si>
  <si>
    <t>-1.879 to 0.1989</t>
  </si>
  <si>
    <t>-1.044 to 1.034</t>
  </si>
  <si>
    <t>1.339 to 3.417</t>
  </si>
  <si>
    <t>2.174 to 4.252</t>
  </si>
  <si>
    <t>-0.2037 to 1.874</t>
  </si>
  <si>
    <t>-4.664 to -1.333</t>
  </si>
  <si>
    <t>-1.678 to 1.653</t>
  </si>
  <si>
    <t>1.320 to 4.652</t>
  </si>
  <si>
    <t>one-way ANOVA</t>
  </si>
  <si>
    <t>-3.910 to -0.6312</t>
  </si>
  <si>
    <t>-1.435 to 1.843</t>
  </si>
  <si>
    <t>-3.758 to -0.4796</t>
  </si>
  <si>
    <t>0.8354 to 4.114</t>
  </si>
  <si>
    <t>-1.488 to 1.791</t>
  </si>
  <si>
    <t>-3.962 to -0.6837</t>
  </si>
  <si>
    <t>-4.705 to -2.402</t>
  </si>
  <si>
    <t>-1.767 to 0.5359</t>
  </si>
  <si>
    <t>-1.675 to 0.6284</t>
  </si>
  <si>
    <t>1.787 to 4.090</t>
  </si>
  <si>
    <t>1.879 to 4.182</t>
  </si>
  <si>
    <t>-1.059 to 1.244</t>
  </si>
  <si>
    <t>One-way ANOVA</t>
  </si>
  <si>
    <t>HT115 + 5mM 5-HT</t>
  </si>
  <si>
    <t>-1.937 to 2.243</t>
  </si>
  <si>
    <t>-1.734 to 2.445</t>
  </si>
  <si>
    <t>-4.178 to 0.0008424</t>
  </si>
  <si>
    <t>-1.887 to 2.292</t>
  </si>
  <si>
    <t>-4.331 to -0.1522</t>
  </si>
  <si>
    <t>-4.534 to -0.3544</t>
  </si>
  <si>
    <t>-1.906 to 1.219</t>
  </si>
  <si>
    <t>-5.072 to -1.947</t>
  </si>
  <si>
    <t>-6.029 to -2.904</t>
  </si>
  <si>
    <t>-4.728 to -1.604</t>
  </si>
  <si>
    <t>-5.685 to -2.560</t>
  </si>
  <si>
    <t>-2.519 to 0.6058</t>
  </si>
  <si>
    <t>-6.577 to -1.586</t>
  </si>
  <si>
    <t>-3.048 to 1.943</t>
  </si>
  <si>
    <t>-5.817 to -0.8254</t>
  </si>
  <si>
    <t>-6.005 to -1.013</t>
  </si>
  <si>
    <t>A-F</t>
  </si>
  <si>
    <t>-5.843 to -0.8519</t>
  </si>
  <si>
    <t>A-G</t>
  </si>
  <si>
    <t>1.034 to 6.025</t>
  </si>
  <si>
    <t>-1.735 to 3.256</t>
  </si>
  <si>
    <t>-1.923 to 3.068</t>
  </si>
  <si>
    <t>B-F</t>
  </si>
  <si>
    <t>-1.761 to 3.230</t>
  </si>
  <si>
    <t>B-G</t>
  </si>
  <si>
    <t>-5.264 to -0.2730</t>
  </si>
  <si>
    <t>-5.452 to -0.4609</t>
  </si>
  <si>
    <t>C-F</t>
  </si>
  <si>
    <t>-5.291 to -0.2995</t>
  </si>
  <si>
    <t>C-G</t>
  </si>
  <si>
    <t>-2.683 to 2.308</t>
  </si>
  <si>
    <t>E-F</t>
  </si>
  <si>
    <t>-2.522 to 2.469</t>
  </si>
  <si>
    <t>E-G</t>
  </si>
  <si>
    <t>-2.334 to 2.657</t>
  </si>
  <si>
    <t>F-G</t>
  </si>
  <si>
    <t>-3.784 to -0.6694</t>
  </si>
  <si>
    <t>-0.8738 to 2.241</t>
  </si>
  <si>
    <t>-2.556 to 0.5593</t>
  </si>
  <si>
    <t>1.353 to 4.468</t>
  </si>
  <si>
    <t>-0.3287 to 2.786</t>
  </si>
  <si>
    <t>-3.239 to -0.1243</t>
  </si>
  <si>
    <t>1.033 to 7.600</t>
  </si>
  <si>
    <t>-4.777 to 1.790</t>
  </si>
  <si>
    <t>-4.956 to 1.612</t>
  </si>
  <si>
    <t>-9.094 to -2.527</t>
  </si>
  <si>
    <t>-9.272 to -2.705</t>
  </si>
  <si>
    <t>-3.462 to 3.105</t>
  </si>
  <si>
    <t>Control (HT115) RNAi</t>
  </si>
  <si>
    <t>-4.781 to -1.491</t>
  </si>
  <si>
    <t>-1.585 to 1.705</t>
  </si>
  <si>
    <t>-1.790 to 1.500</t>
  </si>
  <si>
    <t>-2.537 to 0.7539</t>
  </si>
  <si>
    <t>-1.924 to 1.366</t>
  </si>
  <si>
    <t>1.551 to 4.841</t>
  </si>
  <si>
    <t>1.346 to 4.636</t>
  </si>
  <si>
    <t>0.5992 to 3.890</t>
  </si>
  <si>
    <t>1.212 to 4.502</t>
  </si>
  <si>
    <t>-1.850 to 1.440</t>
  </si>
  <si>
    <t>-2.597 to 0.6940</t>
  </si>
  <si>
    <t>-1.984 to 1.306</t>
  </si>
  <si>
    <t>-2.392 to 0.8988</t>
  </si>
  <si>
    <t>-1.779 to 1.511</t>
  </si>
  <si>
    <t>-1.033 to 2.258</t>
  </si>
  <si>
    <t>control (HT115) RNAi+ 5mM 5-HT</t>
  </si>
  <si>
    <t>flr-4(-);metr-1(-);Pcyp-35B1::gfp</t>
  </si>
  <si>
    <t>control (HT115) RNAi vs. control (HT115) RNAi+ 5mM 5-HT</t>
  </si>
  <si>
    <t>-5.046 to -2.132</t>
  </si>
  <si>
    <t>-1.361 to 1.552</t>
  </si>
  <si>
    <t>-1.852 to 1.062</t>
  </si>
  <si>
    <t>-1.795 to 1.118</t>
  </si>
  <si>
    <t>2.228 to 5.141</t>
  </si>
  <si>
    <t>1.737 to 4.651</t>
  </si>
  <si>
    <t>1.794 to 4.708</t>
  </si>
  <si>
    <t>-1.947 to 0.9664</t>
  </si>
  <si>
    <t>-1.891 to 1.023</t>
  </si>
  <si>
    <t>-1.400 to 1.514</t>
  </si>
  <si>
    <t>flr-4(-);flr-2(-)</t>
  </si>
  <si>
    <t>1.537 to 7.451</t>
  </si>
  <si>
    <t>-1.786 to 4.128</t>
  </si>
  <si>
    <t>-6.280 to -0.3662</t>
  </si>
  <si>
    <t>-3.304 to 3.194</t>
  </si>
  <si>
    <t>-9.808 to -3.310</t>
  </si>
  <si>
    <t>-3.567 to 2.931</t>
  </si>
  <si>
    <t>-6.581 to -0.08243</t>
  </si>
  <si>
    <t>-6.558 to -0.05920</t>
  </si>
  <si>
    <t>-13.93 to -7.434</t>
  </si>
  <si>
    <t>-5.074 to 1.424</t>
  </si>
  <si>
    <t>-9.753 to -3.255</t>
  </si>
  <si>
    <t>-3.512 to 2.986</t>
  </si>
  <si>
    <t>-6.526 to -0.02734</t>
  </si>
  <si>
    <t>-6.503 to -0.004103</t>
  </si>
  <si>
    <t>-13.88 to -7.379</t>
  </si>
  <si>
    <t>-5.019 to 1.479</t>
  </si>
  <si>
    <t>2.992 to 9.490</t>
  </si>
  <si>
    <t>-0.02190 to 6.477</t>
  </si>
  <si>
    <t>0.001335 to 6.500</t>
  </si>
  <si>
    <t>-7.374 to -0.8755</t>
  </si>
  <si>
    <t>1.485 to 7.983</t>
  </si>
  <si>
    <t>-6.263 to 0.2357</t>
  </si>
  <si>
    <t>-6.240 to 0.2589</t>
  </si>
  <si>
    <t>-13.61 to -7.116</t>
  </si>
  <si>
    <t>-4.756 to 1.742</t>
  </si>
  <si>
    <t>-3.226 to 3.272</t>
  </si>
  <si>
    <t>-10.60 to -4.103</t>
  </si>
  <si>
    <t>-1.743 to 4.756</t>
  </si>
  <si>
    <t>-10.62 to -4.126</t>
  </si>
  <si>
    <t>-1.766 to 4.733</t>
  </si>
  <si>
    <t>5.609 to 12.11</t>
  </si>
  <si>
    <t>wild-type</t>
  </si>
  <si>
    <t>flr-4(-);tph-1(-)</t>
  </si>
  <si>
    <t>flr-4(-);fshr-1(-)</t>
  </si>
  <si>
    <t>-22.30 to -11.42</t>
  </si>
  <si>
    <t>-5.869 to 5.011</t>
  </si>
  <si>
    <t>-7.916 to 2.964</t>
  </si>
  <si>
    <t>-5.726 to 5.154</t>
  </si>
  <si>
    <t>-4.271 to 6.271</t>
  </si>
  <si>
    <t>11.06 to 21.80</t>
  </si>
  <si>
    <t>9.008 to 19.75</t>
  </si>
  <si>
    <t>11.20 to 21.94</t>
  </si>
  <si>
    <t>12.65 to 23.06</t>
  </si>
  <si>
    <t>-7.421 to 3.326</t>
  </si>
  <si>
    <t>-5.230 to 5.516</t>
  </si>
  <si>
    <t>-3.774 to 6.631</t>
  </si>
  <si>
    <t>-3.183 to 7.564</t>
  </si>
  <si>
    <t>-1.726 to 8.679</t>
  </si>
  <si>
    <t>D-F</t>
  </si>
  <si>
    <t>-3.917 to 6.488</t>
  </si>
  <si>
    <t>flr-4(-);tph-1(-);Pcyp-35B1::gfp</t>
  </si>
  <si>
    <t>Pcyp-35B1::gfp vs. flr-4(-);Pcyp-35B1::gfp</t>
  </si>
  <si>
    <t>flr-4(-);metr-1(-);rgef-1p::metr-1;Pcyp-35B1::gfp</t>
  </si>
  <si>
    <t>flr-4(-);metr-1(-);tph-1p::metr-1;Pcyp-35B1::gfp</t>
  </si>
  <si>
    <t>flr-4(-)metr-1(-);Pcyp-35B1::gfp</t>
  </si>
  <si>
    <t>flr-4(-)metr-1(-);unc-119P::metr-1;Pcyp-35B1::gfp</t>
  </si>
  <si>
    <t>flr-4(-)metr-1(-);ges-1P::metr-1;Pcyp-35B1::gfp</t>
  </si>
  <si>
    <t>Pcyp-35B1::gfp vs. flr-4(-)metr-1(-);Pcyp-35B1::gfp</t>
  </si>
  <si>
    <t>flr-4(-);Pcyp-35B1::gfp vs. flr-4(-)metr-1(-);Pcyp-35B1::gfp</t>
  </si>
  <si>
    <t>Genotype</t>
  </si>
  <si>
    <t>Bacterial Feed</t>
  </si>
  <si>
    <t>n</t>
  </si>
  <si>
    <t>Mean LS  ±  SEM (Days)</t>
  </si>
  <si>
    <t xml:space="preserve"> flr-4(-)</t>
  </si>
  <si>
    <t xml:space="preserve"> HT115</t>
  </si>
  <si>
    <t xml:space="preserve">Experiment No. </t>
  </si>
  <si>
    <t>flr-4(-);metr-1(-);Prgef-1::metr-1</t>
  </si>
  <si>
    <t>flr-4(-);metr-1(-);Pges-1::metr-1</t>
  </si>
  <si>
    <t>19.55 ± 0.45</t>
  </si>
  <si>
    <t>27.56 ±  0.56</t>
  </si>
  <si>
    <t>19.54 ±  0.43</t>
  </si>
  <si>
    <t>25.46 ± 0.63</t>
  </si>
  <si>
    <t>22.02 ± 0.49</t>
  </si>
  <si>
    <t>% Change w.r.t. WT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(w.r.t. WT)</t>
    </r>
  </si>
  <si>
    <t>flr-4(-);sek-1(-);Pges-1::sek-1</t>
  </si>
  <si>
    <t>tph-1(-)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 xml:space="preserve">value w.r.t. </t>
    </r>
    <r>
      <rPr>
        <b/>
        <i/>
        <sz val="12"/>
        <color theme="1"/>
        <rFont val="Arial"/>
        <family val="2"/>
      </rPr>
      <t>flr-4(-)</t>
    </r>
  </si>
  <si>
    <t>21.31 ± 0.26</t>
  </si>
  <si>
    <t>21.75 ± 0.31</t>
  </si>
  <si>
    <r>
      <t xml:space="preserve">% Change w.r.t. </t>
    </r>
    <r>
      <rPr>
        <b/>
        <i/>
        <sz val="12"/>
        <color theme="1"/>
        <rFont val="Arial"/>
        <family val="2"/>
      </rPr>
      <t>flr-4(-)</t>
    </r>
  </si>
  <si>
    <t>27.80 ± 0.64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w.r.t. WT</t>
    </r>
  </si>
  <si>
    <t>19.74 ± 0.24</t>
  </si>
  <si>
    <t>19.52 ± 0.17</t>
  </si>
  <si>
    <t>26.12 ± 0.17</t>
  </si>
  <si>
    <t>21.11 ± 0.14</t>
  </si>
  <si>
    <t>19.44 ± 0.1</t>
  </si>
  <si>
    <t>18.24 ± 0.32</t>
  </si>
  <si>
    <t>26.66 ± 0.33</t>
  </si>
  <si>
    <t>18.6 ± 0.36</t>
  </si>
  <si>
    <t>22.8 ± 0.32</t>
  </si>
  <si>
    <r>
      <t xml:space="preserve">% Change w.r.t.  </t>
    </r>
    <r>
      <rPr>
        <b/>
        <i/>
        <sz val="12"/>
        <color theme="1"/>
        <rFont val="Arial"/>
        <family val="2"/>
      </rPr>
      <t>flr-4(-)</t>
    </r>
  </si>
  <si>
    <t>flr-2(-)</t>
  </si>
  <si>
    <t>fshr-1(-)</t>
  </si>
  <si>
    <t>18.2 ± 0.48</t>
  </si>
  <si>
    <t>27.27 ± 0.45</t>
  </si>
  <si>
    <t>18.29 ± 0.33</t>
  </si>
  <si>
    <t>18.04 ± 0.45</t>
  </si>
  <si>
    <t>19.53 ± 0.38</t>
  </si>
  <si>
    <t>18.07 ± 0.35</t>
  </si>
  <si>
    <t>19.34 ± 0.44</t>
  </si>
  <si>
    <t>29.05 ± 0.54</t>
  </si>
  <si>
    <t>20.5 ± 0.32</t>
  </si>
  <si>
    <t>19.83 ± 0.37</t>
  </si>
  <si>
    <t>19.67 ± 0.46</t>
  </si>
  <si>
    <t>20.53 ± 0.41</t>
  </si>
  <si>
    <t>17.54 ± 0.59</t>
  </si>
  <si>
    <t>26.6 ± 0.92</t>
  </si>
  <si>
    <t>16.71 ± 0.45</t>
  </si>
  <si>
    <t>20.8 ± 0.52</t>
  </si>
  <si>
    <t>25.67 ± 1.16</t>
  </si>
  <si>
    <t>19.57 ± 0.27</t>
  </si>
  <si>
    <t>28.34 ± 0.64</t>
  </si>
  <si>
    <t>19.88 ± 0.23</t>
  </si>
  <si>
    <t>20.82 ± 0.25</t>
  </si>
  <si>
    <t>28.12 ± 0.6</t>
  </si>
  <si>
    <t>17.36 ± 0.23</t>
  </si>
  <si>
    <t>23.16 ± 0.29</t>
  </si>
  <si>
    <t>17.59 ± 0.18</t>
  </si>
  <si>
    <t>18.97 ± 0.22</t>
  </si>
  <si>
    <t>24.27 ± 0.38</t>
  </si>
  <si>
    <t>Comparisons</t>
  </si>
  <si>
    <t>3 mins</t>
  </si>
  <si>
    <t>6 mins</t>
  </si>
  <si>
    <t>9 mins</t>
  </si>
  <si>
    <t>12 mins</t>
  </si>
  <si>
    <t>15 mins</t>
  </si>
  <si>
    <t>Significance</t>
  </si>
  <si>
    <t>Adj P Value</t>
  </si>
  <si>
    <t>flr-4(-);sek-1(-);Punc-119::sek-1</t>
  </si>
  <si>
    <t>Experiment No.</t>
  </si>
  <si>
    <t>WT vs. flr-4(-)</t>
  </si>
  <si>
    <t>OP50+64nM B12</t>
  </si>
  <si>
    <t>flr-4(-);mod-1(-)</t>
  </si>
  <si>
    <t>flr-4(-);metr-1(-);Ptph-1::metr-1</t>
  </si>
  <si>
    <t>WT vs. flr-2(-)</t>
  </si>
  <si>
    <t>WT vs. fshr-1(-)</t>
  </si>
  <si>
    <t>WT vs. flr-4(-);flr-2(-)</t>
  </si>
  <si>
    <t>WT vs. flr-4(-);fshr-1(-)</t>
  </si>
  <si>
    <t>flr-2(-);mod-1p::flr-2</t>
  </si>
  <si>
    <t>16.31 ± 0.21</t>
  </si>
  <si>
    <t>25.13 ± 0.91</t>
  </si>
  <si>
    <t>15.91 ± 0.16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w.r.t. WT (control RNAi)</t>
    </r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 xml:space="preserve">value w.r.t. </t>
    </r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RNAi</t>
    </r>
  </si>
  <si>
    <t>WT on control (systemic) RNAi</t>
  </si>
  <si>
    <t>19.21 ± 0.17</t>
  </si>
  <si>
    <t>24.35 ± 0.43</t>
  </si>
  <si>
    <t>19.56 ± 0.15</t>
  </si>
  <si>
    <t>17.45 ± 0.17</t>
  </si>
  <si>
    <t>25.60 ± 0.67</t>
  </si>
  <si>
    <t>17.73 ± 0.12</t>
  </si>
  <si>
    <t>16.31  ±  0.21</t>
  </si>
  <si>
    <t>25.13  ±  0.91</t>
  </si>
  <si>
    <t>15.97  ±  0.24</t>
  </si>
  <si>
    <t>17.29  ±  0.21</t>
  </si>
  <si>
    <t>27.13  ±  0.68</t>
  </si>
  <si>
    <t>25.12  ±  0.87</t>
  </si>
  <si>
    <t>16.07  ±  0.29</t>
  </si>
  <si>
    <t>25.04  ±  0.85</t>
  </si>
  <si>
    <t>15.91  ±  0.16</t>
  </si>
  <si>
    <t>25.06  ±  0.67</t>
  </si>
  <si>
    <t>16.78  ±  0.26</t>
  </si>
  <si>
    <t>18.32  ±  0.21</t>
  </si>
  <si>
    <t>25.83  ±  0.80</t>
  </si>
  <si>
    <t>25.94  ±  0.62</t>
  </si>
  <si>
    <t>17.05  ±  0.21</t>
  </si>
  <si>
    <t>25.64  ±  0.68</t>
  </si>
  <si>
    <t>24.35 ±  0.43</t>
  </si>
  <si>
    <t>16.10 ±  0.18</t>
  </si>
  <si>
    <t>26.80 ± 0.89</t>
  </si>
  <si>
    <t>17.97 ± 0.56</t>
  </si>
  <si>
    <t>2way ANOVA with Tukey's Multiple comparisons test</t>
  </si>
  <si>
    <t>-3.915 to -0.5838</t>
  </si>
  <si>
    <t>-2.004 to 1.327</t>
  </si>
  <si>
    <t>-2.040 to 1.291</t>
  </si>
  <si>
    <t>0.2450 to 3.576</t>
  </si>
  <si>
    <t>0.2092 to 3.540</t>
  </si>
  <si>
    <t>-1.701 to 1.630</t>
  </si>
  <si>
    <t>-2.274 to 1.294</t>
  </si>
  <si>
    <t>-2.218 to 1.350</t>
  </si>
  <si>
    <t>-1.698 to 1.870</t>
  </si>
  <si>
    <t>-1.838 to 1.730</t>
  </si>
  <si>
    <t>-5.272 to -1.704</t>
  </si>
  <si>
    <t>-1.727 to 1.841</t>
  </si>
  <si>
    <t>-1.207 to 2.361</t>
  </si>
  <si>
    <t>-1.348 to 2.220</t>
  </si>
  <si>
    <t>-4.782 to -1.214</t>
  </si>
  <si>
    <t>-1.264 to 2.304</t>
  </si>
  <si>
    <t>-1.404 to 2.164</t>
  </si>
  <si>
    <t>-4.839 to -1.271</t>
  </si>
  <si>
    <t>-1.924 to 1.644</t>
  </si>
  <si>
    <t>-5.359 to -1.791</t>
  </si>
  <si>
    <t>-5.218 to -1.650</t>
  </si>
  <si>
    <t>FIGURE 1C</t>
  </si>
  <si>
    <t>FIGURE 1D</t>
  </si>
  <si>
    <r>
      <t xml:space="preserve">WT vs. </t>
    </r>
    <r>
      <rPr>
        <b/>
        <i/>
        <sz val="12"/>
        <rFont val="Arial"/>
        <family val="2"/>
      </rPr>
      <t xml:space="preserve">flr-4(-) </t>
    </r>
  </si>
  <si>
    <r>
      <t>WT vs.</t>
    </r>
    <r>
      <rPr>
        <b/>
        <i/>
        <sz val="12"/>
        <rFont val="Arial"/>
        <family val="2"/>
      </rPr>
      <t xml:space="preserve"> flr-4(-);metr-1(-)</t>
    </r>
  </si>
  <si>
    <r>
      <t xml:space="preserve">WT vs. </t>
    </r>
    <r>
      <rPr>
        <b/>
        <i/>
        <sz val="12"/>
        <rFont val="Arial"/>
        <family val="2"/>
      </rPr>
      <t>flr-4(-);metr-1(-);Prgef-1::metr-1</t>
    </r>
  </si>
  <si>
    <r>
      <t>WT vs.</t>
    </r>
    <r>
      <rPr>
        <b/>
        <i/>
        <sz val="12"/>
        <rFont val="Arial"/>
        <family val="2"/>
      </rPr>
      <t xml:space="preserve"> flr-4(-);metr-1(-);Pges-1::metr-1</t>
    </r>
  </si>
  <si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</t>
    </r>
  </si>
  <si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metr-1(-);Prgef-1::metr-1</t>
    </r>
  </si>
  <si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metr-1(-);Pges-1::metr-1</t>
    </r>
  </si>
  <si>
    <r>
      <rPr>
        <b/>
        <i/>
        <sz val="12"/>
        <rFont val="Arial"/>
        <family val="2"/>
      </rPr>
      <t xml:space="preserve">flr-4(-);metr-1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;metr-1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ges-1::metr-1</t>
    </r>
  </si>
  <si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ges-1::metr-1</t>
    </r>
  </si>
  <si>
    <r>
      <t xml:space="preserve">WT vs. </t>
    </r>
    <r>
      <rPr>
        <b/>
        <i/>
        <sz val="12"/>
        <rFont val="Arial"/>
        <family val="2"/>
      </rPr>
      <t>flr-4(-);metr-1(-)</t>
    </r>
  </si>
  <si>
    <r>
      <t>WT 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ges-1::metr-1</t>
    </r>
  </si>
  <si>
    <r>
      <t>flr-4(-);metr-1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;metr-1(-);Prgef-1::metr-1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metr-1(-);Pges-1::metr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</t>
    </r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(-);metr-1(-)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metr-1(-);Prgef-1::metr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metr-1(-);Pges-1::metr-1</t>
    </r>
  </si>
  <si>
    <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rgef-1::metr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ges-1::metr-1</t>
    </r>
  </si>
  <si>
    <r>
      <t xml:space="preserve">flr-4(-);metr-1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rgef-1::metr-1</t>
    </r>
  </si>
  <si>
    <r>
      <t>flr-4(-);metr-1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ges-1::metr-1</t>
    </r>
  </si>
  <si>
    <r>
      <t xml:space="preserve">flr-4(-);metr-1(-);Prgef-1::metr-1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ges-1::metr-1</t>
    </r>
  </si>
  <si>
    <t>FIGURE 1E</t>
  </si>
  <si>
    <t>Figure S1B</t>
  </si>
  <si>
    <t>FIGURE S1C</t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(-);metr-1(-);Pges-1::metr-1</t>
    </r>
  </si>
  <si>
    <r>
      <t xml:space="preserve">flr-4(-)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metr-1(-)</t>
    </r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metr-1(-);Pges-1::metr-1</t>
    </r>
  </si>
  <si>
    <r>
      <t xml:space="preserve">flr-4(-);metr-1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rgef-1::metr-1</t>
    </r>
  </si>
  <si>
    <r>
      <t xml:space="preserve">flr-4(-);metr-1(-);Prgef-1::metr-1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ges-1::metr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metr-1(-)</t>
    </r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(-);metr-1(-);Prgef-1::metr-1</t>
    </r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</t>
    </r>
  </si>
  <si>
    <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</t>
    </r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ges-1::metr-1</t>
    </r>
  </si>
  <si>
    <t>FIGURE S1D</t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</t>
    </r>
  </si>
  <si>
    <r>
      <t xml:space="preserve">flr-4(-);metr-1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ges-1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rgef-1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ges-1::metr-1</t>
    </r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ges-1::metr-1</t>
    </r>
  </si>
  <si>
    <r>
      <t>flr-4(-);metr-1(-);Prgef-1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ges-1::metr-1</t>
    </r>
  </si>
  <si>
    <t>FIGURE S1E</t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rgef-1::metr-1</t>
    </r>
  </si>
  <si>
    <r>
      <t>flr-4(-);metr-1(-);Prgef-1::metr-1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Pges-1::metr-1</t>
    </r>
  </si>
  <si>
    <r>
      <rPr>
        <b/>
        <sz val="12"/>
        <rFont val="Arial"/>
        <family val="2"/>
      </rPr>
      <t>WT vs</t>
    </r>
    <r>
      <rPr>
        <b/>
        <i/>
        <sz val="12"/>
        <rFont val="Arial"/>
        <family val="2"/>
      </rPr>
      <t>. flr-4(-)</t>
    </r>
  </si>
  <si>
    <r>
      <t xml:space="preserve">sek-1 </t>
    </r>
    <r>
      <rPr>
        <b/>
        <sz val="12"/>
        <rFont val="Arial"/>
        <family val="2"/>
      </rPr>
      <t>(HT115) RNAi</t>
    </r>
  </si>
  <si>
    <t>FIGURE 2D</t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</t>
    </r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;sek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sek-1(-);Punc-119::sek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sek-1(-);Pges-1::sek-1</t>
    </r>
  </si>
  <si>
    <r>
      <t xml:space="preserve">flr-4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;sek-1</t>
    </r>
  </si>
  <si>
    <r>
      <t>flr-4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sek-1(-);Punc-119::sek-1</t>
    </r>
  </si>
  <si>
    <r>
      <t xml:space="preserve">flr-4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sek-1(-);Pges-1::sek-1</t>
    </r>
  </si>
  <si>
    <r>
      <t xml:space="preserve">flr-4;sek-1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sek-1(-);Punc-119::sek-1</t>
    </r>
  </si>
  <si>
    <r>
      <t xml:space="preserve">flr-4;sek-1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sek-1(-);Pges-1::sek-1</t>
    </r>
  </si>
  <si>
    <r>
      <t>flr-4(-);sek-1(-);Punc-119::sek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;Pges-1::sek-1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;sek-1</t>
    </r>
  </si>
  <si>
    <r>
      <t xml:space="preserve">flr-4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sek-1(-);Punc-119::sek-1</t>
    </r>
  </si>
  <si>
    <r>
      <t>flr-4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sek-1(-);Pges-1::sek-1</t>
    </r>
  </si>
  <si>
    <r>
      <t>flr-4(-);sek-1(-);Punc-119::sek-1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sek-1(-);Pges-1::sek-1</t>
    </r>
  </si>
  <si>
    <t>FIGURE 2E</t>
  </si>
  <si>
    <r>
      <t xml:space="preserve">unc-13 </t>
    </r>
    <r>
      <rPr>
        <b/>
        <sz val="12"/>
        <rFont val="Arial"/>
        <family val="2"/>
      </rPr>
      <t>(HT115) RNAi</t>
    </r>
  </si>
  <si>
    <r>
      <t xml:space="preserve">unc-31 </t>
    </r>
    <r>
      <rPr>
        <b/>
        <sz val="12"/>
        <rFont val="Arial"/>
        <family val="2"/>
      </rPr>
      <t>(HT115) RNAi</t>
    </r>
  </si>
  <si>
    <t>FIGURE S2B</t>
  </si>
  <si>
    <t>FIGURE 3C</t>
  </si>
  <si>
    <t>FIGURE 3D</t>
  </si>
  <si>
    <t>FIGURE 3F</t>
  </si>
  <si>
    <r>
      <t xml:space="preserve">flr-4(-);tph-1(-);Pcyp-35B1::gfp </t>
    </r>
    <r>
      <rPr>
        <b/>
        <sz val="12"/>
        <rFont val="Arial"/>
        <family val="2"/>
      </rPr>
      <t>+ 5mM 5-HT</t>
    </r>
  </si>
  <si>
    <t>FIGURE 3H</t>
  </si>
  <si>
    <t>FIGURE 3I</t>
  </si>
  <si>
    <t>FIGURE S3B</t>
  </si>
  <si>
    <t>FIGURE S3E</t>
  </si>
  <si>
    <r>
      <rPr>
        <b/>
        <sz val="12"/>
        <rFont val="Arial"/>
        <family val="2"/>
      </rPr>
      <t xml:space="preserve">WT vs. </t>
    </r>
    <r>
      <rPr>
        <b/>
        <i/>
        <sz val="12"/>
        <rFont val="Arial"/>
        <family val="2"/>
      </rPr>
      <t>flr-4(-);mod-1(-)</t>
    </r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od-1(-)</t>
    </r>
  </si>
  <si>
    <r>
      <rPr>
        <b/>
        <sz val="12"/>
        <rFont val="Arial"/>
        <family val="2"/>
      </rPr>
      <t>WT vs.</t>
    </r>
    <r>
      <rPr>
        <b/>
        <i/>
        <sz val="12"/>
        <rFont val="Arial"/>
        <family val="2"/>
      </rPr>
      <t xml:space="preserve"> flr-4(-);mod-1(-)</t>
    </r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od-1(-)</t>
    </r>
  </si>
  <si>
    <t>FIGURE S3F</t>
  </si>
  <si>
    <t>FIGURE S3G</t>
  </si>
  <si>
    <t>FIGURE 4B</t>
  </si>
  <si>
    <t>FIGURE 4D</t>
  </si>
  <si>
    <t>FIGURE 4F</t>
  </si>
  <si>
    <t>FIGURE 4G</t>
  </si>
  <si>
    <r>
      <t xml:space="preserve">sek-1 </t>
    </r>
    <r>
      <rPr>
        <b/>
        <sz val="12"/>
        <rFont val="Arial"/>
        <family val="2"/>
      </rPr>
      <t>(HT115) RNAi+ 5mM 5-HT</t>
    </r>
  </si>
  <si>
    <t>FIGURE S4A</t>
  </si>
  <si>
    <r>
      <t>WT vs.</t>
    </r>
    <r>
      <rPr>
        <b/>
        <i/>
        <sz val="12"/>
        <rFont val="Arial"/>
        <family val="2"/>
      </rPr>
      <t xml:space="preserve"> flr-4(-)</t>
    </r>
  </si>
  <si>
    <r>
      <t xml:space="preserve"> flr-4(-);metr-1(-)</t>
    </r>
    <r>
      <rPr>
        <b/>
        <sz val="12"/>
        <color theme="1"/>
        <rFont val="Arial"/>
        <family val="2"/>
      </rPr>
      <t xml:space="preserve"> + 5mM 5-HT</t>
    </r>
  </si>
  <si>
    <r>
      <t>WT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</t>
    </r>
    <r>
      <rPr>
        <b/>
        <sz val="12"/>
        <rFont val="Arial"/>
        <family val="2"/>
      </rPr>
      <t xml:space="preserve">) vs. </t>
    </r>
    <r>
      <rPr>
        <b/>
        <i/>
        <sz val="12"/>
        <rFont val="Arial"/>
        <family val="2"/>
      </rPr>
      <t>flr-4(-);metr-1(-)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 5mM 5-HT</t>
    </r>
  </si>
  <si>
    <r>
      <rPr>
        <b/>
        <i/>
        <sz val="12"/>
        <rFont val="Arial"/>
        <family val="2"/>
      </rPr>
      <t xml:space="preserve">flr-4(-);metr-1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 5mM 5-HT</t>
    </r>
  </si>
  <si>
    <r>
      <t xml:space="preserve">WT vs. </t>
    </r>
    <r>
      <rPr>
        <b/>
        <i/>
        <sz val="12"/>
        <rFont val="Arial"/>
        <family val="2"/>
      </rPr>
      <t>flr-4(-)</t>
    </r>
  </si>
  <si>
    <r>
      <t>WT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 5mM 5-HT</t>
    </r>
  </si>
  <si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 5mM 5-HT</t>
    </r>
  </si>
  <si>
    <r>
      <rPr>
        <b/>
        <i/>
        <sz val="12"/>
        <rFont val="Arial"/>
        <family val="2"/>
      </rPr>
      <t xml:space="preserve">flr-4(-);metr-1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 xml:space="preserve">flr-4(-);metr-1(-) </t>
    </r>
    <r>
      <rPr>
        <b/>
        <sz val="12"/>
        <rFont val="Arial"/>
        <family val="2"/>
      </rPr>
      <t>+ 5mM 5-HT</t>
    </r>
  </si>
  <si>
    <t>FIGURE S4C</t>
  </si>
  <si>
    <r>
      <t xml:space="preserve">flr-4(-);sek-1(-) </t>
    </r>
    <r>
      <rPr>
        <b/>
        <sz val="12"/>
        <color theme="1"/>
        <rFont val="Arial"/>
        <family val="2"/>
      </rPr>
      <t>+5mM 5-HT</t>
    </r>
  </si>
  <si>
    <r>
      <t xml:space="preserve"> flr-4(-);metr-1(-) </t>
    </r>
    <r>
      <rPr>
        <b/>
        <sz val="12"/>
        <color theme="1"/>
        <rFont val="Arial"/>
        <family val="2"/>
      </rPr>
      <t>+5mM 5-HT</t>
    </r>
  </si>
  <si>
    <r>
      <t xml:space="preserve"> flr-4(-);metr-1(-)</t>
    </r>
    <r>
      <rPr>
        <b/>
        <sz val="12"/>
        <color theme="1"/>
        <rFont val="Arial"/>
        <family val="2"/>
      </rPr>
      <t xml:space="preserve"> +5mM 5-HT</t>
    </r>
  </si>
  <si>
    <r>
      <t>WT vs.</t>
    </r>
    <r>
      <rPr>
        <b/>
        <i/>
        <sz val="12"/>
        <rFont val="Arial"/>
        <family val="2"/>
      </rPr>
      <t xml:space="preserve"> flr-4(-);sek-1(-)</t>
    </r>
  </si>
  <si>
    <r>
      <t>WT vs.</t>
    </r>
    <r>
      <rPr>
        <b/>
        <i/>
        <sz val="12"/>
        <rFont val="Arial"/>
        <family val="2"/>
      </rPr>
      <t xml:space="preserve"> flr-4(-);sek-1(-)</t>
    </r>
    <r>
      <rPr>
        <b/>
        <sz val="12"/>
        <rFont val="Arial"/>
        <family val="2"/>
      </rPr>
      <t xml:space="preserve"> +5mM 5-HT</t>
    </r>
  </si>
  <si>
    <r>
      <t xml:space="preserve">WT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sek-1(-)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</t>
    </r>
  </si>
  <si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 xml:space="preserve">flr-4(-);sek-1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</t>
    </r>
  </si>
  <si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+5mM 5-HT vs.</t>
    </r>
    <r>
      <rPr>
        <b/>
        <i/>
        <sz val="12"/>
        <rFont val="Arial"/>
        <family val="2"/>
      </rPr>
      <t xml:space="preserve"> flr-4(-);metr-1(-)</t>
    </r>
  </si>
  <si>
    <r>
      <rPr>
        <b/>
        <i/>
        <sz val="12"/>
        <rFont val="Arial"/>
        <family val="2"/>
      </rPr>
      <t>flr-4(-);sek-1(-)</t>
    </r>
    <r>
      <rPr>
        <b/>
        <sz val="12"/>
        <rFont val="Arial"/>
        <family val="2"/>
      </rPr>
      <t xml:space="preserve"> +5mM 5-HT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5mM 5-HT</t>
    </r>
  </si>
  <si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</t>
    </r>
    <r>
      <rPr>
        <b/>
        <sz val="12"/>
        <rFont val="Arial"/>
        <family val="2"/>
      </rPr>
      <t xml:space="preserve"> +5mM 5-HT</t>
    </r>
  </si>
  <si>
    <t>FIGURE 5C</t>
  </si>
  <si>
    <t>FIGURE 5D</t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2(-)</t>
    </r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shr-1(-)</t>
    </r>
  </si>
  <si>
    <r>
      <t xml:space="preserve">flr-4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flr-2(-)</t>
    </r>
  </si>
  <si>
    <r>
      <t>flr-4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fshr-1(-)</t>
    </r>
  </si>
  <si>
    <r>
      <t xml:space="preserve">flr-2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shr-1(-)</t>
    </r>
  </si>
  <si>
    <r>
      <t xml:space="preserve">flr-2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flr-2(-)</t>
    </r>
  </si>
  <si>
    <r>
      <t xml:space="preserve">flr-2(-)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fshr-1(-)</t>
    </r>
  </si>
  <si>
    <r>
      <t>fsh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</t>
    </r>
  </si>
  <si>
    <r>
      <t>fshr-1(-)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fshr-1(-)</t>
    </r>
  </si>
  <si>
    <r>
      <t xml:space="preserve">flr-4(-);flr-2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fshr-1(-)</t>
    </r>
  </si>
  <si>
    <t>FIGURE 5E</t>
  </si>
  <si>
    <r>
      <t>flr-4(-);flr-2(-)</t>
    </r>
    <r>
      <rPr>
        <b/>
        <sz val="12"/>
        <color theme="1"/>
        <rFont val="Arial"/>
        <family val="2"/>
      </rPr>
      <t xml:space="preserve"> + 5-HT</t>
    </r>
  </si>
  <si>
    <r>
      <t xml:space="preserve">flr-4(-);fshr-1(-) </t>
    </r>
    <r>
      <rPr>
        <b/>
        <sz val="12"/>
        <color theme="1"/>
        <rFont val="Arial"/>
        <family val="2"/>
      </rPr>
      <t>+ 5-HT</t>
    </r>
  </si>
  <si>
    <r>
      <t>flr-4(-);metr-1(-)</t>
    </r>
    <r>
      <rPr>
        <b/>
        <sz val="12"/>
        <color theme="1"/>
        <rFont val="Arial"/>
        <family val="2"/>
      </rPr>
      <t>+ 5-HT</t>
    </r>
  </si>
  <si>
    <r>
      <t>flr-4(-);fshr-1(-)</t>
    </r>
    <r>
      <rPr>
        <b/>
        <sz val="12"/>
        <color theme="1"/>
        <rFont val="Arial"/>
        <family val="2"/>
      </rPr>
      <t xml:space="preserve"> + 5-HT</t>
    </r>
  </si>
  <si>
    <r>
      <t>flr-4(-);metr-1(-)</t>
    </r>
    <r>
      <rPr>
        <b/>
        <sz val="12"/>
        <color theme="1"/>
        <rFont val="Arial"/>
        <family val="2"/>
      </rPr>
      <t xml:space="preserve"> + 5-HT</t>
    </r>
  </si>
  <si>
    <r>
      <t xml:space="preserve">flr-4(-);flr-2(-) </t>
    </r>
    <r>
      <rPr>
        <b/>
        <sz val="12"/>
        <color theme="1"/>
        <rFont val="Arial"/>
        <family val="2"/>
      </rPr>
      <t>+ 5-HT</t>
    </r>
  </si>
  <si>
    <r>
      <t xml:space="preserve">flr-4(-);metr-1(-) </t>
    </r>
    <r>
      <rPr>
        <b/>
        <sz val="12"/>
        <color theme="1"/>
        <rFont val="Arial"/>
        <family val="2"/>
      </rPr>
      <t>+ 5-HT</t>
    </r>
  </si>
  <si>
    <r>
      <t>WT vs.</t>
    </r>
    <r>
      <rPr>
        <b/>
        <i/>
        <sz val="12"/>
        <rFont val="Arial"/>
        <family val="2"/>
      </rPr>
      <t xml:space="preserve"> flr-4(-);flr-2(-)</t>
    </r>
    <r>
      <rPr>
        <b/>
        <sz val="12"/>
        <rFont val="Arial"/>
        <family val="2"/>
      </rPr>
      <t xml:space="preserve"> + 5-HT</t>
    </r>
  </si>
  <si>
    <r>
      <t xml:space="preserve">WT vs. </t>
    </r>
    <r>
      <rPr>
        <b/>
        <i/>
        <sz val="12"/>
        <rFont val="Arial"/>
        <family val="2"/>
      </rPr>
      <t>flr-4(-);fshr-1(-)</t>
    </r>
    <r>
      <rPr>
        <b/>
        <sz val="12"/>
        <rFont val="Arial"/>
        <family val="2"/>
      </rPr>
      <t xml:space="preserve"> + 5-HT</t>
    </r>
  </si>
  <si>
    <r>
      <t xml:space="preserve">WT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 5-HT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</t>
    </r>
    <r>
      <rPr>
        <b/>
        <sz val="12"/>
        <rFont val="Arial"/>
        <family val="2"/>
      </rPr>
      <t xml:space="preserve"> + 5-HT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 +</t>
    </r>
    <r>
      <rPr>
        <b/>
        <sz val="12"/>
        <rFont val="Arial"/>
        <family val="2"/>
      </rPr>
      <t xml:space="preserve"> 5-HT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;metr-1(-) </t>
    </r>
    <r>
      <rPr>
        <b/>
        <sz val="12"/>
        <rFont val="Arial"/>
        <family val="2"/>
      </rPr>
      <t>+ 5-HT</t>
    </r>
  </si>
  <si>
    <r>
      <t>flr-4(-);flr-2(-)</t>
    </r>
    <r>
      <rPr>
        <b/>
        <sz val="12"/>
        <rFont val="Arial"/>
        <family val="2"/>
      </rPr>
      <t xml:space="preserve"> + 5-HT vs. </t>
    </r>
    <r>
      <rPr>
        <b/>
        <i/>
        <sz val="12"/>
        <rFont val="Arial"/>
        <family val="2"/>
      </rPr>
      <t xml:space="preserve">flr-4(-);fshr-1(-) </t>
    </r>
    <r>
      <rPr>
        <b/>
        <sz val="12"/>
        <rFont val="Arial"/>
        <family val="2"/>
      </rPr>
      <t>+ 5-HT</t>
    </r>
  </si>
  <si>
    <r>
      <t>flr-4(-);flr-2(-)</t>
    </r>
    <r>
      <rPr>
        <b/>
        <sz val="12"/>
        <rFont val="Arial"/>
        <family val="2"/>
      </rPr>
      <t xml:space="preserve"> + 5-HT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 5-HT</t>
    </r>
  </si>
  <si>
    <r>
      <t>flr-4(-);fshr-1(-)</t>
    </r>
    <r>
      <rPr>
        <b/>
        <sz val="12"/>
        <rFont val="Arial"/>
        <family val="2"/>
      </rPr>
      <t xml:space="preserve"> + 5-HT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 xml:space="preserve"> + 5-HT</t>
    </r>
  </si>
  <si>
    <t>FIGURE 5F</t>
  </si>
  <si>
    <t>FIGURE 5G</t>
  </si>
  <si>
    <t>FIGURE 5I</t>
  </si>
  <si>
    <t>FIGURE 5J</t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flr-2(-);mod-1p::flr-2</t>
    </r>
  </si>
  <si>
    <r>
      <t xml:space="preserve">flr-4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flr-2(-)</t>
    </r>
  </si>
  <si>
    <r>
      <t xml:space="preserve">flr-4(-);flr-2(-)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2(-);mod-1p::flr-2</t>
    </r>
  </si>
  <si>
    <t>FIGURE S5B</t>
  </si>
  <si>
    <r>
      <t>flr-4(-)</t>
    </r>
    <r>
      <rPr>
        <b/>
        <sz val="12"/>
        <color theme="1"/>
        <rFont val="Arial"/>
        <family val="2"/>
      </rPr>
      <t xml:space="preserve">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intestine)RNAi</t>
    </r>
  </si>
  <si>
    <t>FIGURE S5C</t>
  </si>
  <si>
    <r>
      <t xml:space="preserve">WT on control (systemic) RNAi vs. </t>
    </r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(systemic) RNAi</t>
    </r>
  </si>
  <si>
    <r>
      <t>WT on control (systemic) RNAi vs. WT on</t>
    </r>
    <r>
      <rPr>
        <b/>
        <i/>
        <sz val="12"/>
        <color theme="1"/>
        <rFont val="Arial"/>
        <family val="2"/>
      </rPr>
      <t xml:space="preserve"> fshr-1 </t>
    </r>
    <r>
      <rPr>
        <b/>
        <sz val="12"/>
        <color theme="1"/>
        <rFont val="Arial"/>
        <family val="2"/>
      </rPr>
      <t>(systemic) RNAi</t>
    </r>
  </si>
  <si>
    <r>
      <t>WT on control (systemic) RNAi vs.</t>
    </r>
    <r>
      <rPr>
        <b/>
        <i/>
        <sz val="12"/>
        <color theme="1"/>
        <rFont val="Arial"/>
        <family val="2"/>
      </rPr>
      <t xml:space="preserve"> flr-4(-)</t>
    </r>
    <r>
      <rPr>
        <b/>
        <sz val="12"/>
        <color theme="1"/>
        <rFont val="Arial"/>
        <family val="2"/>
      </rPr>
      <t xml:space="preserve"> on control (intestine) RNAi</t>
    </r>
  </si>
  <si>
    <r>
      <t>WT on control (systemic) RNAi vs.</t>
    </r>
    <r>
      <rPr>
        <b/>
        <i/>
        <sz val="12"/>
        <color theme="1"/>
        <rFont val="Arial"/>
        <family val="2"/>
      </rPr>
      <t xml:space="preserve"> flr-4(-) </t>
    </r>
    <r>
      <rPr>
        <b/>
        <sz val="12"/>
        <color theme="1"/>
        <rFont val="Arial"/>
        <family val="2"/>
      </rPr>
      <t>on control (neuron) RNAi</t>
    </r>
  </si>
  <si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 xml:space="preserve">on control (systemic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 control (intestine) RNAi</t>
    </r>
  </si>
  <si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(systemic) RNAi vs</t>
    </r>
    <r>
      <rPr>
        <b/>
        <i/>
        <sz val="12"/>
        <color theme="1"/>
        <rFont val="Arial"/>
        <family val="2"/>
      </rPr>
      <t>.flr-4(-)</t>
    </r>
    <r>
      <rPr>
        <b/>
        <sz val="12"/>
        <color theme="1"/>
        <rFont val="Arial"/>
        <family val="2"/>
      </rPr>
      <t xml:space="preserve"> on control (neuron) RNAi</t>
    </r>
  </si>
  <si>
    <t>FIGURE S5D</t>
  </si>
  <si>
    <r>
      <t xml:space="preserve">flr-4(-) </t>
    </r>
    <r>
      <rPr>
        <b/>
        <sz val="12"/>
        <rFont val="Arial"/>
        <family val="2"/>
      </rPr>
      <t>on control (systemic) RNAi</t>
    </r>
  </si>
  <si>
    <r>
      <t>WT on</t>
    </r>
    <r>
      <rPr>
        <b/>
        <i/>
        <sz val="12"/>
        <rFont val="Arial"/>
        <family val="2"/>
      </rPr>
      <t xml:space="preserve"> fshr-1 </t>
    </r>
    <r>
      <rPr>
        <b/>
        <sz val="12"/>
        <rFont val="Arial"/>
        <family val="2"/>
      </rPr>
      <t>(systemic) RNAi</t>
    </r>
  </si>
  <si>
    <r>
      <t xml:space="preserve">flr-4(-) </t>
    </r>
    <r>
      <rPr>
        <b/>
        <sz val="12"/>
        <rFont val="Arial"/>
        <family val="2"/>
      </rPr>
      <t xml:space="preserve">on 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systemic) RNAi</t>
    </r>
  </si>
  <si>
    <r>
      <t xml:space="preserve">flr-4(-) </t>
    </r>
    <r>
      <rPr>
        <b/>
        <sz val="12"/>
        <rFont val="Arial"/>
        <family val="2"/>
      </rPr>
      <t>on control (intestine) RNAi</t>
    </r>
  </si>
  <si>
    <r>
      <t>flr-4(-) on</t>
    </r>
    <r>
      <rPr>
        <b/>
        <sz val="12"/>
        <rFont val="Arial"/>
        <family val="2"/>
      </rPr>
      <t xml:space="preserve"> control (neuron) RNAi</t>
    </r>
  </si>
  <si>
    <r>
      <t xml:space="preserve">flr-4(-) </t>
    </r>
    <r>
      <rPr>
        <b/>
        <sz val="12"/>
        <rFont val="Arial"/>
        <family val="2"/>
      </rPr>
      <t xml:space="preserve">on </t>
    </r>
    <r>
      <rPr>
        <b/>
        <i/>
        <sz val="12"/>
        <rFont val="Arial"/>
        <family val="2"/>
      </rPr>
      <t>fshr-1</t>
    </r>
    <r>
      <rPr>
        <b/>
        <sz val="12"/>
        <rFont val="Arial"/>
        <family val="2"/>
      </rPr>
      <t xml:space="preserve"> (intestine)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RNAi</t>
    </r>
  </si>
  <si>
    <r>
      <t xml:space="preserve">flr-4(-) </t>
    </r>
    <r>
      <rPr>
        <b/>
        <sz val="12"/>
        <rFont val="Arial"/>
        <family val="2"/>
      </rPr>
      <t xml:space="preserve">on 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neuron) RNAi</t>
    </r>
  </si>
  <si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 control (systemic) RNAi</t>
    </r>
  </si>
  <si>
    <r>
      <t>WT on</t>
    </r>
    <r>
      <rPr>
        <b/>
        <i/>
        <sz val="12"/>
        <color theme="1"/>
        <rFont val="Arial"/>
        <family val="2"/>
      </rPr>
      <t xml:space="preserve"> fshr-1 </t>
    </r>
    <r>
      <rPr>
        <b/>
        <sz val="12"/>
        <color theme="1"/>
        <rFont val="Arial"/>
        <family val="2"/>
      </rPr>
      <t>(systemic) RNAi</t>
    </r>
  </si>
  <si>
    <r>
      <t xml:space="preserve">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systemic) RNAi</t>
    </r>
  </si>
  <si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(intestine) RNAi</t>
    </r>
  </si>
  <si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 control (neuron) RNAi</t>
    </r>
  </si>
  <si>
    <r>
      <t>flr-4(-)</t>
    </r>
    <r>
      <rPr>
        <b/>
        <sz val="12"/>
        <color theme="1"/>
        <rFont val="Arial"/>
        <family val="2"/>
      </rPr>
      <t xml:space="preserve">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neuron) RNAi</t>
    </r>
  </si>
  <si>
    <r>
      <t>WT on control (systemic) RNAi vs.</t>
    </r>
    <r>
      <rPr>
        <b/>
        <i/>
        <sz val="12"/>
        <color theme="1"/>
        <rFont val="Arial"/>
        <family val="2"/>
      </rPr>
      <t xml:space="preserve"> 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systemic) RNAi</t>
    </r>
  </si>
  <si>
    <r>
      <t>WT on control (systemic) RNAi vs.</t>
    </r>
    <r>
      <rPr>
        <b/>
        <i/>
        <sz val="12"/>
        <color theme="1"/>
        <rFont val="Arial"/>
        <family val="2"/>
      </rPr>
      <t xml:space="preserve"> flr-4(-)</t>
    </r>
    <r>
      <rPr>
        <b/>
        <sz val="12"/>
        <color theme="1"/>
        <rFont val="Arial"/>
        <family val="2"/>
      </rPr>
      <t xml:space="preserve">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intestine)RNAi</t>
    </r>
  </si>
  <si>
    <r>
      <t xml:space="preserve">WT on control (systemic) RNAi vs. </t>
    </r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neuron) RNAi</t>
    </r>
  </si>
  <si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 control (systemic) RNAi vs. WT on</t>
    </r>
    <r>
      <rPr>
        <b/>
        <i/>
        <sz val="12"/>
        <color theme="1"/>
        <rFont val="Arial"/>
        <family val="2"/>
      </rPr>
      <t xml:space="preserve"> fshr-1 </t>
    </r>
    <r>
      <rPr>
        <b/>
        <sz val="12"/>
        <color theme="1"/>
        <rFont val="Arial"/>
        <family val="2"/>
      </rPr>
      <t>(systemic) RNAi</t>
    </r>
  </si>
  <si>
    <r>
      <t xml:space="preserve"> flr-4(-)</t>
    </r>
    <r>
      <rPr>
        <b/>
        <sz val="12"/>
        <color theme="1"/>
        <rFont val="Arial"/>
        <family val="2"/>
      </rPr>
      <t xml:space="preserve"> on control (systemic) RNAi vs.</t>
    </r>
    <r>
      <rPr>
        <b/>
        <i/>
        <sz val="12"/>
        <color theme="1"/>
        <rFont val="Arial"/>
        <family val="2"/>
      </rPr>
      <t xml:space="preserve"> flr-4(-) </t>
    </r>
    <r>
      <rPr>
        <b/>
        <sz val="12"/>
        <color theme="1"/>
        <rFont val="Arial"/>
        <family val="2"/>
      </rPr>
      <t>on</t>
    </r>
    <r>
      <rPr>
        <b/>
        <i/>
        <sz val="12"/>
        <color theme="1"/>
        <rFont val="Arial"/>
        <family val="2"/>
      </rPr>
      <t xml:space="preserve"> fshr-1</t>
    </r>
    <r>
      <rPr>
        <b/>
        <sz val="12"/>
        <color theme="1"/>
        <rFont val="Arial"/>
        <family val="2"/>
      </rPr>
      <t xml:space="preserve"> (systemic) RNAi</t>
    </r>
  </si>
  <si>
    <r>
      <t xml:space="preserve">flr-4(-) </t>
    </r>
    <r>
      <rPr>
        <b/>
        <sz val="12"/>
        <color theme="1"/>
        <rFont val="Arial"/>
        <family val="2"/>
      </rPr>
      <t xml:space="preserve">on control (systemic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intestine)RNAi</t>
    </r>
  </si>
  <si>
    <r>
      <t>flr-4(-)</t>
    </r>
    <r>
      <rPr>
        <b/>
        <sz val="12"/>
        <color theme="1"/>
        <rFont val="Arial"/>
        <family val="2"/>
      </rPr>
      <t xml:space="preserve"> on control (systemic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neuron) RNAi</t>
    </r>
  </si>
  <si>
    <r>
      <t>WT on</t>
    </r>
    <r>
      <rPr>
        <b/>
        <i/>
        <sz val="12"/>
        <color theme="1"/>
        <rFont val="Arial"/>
        <family val="2"/>
      </rPr>
      <t xml:space="preserve"> fshr-1</t>
    </r>
    <r>
      <rPr>
        <b/>
        <sz val="12"/>
        <color theme="1"/>
        <rFont val="Arial"/>
        <family val="2"/>
      </rPr>
      <t xml:space="preserve"> (systemic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</t>
    </r>
    <r>
      <rPr>
        <b/>
        <i/>
        <sz val="12"/>
        <color theme="1"/>
        <rFont val="Arial"/>
        <family val="2"/>
      </rPr>
      <t xml:space="preserve"> fshr-1</t>
    </r>
    <r>
      <rPr>
        <b/>
        <sz val="12"/>
        <color theme="1"/>
        <rFont val="Arial"/>
        <family val="2"/>
      </rPr>
      <t xml:space="preserve"> (systemic) RNAi</t>
    </r>
  </si>
  <si>
    <r>
      <t>WT on</t>
    </r>
    <r>
      <rPr>
        <b/>
        <i/>
        <sz val="12"/>
        <color theme="1"/>
        <rFont val="Arial"/>
        <family val="2"/>
      </rPr>
      <t xml:space="preserve"> fshr-1 </t>
    </r>
    <r>
      <rPr>
        <b/>
        <sz val="12"/>
        <color theme="1"/>
        <rFont val="Arial"/>
        <family val="2"/>
      </rPr>
      <t xml:space="preserve">(systemic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>on control (intestine) RNAi</t>
    </r>
  </si>
  <si>
    <r>
      <t xml:space="preserve">WT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systemic) RNAi vs. </t>
    </r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(neuron) RNAi</t>
    </r>
  </si>
  <si>
    <r>
      <t xml:space="preserve">WT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systemic) RNAi vs.</t>
    </r>
    <r>
      <rPr>
        <b/>
        <i/>
        <sz val="12"/>
        <color theme="1"/>
        <rFont val="Arial"/>
        <family val="2"/>
      </rPr>
      <t xml:space="preserve"> 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intestine)RNAi</t>
    </r>
  </si>
  <si>
    <r>
      <t>WT on</t>
    </r>
    <r>
      <rPr>
        <b/>
        <i/>
        <sz val="12"/>
        <color theme="1"/>
        <rFont val="Arial"/>
        <family val="2"/>
      </rPr>
      <t xml:space="preserve"> fshr-1 </t>
    </r>
    <r>
      <rPr>
        <b/>
        <sz val="12"/>
        <color theme="1"/>
        <rFont val="Arial"/>
        <family val="2"/>
      </rPr>
      <t>(systemic) RNAi vs.</t>
    </r>
    <r>
      <rPr>
        <b/>
        <i/>
        <sz val="12"/>
        <color theme="1"/>
        <rFont val="Arial"/>
        <family val="2"/>
      </rPr>
      <t xml:space="preserve"> flr-4(-)</t>
    </r>
    <r>
      <rPr>
        <b/>
        <sz val="12"/>
        <color theme="1"/>
        <rFont val="Arial"/>
        <family val="2"/>
      </rPr>
      <t xml:space="preserve"> on</t>
    </r>
    <r>
      <rPr>
        <b/>
        <i/>
        <sz val="12"/>
        <color theme="1"/>
        <rFont val="Arial"/>
        <family val="2"/>
      </rPr>
      <t xml:space="preserve"> fshr-1</t>
    </r>
    <r>
      <rPr>
        <b/>
        <sz val="12"/>
        <color theme="1"/>
        <rFont val="Arial"/>
        <family val="2"/>
      </rPr>
      <t xml:space="preserve"> (neuron) RNAi</t>
    </r>
  </si>
  <si>
    <r>
      <t>flr-4(-)</t>
    </r>
    <r>
      <rPr>
        <b/>
        <sz val="12"/>
        <color theme="1"/>
        <rFont val="Arial"/>
        <family val="2"/>
      </rPr>
      <t xml:space="preserve"> 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systemic) RNAi vs.</t>
    </r>
    <r>
      <rPr>
        <b/>
        <i/>
        <sz val="12"/>
        <color theme="1"/>
        <rFont val="Arial"/>
        <family val="2"/>
      </rPr>
      <t>flr-4(-)</t>
    </r>
    <r>
      <rPr>
        <b/>
        <sz val="12"/>
        <color theme="1"/>
        <rFont val="Arial"/>
        <family val="2"/>
      </rPr>
      <t xml:space="preserve"> on control (intestine) RNAi</t>
    </r>
  </si>
  <si>
    <r>
      <t>flr-4(-)</t>
    </r>
    <r>
      <rPr>
        <b/>
        <sz val="12"/>
        <rFont val="Arial"/>
        <family val="2"/>
      </rPr>
      <t xml:space="preserve"> on 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systemic) RNAi vs. </t>
    </r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>on control (neuron) RNAi</t>
    </r>
  </si>
  <si>
    <r>
      <t>flr-4(-)</t>
    </r>
    <r>
      <rPr>
        <b/>
        <sz val="12"/>
        <rFont val="Arial"/>
        <family val="2"/>
      </rPr>
      <t xml:space="preserve"> on </t>
    </r>
    <r>
      <rPr>
        <b/>
        <i/>
        <sz val="12"/>
        <rFont val="Arial"/>
        <family val="2"/>
      </rPr>
      <t>fshr-1</t>
    </r>
    <r>
      <rPr>
        <b/>
        <sz val="12"/>
        <rFont val="Arial"/>
        <family val="2"/>
      </rPr>
      <t xml:space="preserve"> (systemic) RNAi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on </t>
    </r>
    <r>
      <rPr>
        <b/>
        <i/>
        <sz val="12"/>
        <rFont val="Arial"/>
        <family val="2"/>
      </rPr>
      <t>fshr-1</t>
    </r>
    <r>
      <rPr>
        <b/>
        <sz val="12"/>
        <rFont val="Arial"/>
        <family val="2"/>
      </rPr>
      <t xml:space="preserve"> (intestine)RNAi</t>
    </r>
  </si>
  <si>
    <r>
      <t>flr-4(-)</t>
    </r>
    <r>
      <rPr>
        <b/>
        <sz val="12"/>
        <rFont val="Arial"/>
        <family val="2"/>
      </rPr>
      <t xml:space="preserve"> on</t>
    </r>
    <r>
      <rPr>
        <b/>
        <i/>
        <sz val="12"/>
        <rFont val="Arial"/>
        <family val="2"/>
      </rPr>
      <t xml:space="preserve"> fshr-1</t>
    </r>
    <r>
      <rPr>
        <b/>
        <sz val="12"/>
        <rFont val="Arial"/>
        <family val="2"/>
      </rPr>
      <t xml:space="preserve"> (systemic) RNAi vs. </t>
    </r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>on</t>
    </r>
    <r>
      <rPr>
        <b/>
        <i/>
        <sz val="12"/>
        <rFont val="Arial"/>
        <family val="2"/>
      </rPr>
      <t xml:space="preserve"> fshr-1 </t>
    </r>
    <r>
      <rPr>
        <b/>
        <sz val="12"/>
        <rFont val="Arial"/>
        <family val="2"/>
      </rPr>
      <t>(neuron) RNAi</t>
    </r>
  </si>
  <si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on control (intestine) RNAi vs.</t>
    </r>
    <r>
      <rPr>
        <b/>
        <i/>
        <sz val="12"/>
        <rFont val="Arial"/>
        <family val="2"/>
      </rPr>
      <t xml:space="preserve"> flr-4(-)</t>
    </r>
    <r>
      <rPr>
        <b/>
        <sz val="12"/>
        <rFont val="Arial"/>
        <family val="2"/>
      </rPr>
      <t xml:space="preserve"> on control (neuron) RNAi</t>
    </r>
  </si>
  <si>
    <r>
      <t>flr-4(-)</t>
    </r>
    <r>
      <rPr>
        <b/>
        <sz val="12"/>
        <rFont val="Arial"/>
        <family val="2"/>
      </rPr>
      <t xml:space="preserve"> on control (intestine) RNAi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on 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neuron) RNAi</t>
    </r>
  </si>
  <si>
    <r>
      <t xml:space="preserve">flr-4(-) </t>
    </r>
    <r>
      <rPr>
        <b/>
        <sz val="12"/>
        <color theme="1"/>
        <rFont val="Arial"/>
        <family val="2"/>
      </rPr>
      <t xml:space="preserve">on control (neuron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intestine) RNAi</t>
    </r>
  </si>
  <si>
    <r>
      <t>flr-4(-)</t>
    </r>
    <r>
      <rPr>
        <b/>
        <sz val="12"/>
        <rFont val="Arial"/>
        <family val="2"/>
      </rPr>
      <t xml:space="preserve"> on control (intestine) RNAi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 xml:space="preserve"> on </t>
    </r>
    <r>
      <rPr>
        <b/>
        <i/>
        <sz val="12"/>
        <rFont val="Arial"/>
        <family val="2"/>
      </rPr>
      <t>fshr-1</t>
    </r>
    <r>
      <rPr>
        <b/>
        <sz val="12"/>
        <rFont val="Arial"/>
        <family val="2"/>
      </rPr>
      <t xml:space="preserve"> (intestine) RNAi</t>
    </r>
  </si>
  <si>
    <r>
      <t>flr-4(-)</t>
    </r>
    <r>
      <rPr>
        <b/>
        <sz val="12"/>
        <color theme="1"/>
        <rFont val="Arial"/>
        <family val="2"/>
      </rPr>
      <t xml:space="preserve"> on control (neuron) RNAi vs. </t>
    </r>
    <r>
      <rPr>
        <b/>
        <i/>
        <sz val="12"/>
        <color theme="1"/>
        <rFont val="Arial"/>
        <family val="2"/>
      </rPr>
      <t xml:space="preserve">flr-4(-) </t>
    </r>
    <r>
      <rPr>
        <b/>
        <sz val="12"/>
        <color theme="1"/>
        <rFont val="Arial"/>
        <family val="2"/>
      </rPr>
      <t xml:space="preserve">on </t>
    </r>
    <r>
      <rPr>
        <b/>
        <i/>
        <sz val="12"/>
        <color theme="1"/>
        <rFont val="Arial"/>
        <family val="2"/>
      </rPr>
      <t>fshr-1</t>
    </r>
    <r>
      <rPr>
        <b/>
        <sz val="12"/>
        <color theme="1"/>
        <rFont val="Arial"/>
        <family val="2"/>
      </rPr>
      <t xml:space="preserve"> (neuron) RNAi</t>
    </r>
  </si>
  <si>
    <r>
      <t xml:space="preserve">flr-4(-) </t>
    </r>
    <r>
      <rPr>
        <b/>
        <sz val="12"/>
        <rFont val="Arial"/>
        <family val="2"/>
      </rPr>
      <t xml:space="preserve">on 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intestine)RNAi vs. </t>
    </r>
    <r>
      <rPr>
        <b/>
        <i/>
        <sz val="12"/>
        <rFont val="Arial"/>
        <family val="2"/>
      </rPr>
      <t xml:space="preserve">flr-4(-) </t>
    </r>
    <r>
      <rPr>
        <b/>
        <sz val="12"/>
        <rFont val="Arial"/>
        <family val="2"/>
      </rPr>
      <t xml:space="preserve">on </t>
    </r>
    <r>
      <rPr>
        <b/>
        <i/>
        <sz val="12"/>
        <rFont val="Arial"/>
        <family val="2"/>
      </rPr>
      <t>fshr-1</t>
    </r>
    <r>
      <rPr>
        <b/>
        <sz val="12"/>
        <rFont val="Arial"/>
        <family val="2"/>
      </rPr>
      <t xml:space="preserve"> (neuron) RNAi</t>
    </r>
  </si>
  <si>
    <t>FIGURE 6B</t>
  </si>
  <si>
    <t>Dunn's multiple comparisons test</t>
  </si>
  <si>
    <t>Mean rank diff.</t>
  </si>
  <si>
    <t>Mean rank 1</t>
  </si>
  <si>
    <t>Mean rank 2</t>
  </si>
  <si>
    <t>Z</t>
  </si>
  <si>
    <t>Kruskal-Wallis Multiple Comparsion Test</t>
  </si>
  <si>
    <t>FIGURE 7B</t>
  </si>
  <si>
    <t>FIGURE 7C</t>
  </si>
  <si>
    <t>B-?</t>
  </si>
  <si>
    <t>A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Kruskal-Wallis Multiple Comparison Test</t>
  </si>
  <si>
    <t>Pcyp-35B1::gfp vs. flr-4(-);metr-1(-);Prgef-1::metr-1;Pcyp-35B1::gfp</t>
  </si>
  <si>
    <t>flr-4(-);Pcyp-35B1::gfp vs. flr-4(-);metr-1(-);Prgef-1::metr-1;Pcyp-35B1::gfp</t>
  </si>
  <si>
    <t>flr-4(-)metr-1(-);Pcyp-35B1::gfp vs. flr-4(-);metr-1(-);Prgef-1::metr-1;Pcyp-35B1::gfp</t>
  </si>
  <si>
    <t>flr-4(-);sek-1(-);Punc119::sek-1</t>
  </si>
  <si>
    <t>WT; OP50 conditioned</t>
  </si>
  <si>
    <t>WT; OP50+64nM B12</t>
  </si>
  <si>
    <t>-0.184615385*</t>
  </si>
  <si>
    <t>-0.284482759*</t>
  </si>
  <si>
    <t>-0.167883212*</t>
  </si>
  <si>
    <t>-0.151515152*</t>
  </si>
  <si>
    <t>-0.043478261*</t>
  </si>
  <si>
    <t>WT; OP50 conditioned vs. WT; OP50+64nM B12</t>
  </si>
  <si>
    <t>flr-4(-); OP50+64nM B12</t>
  </si>
  <si>
    <t>FIGURE S7A</t>
  </si>
  <si>
    <r>
      <t>flr-4(-)</t>
    </r>
    <r>
      <rPr>
        <b/>
        <sz val="12"/>
        <rFont val="Arial"/>
        <family val="2"/>
      </rPr>
      <t>; OP50 conditioned</t>
    </r>
  </si>
  <si>
    <t>WT; HT115 conditioned</t>
  </si>
  <si>
    <r>
      <t xml:space="preserve">flr-4(-); </t>
    </r>
    <r>
      <rPr>
        <b/>
        <sz val="12"/>
        <rFont val="Arial"/>
        <family val="2"/>
      </rPr>
      <t>OP50 conditioned</t>
    </r>
  </si>
  <si>
    <r>
      <t>flr-4(-);</t>
    </r>
    <r>
      <rPr>
        <b/>
        <sz val="12"/>
        <rFont val="Arial"/>
        <family val="2"/>
      </rPr>
      <t xml:space="preserve"> HT115 conditioned</t>
    </r>
  </si>
  <si>
    <t>WT; OP50 conditioned vs. WT; HT115 conditioned</t>
  </si>
  <si>
    <t>metr-1(-)</t>
  </si>
  <si>
    <t>sek-1(-)</t>
  </si>
  <si>
    <t>D-G</t>
  </si>
  <si>
    <t>FIGURE S7B</t>
  </si>
  <si>
    <t>Experiment 1</t>
  </si>
  <si>
    <t>Experiment 2</t>
  </si>
  <si>
    <t>Experiment 3</t>
  </si>
  <si>
    <r>
      <t xml:space="preserve">WT:HT115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HT115</t>
    </r>
  </si>
  <si>
    <r>
      <t xml:space="preserve">WT:HT115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</t>
    </r>
  </si>
  <si>
    <r>
      <t xml:space="preserve">WT:HT115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 + 64nM B12</t>
    </r>
  </si>
  <si>
    <r>
      <t xml:space="preserve">WT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 xml:space="preserve">WT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 xml:space="preserve">WT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 xml:space="preserve">WT:OP50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HT115</t>
    </r>
  </si>
  <si>
    <r>
      <t xml:space="preserve">WT:OP50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</t>
    </r>
  </si>
  <si>
    <r>
      <t xml:space="preserve">WT:OP50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 + 64nM B12</t>
    </r>
  </si>
  <si>
    <r>
      <t xml:space="preserve">WT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 xml:space="preserve">WT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 xml:space="preserve">WT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 xml:space="preserve">WT:OP50 + 64nM B12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HT115</t>
    </r>
  </si>
  <si>
    <r>
      <t xml:space="preserve">WT:OP50 + 64nM B12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</t>
    </r>
  </si>
  <si>
    <r>
      <t xml:space="preserve">WT:OP50 + 64nM B12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 + 64nM B12</t>
    </r>
  </si>
  <si>
    <r>
      <t xml:space="preserve">WT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 xml:space="preserve">WT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 xml:space="preserve">WT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</t>
    </r>
    <r>
      <rPr>
        <b/>
        <sz val="12"/>
        <rFont val="Arial"/>
        <family val="2"/>
      </rPr>
      <t>:OP50 + 64nM B12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13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unc-3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Pcyp-35B1::gfp</t>
    </r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;Pcyp-35B1::gfp</t>
    </r>
  </si>
  <si>
    <r>
      <t>flr-4(-);Pcyp-35B1::gfp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tph-1(-);Pcyp-35B1::gfp</t>
    </r>
  </si>
  <si>
    <r>
      <t>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Pcyp-35B1::gfp</t>
    </r>
  </si>
  <si>
    <r>
      <t xml:space="preserve">Pcyp-35B1::gfp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tph-1(-);Pcyp-35B1::gfp</t>
    </r>
  </si>
  <si>
    <r>
      <t xml:space="preserve">Pcyp-35B1::gfp 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+ 5mM 5-HT</t>
    </r>
  </si>
  <si>
    <r>
      <t>flr-4(-);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tph-1(-);cy573</t>
    </r>
  </si>
  <si>
    <r>
      <t>flr-4(-);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tph-1(-);Pcyp-35B1::gfp</t>
    </r>
    <r>
      <rPr>
        <b/>
        <sz val="12"/>
        <rFont val="Arial"/>
        <family val="2"/>
      </rPr>
      <t xml:space="preserve"> + 5mM 5-HT</t>
    </r>
  </si>
  <si>
    <r>
      <t xml:space="preserve">Pcyp-35B1::gfp </t>
    </r>
    <r>
      <rPr>
        <b/>
        <sz val="12"/>
        <rFont val="Arial"/>
        <family val="2"/>
      </rPr>
      <t>vs</t>
    </r>
    <r>
      <rPr>
        <b/>
        <i/>
        <sz val="12"/>
        <rFont val="Arial"/>
        <family val="2"/>
      </rPr>
      <t>. flr-4(-);Pcyp-35B1::gfp</t>
    </r>
  </si>
  <si>
    <r>
      <t xml:space="preserve">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tph-1(-);Pcyp-35B1::gfp</t>
    </r>
  </si>
  <si>
    <r>
      <t xml:space="preserve">Pcyp-35B1::gfp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+ 5mM 5-HT</t>
    </r>
  </si>
  <si>
    <r>
      <t>flr-4(-);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tph-1(-);Pcyp-35B1::gfp</t>
    </r>
  </si>
  <si>
    <r>
      <t xml:space="preserve">flr-4(-);Pcyp-35B1::gfp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tph-1(-);Pcyp-35B1::gfp</t>
    </r>
    <r>
      <rPr>
        <b/>
        <sz val="12"/>
        <rFont val="Arial"/>
        <family val="2"/>
      </rPr>
      <t xml:space="preserve"> + 5mM 5-HT</t>
    </r>
  </si>
  <si>
    <r>
      <t xml:space="preserve">flr-4(-);tph-1(-)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 xml:space="preserve">flr-4(-);tph-1(-);Pcyp-35B1::gfp </t>
    </r>
    <r>
      <rPr>
        <b/>
        <sz val="12"/>
        <rFont val="Arial"/>
        <family val="2"/>
      </rPr>
      <t>+ 5mM 5-HT</t>
    </r>
  </si>
  <si>
    <r>
      <t xml:space="preserve">pah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pah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cyp-35B1::gfp</t>
    </r>
  </si>
  <si>
    <r>
      <t xml:space="preserve">flr-4(-)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rgef-1p::metr-1;Pcyp-35B1::gfp</t>
    </r>
  </si>
  <si>
    <r>
      <t>flr-4(-);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;metr-1(-);tph-1p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rgef-1p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tph-1p::metr-1;Pcyp-35B1::gfp</t>
    </r>
  </si>
  <si>
    <r>
      <t xml:space="preserve"> </t>
    </r>
    <r>
      <rPr>
        <b/>
        <i/>
        <sz val="12"/>
        <rFont val="Arial"/>
        <family val="2"/>
      </rPr>
      <t>flr-4(-);metr-1(-);rgef-1p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tph-1p::metr-1;Pcyp-35B1::gfp</t>
    </r>
  </si>
  <si>
    <r>
      <t xml:space="preserve">flr-4(-)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cyp-35B1::gfp</t>
    </r>
  </si>
  <si>
    <r>
      <t>flr-4(-);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>flr-4(-);metr-1(-);rgef-1p::metr-1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tph-1p::metr-1;Pcyp-35B1::gfp</t>
    </r>
  </si>
  <si>
    <r>
      <t xml:space="preserve"> </t>
    </r>
    <r>
      <rPr>
        <b/>
        <i/>
        <sz val="12"/>
        <rFont val="Arial"/>
        <family val="2"/>
      </rPr>
      <t xml:space="preserve">flr-4(-);metr-1(-);rgef-1p::metr-1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tph-1p::metr-1;Pcyp-35B1::gfp</t>
    </r>
  </si>
  <si>
    <r>
      <t>sek-1</t>
    </r>
    <r>
      <rPr>
        <b/>
        <sz val="12"/>
        <rFont val="Arial"/>
        <family val="2"/>
      </rPr>
      <t xml:space="preserve"> (HT115) RNAi</t>
    </r>
  </si>
  <si>
    <r>
      <t xml:space="preserve">control (HT115) RNAi vs. 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 xml:space="preserve">control (HT115) RNAi vs. 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+ 5mM 5-HT</t>
    </r>
  </si>
  <si>
    <r>
      <t xml:space="preserve">control (HT115) RNAi+ 5mM 5-HT vs. 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 xml:space="preserve">control (HT115) RNAi+ 5mM 5-HT vs. 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+ 5mM 5-HT</t>
    </r>
  </si>
  <si>
    <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+ 5mM 5-HT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</t>
    </r>
  </si>
  <si>
    <r>
      <t xml:space="preserve">fshr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sid-1(-);Punc-119::sid-1:</t>
    </r>
    <r>
      <rPr>
        <b/>
        <sz val="12"/>
        <rFont val="Arial"/>
        <family val="2"/>
      </rPr>
      <t xml:space="preserve">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fshr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 vs</t>
    </r>
    <r>
      <rPr>
        <b/>
        <i/>
        <sz val="12"/>
        <rFont val="Arial"/>
        <family val="2"/>
      </rPr>
      <t>. flr-4(-);rde-1(-);Pnhx-2::rde-1</t>
    </r>
    <r>
      <rPr>
        <b/>
        <sz val="12"/>
        <rFont val="Arial"/>
        <family val="2"/>
      </rPr>
      <t>:control 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:fshr-1</t>
    </r>
    <r>
      <rPr>
        <b/>
        <sz val="12"/>
        <rFont val="Arial"/>
        <family val="2"/>
      </rPr>
      <t xml:space="preserve"> (HT115) RNAi</t>
    </r>
  </si>
  <si>
    <r>
      <rPr>
        <b/>
        <i/>
        <sz val="12"/>
        <rFont val="Arial"/>
        <family val="2"/>
      </rPr>
      <t>flr-4(-);sid-1(-);Punc-119::sid-1:fshr-1</t>
    </r>
    <r>
      <rPr>
        <b/>
        <sz val="12"/>
        <rFont val="Arial"/>
        <family val="2"/>
      </rPr>
      <t xml:space="preserve"> (HT115) RNAi vs.</t>
    </r>
    <r>
      <rPr>
        <b/>
        <i/>
        <sz val="12"/>
        <rFont val="Arial"/>
        <family val="2"/>
      </rPr>
      <t xml:space="preserve"> flr-4(-);rde-1(-);Pnhx-2::rde-1:</t>
    </r>
    <r>
      <rPr>
        <b/>
        <sz val="12"/>
        <rFont val="Arial"/>
        <family val="2"/>
      </rPr>
      <t>control (HT115) RNAi</t>
    </r>
  </si>
  <si>
    <r>
      <rPr>
        <b/>
        <i/>
        <sz val="12"/>
        <rFont val="Arial"/>
        <family val="2"/>
      </rPr>
      <t xml:space="preserve">flr-4(-);sid-1(-);Punc-119::sid-1:fshr-1 </t>
    </r>
    <r>
      <rPr>
        <b/>
        <sz val="12"/>
        <rFont val="Arial"/>
        <family val="2"/>
      </rPr>
      <t>(HT115) RNAi vs.</t>
    </r>
    <r>
      <rPr>
        <b/>
        <i/>
        <sz val="12"/>
        <rFont val="Arial"/>
        <family val="2"/>
      </rPr>
      <t xml:space="preserve"> flr-4(-);rde-1(-);Pnhx-2::rde-1:fshr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rde-1(-);Pnhx-2::rde-1:</t>
    </r>
    <r>
      <rPr>
        <b/>
        <sz val="12"/>
        <rFont val="Arial"/>
        <family val="2"/>
      </rPr>
      <t>control (HT115) RNAi vs.</t>
    </r>
    <r>
      <rPr>
        <b/>
        <i/>
        <sz val="12"/>
        <rFont val="Arial"/>
        <family val="2"/>
      </rPr>
      <t xml:space="preserve"> flr-4(-);rde-1(-);Pnhx-2::rde-1:fshr-1</t>
    </r>
    <r>
      <rPr>
        <b/>
        <sz val="12"/>
        <rFont val="Arial"/>
        <family val="2"/>
      </rPr>
      <t xml:space="preserve"> (HT115) RNAi</t>
    </r>
  </si>
  <si>
    <r>
      <t xml:space="preserve">wild-type vs. </t>
    </r>
    <r>
      <rPr>
        <b/>
        <i/>
        <sz val="12"/>
        <rFont val="Arial"/>
        <family val="2"/>
      </rPr>
      <t>flr-4(-)</t>
    </r>
  </si>
  <si>
    <r>
      <t xml:space="preserve">wild-type vs. </t>
    </r>
    <r>
      <rPr>
        <b/>
        <i/>
        <sz val="12"/>
        <rFont val="Arial"/>
        <family val="2"/>
      </rPr>
      <t>flr-4(-);metr-1(-)</t>
    </r>
  </si>
  <si>
    <r>
      <t xml:space="preserve">wild-type vs. </t>
    </r>
    <r>
      <rPr>
        <b/>
        <i/>
        <sz val="12"/>
        <rFont val="Arial"/>
        <family val="2"/>
      </rPr>
      <t>flr-4(-);tph-1(-)</t>
    </r>
  </si>
  <si>
    <r>
      <t xml:space="preserve">wild-type vs. </t>
    </r>
    <r>
      <rPr>
        <b/>
        <i/>
        <sz val="12"/>
        <rFont val="Arial"/>
        <family val="2"/>
      </rPr>
      <t>flr-4(-);flr-2(-)</t>
    </r>
  </si>
  <si>
    <r>
      <t xml:space="preserve">wild-type vs. </t>
    </r>
    <r>
      <rPr>
        <b/>
        <i/>
        <sz val="12"/>
        <rFont val="Arial"/>
        <family val="2"/>
      </rPr>
      <t>flr-4(-);fshr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</t>
    </r>
  </si>
  <si>
    <r>
      <t>flr-4(-);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</t>
    </r>
  </si>
  <si>
    <r>
      <t>flr-4(-);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</t>
    </r>
  </si>
  <si>
    <r>
      <t>flr-4(-);flr-2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</t>
    </r>
  </si>
  <si>
    <r>
      <t xml:space="preserve">WT; OP50 conditioned vs. </t>
    </r>
    <r>
      <rPr>
        <b/>
        <i/>
        <sz val="12"/>
        <rFont val="Arial"/>
        <family val="2"/>
      </rPr>
      <t xml:space="preserve">flr-4(-); </t>
    </r>
    <r>
      <rPr>
        <b/>
        <sz val="12"/>
        <rFont val="Arial"/>
        <family val="2"/>
      </rPr>
      <t>OP50 conditioned</t>
    </r>
  </si>
  <si>
    <r>
      <t xml:space="preserve">WT; OP50 conditioned vs. </t>
    </r>
    <r>
      <rPr>
        <b/>
        <i/>
        <sz val="12"/>
        <rFont val="Arial"/>
        <family val="2"/>
      </rPr>
      <t>flr-4(-);</t>
    </r>
    <r>
      <rPr>
        <b/>
        <sz val="12"/>
        <rFont val="Arial"/>
        <family val="2"/>
      </rPr>
      <t xml:space="preserve"> HT115 conditioned</t>
    </r>
  </si>
  <si>
    <r>
      <t xml:space="preserve">WT; HT115 conditioned vs. </t>
    </r>
    <r>
      <rPr>
        <b/>
        <i/>
        <sz val="12"/>
        <rFont val="Arial"/>
        <family val="2"/>
      </rPr>
      <t xml:space="preserve">flr-4(-); </t>
    </r>
    <r>
      <rPr>
        <b/>
        <sz val="12"/>
        <rFont val="Arial"/>
        <family val="2"/>
      </rPr>
      <t>OP50 conditioned</t>
    </r>
  </si>
  <si>
    <r>
      <t xml:space="preserve">WT; HT115 conditioned vs. </t>
    </r>
    <r>
      <rPr>
        <b/>
        <i/>
        <sz val="12"/>
        <rFont val="Arial"/>
        <family val="2"/>
      </rPr>
      <t xml:space="preserve">flr-4(-); </t>
    </r>
    <r>
      <rPr>
        <b/>
        <sz val="12"/>
        <rFont val="Arial"/>
        <family val="2"/>
      </rPr>
      <t>HT115 conditioned</t>
    </r>
  </si>
  <si>
    <r>
      <t xml:space="preserve">flr-4(-); </t>
    </r>
    <r>
      <rPr>
        <b/>
        <sz val="12"/>
        <rFont val="Arial"/>
        <family val="2"/>
      </rPr>
      <t xml:space="preserve">OP50 conditioned vs. </t>
    </r>
    <r>
      <rPr>
        <b/>
        <i/>
        <sz val="12"/>
        <rFont val="Arial"/>
        <family val="2"/>
      </rPr>
      <t>flr-4(-);</t>
    </r>
    <r>
      <rPr>
        <b/>
        <sz val="12"/>
        <rFont val="Arial"/>
        <family val="2"/>
      </rPr>
      <t xml:space="preserve"> HT115 conditioned</t>
    </r>
  </si>
  <si>
    <r>
      <t>flr-4(-)</t>
    </r>
    <r>
      <rPr>
        <b/>
        <sz val="12"/>
        <rFont val="Arial"/>
        <family val="2"/>
      </rPr>
      <t xml:space="preserve"> vs. WT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od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;Pges-1::sek-1</t>
    </r>
  </si>
  <si>
    <r>
      <t>flr-4(-)</t>
    </r>
    <r>
      <rPr>
        <b/>
        <sz val="12"/>
        <rFont val="Arial"/>
        <family val="2"/>
      </rPr>
      <t>; OP50+64nM B12</t>
    </r>
  </si>
  <si>
    <r>
      <t xml:space="preserve">WT; OP50 conditioned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; OP50 conditioned</t>
    </r>
  </si>
  <si>
    <r>
      <t xml:space="preserve">WT; OP50 conditioned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; OP50+64nM B12</t>
    </r>
  </si>
  <si>
    <r>
      <t xml:space="preserve">WT; OP50+64nM B12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; OP50 conditioned</t>
    </r>
  </si>
  <si>
    <r>
      <t xml:space="preserve">WT; OP50+64nM B12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; OP50+64nM B12</t>
    </r>
  </si>
  <si>
    <r>
      <t>flr-4(-)</t>
    </r>
    <r>
      <rPr>
        <b/>
        <sz val="12"/>
        <rFont val="Arial"/>
        <family val="2"/>
      </rPr>
      <t xml:space="preserve">; OP50 conditioned vs. </t>
    </r>
    <r>
      <rPr>
        <b/>
        <i/>
        <sz val="12"/>
        <rFont val="Arial"/>
        <family val="2"/>
      </rPr>
      <t>flr-4(-)</t>
    </r>
    <r>
      <rPr>
        <b/>
        <sz val="12"/>
        <rFont val="Arial"/>
        <family val="2"/>
      </rPr>
      <t>; OP50+64nM B12</t>
    </r>
  </si>
  <si>
    <r>
      <t xml:space="preserve">WT vs. </t>
    </r>
    <r>
      <rPr>
        <b/>
        <i/>
        <sz val="12"/>
        <rFont val="Arial"/>
        <family val="2"/>
      </rPr>
      <t>tph-1(-)</t>
    </r>
  </si>
  <si>
    <r>
      <t xml:space="preserve">WT vs. </t>
    </r>
    <r>
      <rPr>
        <b/>
        <i/>
        <sz val="12"/>
        <rFont val="Arial"/>
        <family val="2"/>
      </rPr>
      <t>metr-1(-)</t>
    </r>
  </si>
  <si>
    <r>
      <t xml:space="preserve">WT vs. </t>
    </r>
    <r>
      <rPr>
        <b/>
        <i/>
        <sz val="12"/>
        <rFont val="Arial"/>
        <family val="2"/>
      </rPr>
      <t>flr-2(-)</t>
    </r>
  </si>
  <si>
    <r>
      <t xml:space="preserve">WT vs. </t>
    </r>
    <r>
      <rPr>
        <b/>
        <i/>
        <sz val="12"/>
        <rFont val="Arial"/>
        <family val="2"/>
      </rPr>
      <t>fshr-1(-)</t>
    </r>
  </si>
  <si>
    <r>
      <t xml:space="preserve">WT vs. </t>
    </r>
    <r>
      <rPr>
        <b/>
        <i/>
        <sz val="12"/>
        <rFont val="Arial"/>
        <family val="2"/>
      </rPr>
      <t>sek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tph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etr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shr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(-)</t>
    </r>
  </si>
  <si>
    <r>
      <t>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etr-1(-)</t>
    </r>
  </si>
  <si>
    <r>
      <t>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2(-)</t>
    </r>
  </si>
  <si>
    <r>
      <t>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shr-1(-)</t>
    </r>
  </si>
  <si>
    <r>
      <t>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(-)</t>
    </r>
  </si>
  <si>
    <r>
      <t>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2(-)</t>
    </r>
  </si>
  <si>
    <r>
      <t>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shr-1(-)</t>
    </r>
  </si>
  <si>
    <r>
      <t>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(-)</t>
    </r>
  </si>
  <si>
    <r>
      <t>flr-2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shr-1(-)</t>
    </r>
  </si>
  <si>
    <r>
      <t>flr-2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(-)</t>
    </r>
  </si>
  <si>
    <r>
      <t>fsh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(-)</t>
    </r>
  </si>
  <si>
    <r>
      <t xml:space="preserve">WT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WT:HT115 vs.</t>
    </r>
    <r>
      <rPr>
        <b/>
        <i/>
        <sz val="12"/>
        <rFont val="Arial"/>
        <family val="2"/>
      </rPr>
      <t xml:space="preserve"> flr-4(-);metr-1(-);Prgef-1::metr-1:</t>
    </r>
    <r>
      <rPr>
        <b/>
        <sz val="12"/>
        <rFont val="Arial"/>
        <family val="2"/>
      </rPr>
      <t>HT115</t>
    </r>
  </si>
  <si>
    <r>
      <t>WT:HT115 vs.</t>
    </r>
    <r>
      <rPr>
        <b/>
        <i/>
        <sz val="12"/>
        <rFont val="Arial"/>
        <family val="2"/>
      </rPr>
      <t xml:space="preserve"> flr-4(-);metr-1(-);Prgef-1::metr-1</t>
    </r>
    <r>
      <rPr>
        <b/>
        <sz val="12"/>
        <rFont val="Arial"/>
        <family val="2"/>
      </rPr>
      <t>:OP50</t>
    </r>
  </si>
  <si>
    <r>
      <t xml:space="preserve">WT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 xml:space="preserve">WT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 xml:space="preserve">WT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rPr>
        <b/>
        <sz val="12"/>
        <rFont val="Arial"/>
        <family val="2"/>
      </rPr>
      <t xml:space="preserve">WT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rPr>
        <b/>
        <sz val="12"/>
        <rFont val="Arial"/>
        <family val="2"/>
      </rPr>
      <t xml:space="preserve">WT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rPr>
        <b/>
        <sz val="12"/>
        <rFont val="Arial"/>
        <family val="2"/>
      </rPr>
      <t xml:space="preserve">WT:OP50 vs. </t>
    </r>
    <r>
      <rPr>
        <b/>
        <i/>
        <sz val="12"/>
        <rFont val="Arial"/>
        <family val="2"/>
      </rPr>
      <t>flr-4(-);metr-1(-);Pges-1::metr-1:</t>
    </r>
    <r>
      <rPr>
        <b/>
        <sz val="12"/>
        <rFont val="Arial"/>
        <family val="2"/>
      </rPr>
      <t>OP50 + 64nM B12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rgef-1::metr-1:</t>
    </r>
    <r>
      <rPr>
        <b/>
        <sz val="12"/>
        <rFont val="Arial"/>
        <family val="2"/>
      </rPr>
      <t>OP50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rgef-1::metr-1:</t>
    </r>
    <r>
      <rPr>
        <b/>
        <sz val="12"/>
        <rFont val="Arial"/>
        <family val="2"/>
      </rPr>
      <t>OP50 + 64nM B12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ges-1::metr-1:</t>
    </r>
    <r>
      <rPr>
        <b/>
        <sz val="12"/>
        <rFont val="Arial"/>
        <family val="2"/>
      </rPr>
      <t>HT115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ges-1::metr-1:</t>
    </r>
    <r>
      <rPr>
        <b/>
        <sz val="12"/>
        <rFont val="Arial"/>
        <family val="2"/>
      </rPr>
      <t>OP50</t>
    </r>
  </si>
  <si>
    <r>
      <rPr>
        <b/>
        <sz val="12"/>
        <rFont val="Arial"/>
        <family val="2"/>
      </rPr>
      <t xml:space="preserve">WT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>:HT115 vs.</t>
    </r>
    <r>
      <rPr>
        <b/>
        <i/>
        <sz val="12"/>
        <rFont val="Arial"/>
        <family val="2"/>
      </rPr>
      <t xml:space="preserve"> flr-4(-);metr-1(-);Prgef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>:HT115 vs.</t>
    </r>
    <r>
      <rPr>
        <b/>
        <i/>
        <sz val="12"/>
        <rFont val="Arial"/>
        <family val="2"/>
      </rPr>
      <t xml:space="preserve"> flr-4(-);metr-1(-);Prgef-1::metr-1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:</t>
    </r>
    <r>
      <rPr>
        <b/>
        <sz val="12"/>
        <rFont val="Arial"/>
        <family val="2"/>
      </rPr>
      <t xml:space="preserve">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:</t>
    </r>
    <r>
      <rPr>
        <b/>
        <sz val="12"/>
        <rFont val="Arial"/>
        <family val="2"/>
      </rPr>
      <t>OP50</t>
    </r>
  </si>
  <si>
    <r>
      <t>flr-4(-);metr-1(-)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;Prgef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</t>
    </r>
  </si>
  <si>
    <r>
      <t>flr-4(-);metr-1(-);Prgef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;metr-1(-);Prgef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;Prgef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;Prgef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;Prgef-1::metr-1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rgef-1::metr-1</t>
    </r>
    <r>
      <rPr>
        <b/>
        <sz val="12"/>
        <rFont val="Arial"/>
        <family val="2"/>
      </rPr>
      <t>:OP50 + 64nM B12</t>
    </r>
  </si>
  <si>
    <r>
      <t>flr-4(-);metr-1(-);Prgef-1::metr-1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;Prgef-1::metr-1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;Prgef-1::metr-1</t>
    </r>
    <r>
      <rPr>
        <b/>
        <sz val="12"/>
        <rFont val="Arial"/>
        <family val="2"/>
      </rPr>
      <t xml:space="preserve">:OP50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;Prgef-1::metr-1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HT115</t>
    </r>
  </si>
  <si>
    <r>
      <t>flr-4(-);metr-1(-);Prgef-1::metr-1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;Prgef-1::metr-1</t>
    </r>
    <r>
      <rPr>
        <b/>
        <sz val="12"/>
        <rFont val="Arial"/>
        <family val="2"/>
      </rPr>
      <t xml:space="preserve">:OP50 + 64nM B12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;Pges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t>flr-4(-);metr-1(-);Pges-1::metr-1</t>
    </r>
    <r>
      <rPr>
        <b/>
        <sz val="12"/>
        <rFont val="Arial"/>
        <family val="2"/>
      </rPr>
      <t xml:space="preserve">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>flr-4(-);metr-1(-);Pges-1::metr-1</t>
    </r>
    <r>
      <rPr>
        <b/>
        <sz val="12"/>
        <rFont val="Arial"/>
        <family val="2"/>
      </rPr>
      <t>:OP50 vs.</t>
    </r>
    <r>
      <rPr>
        <b/>
        <i/>
        <sz val="12"/>
        <rFont val="Arial"/>
        <family val="2"/>
      </rPr>
      <t xml:space="preserve"> flr-4(-);metr-1(-);Pges-1::metr-1:</t>
    </r>
    <r>
      <rPr>
        <b/>
        <sz val="12"/>
        <rFont val="Arial"/>
        <family val="2"/>
      </rPr>
      <t>OP50 + 64nM B12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control 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t>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t>flr-4(-);Pcyp-35B1::gfp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t>flr-4(-);Pcyp-35B1::gfp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control (HT115) RNAi</t>
    </r>
  </si>
  <si>
    <r>
      <rPr>
        <b/>
        <i/>
        <sz val="12"/>
        <rFont val="Arial"/>
        <family val="2"/>
      </rPr>
      <t>flr-4(-);sid-1(-);Punc-119::sid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 xml:space="preserve">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 xml:space="preserve">:control (HT115) RNAi vs. </t>
    </r>
    <r>
      <rPr>
        <b/>
        <i/>
        <sz val="12"/>
        <rFont val="Arial"/>
        <family val="2"/>
      </rPr>
      <t>flr-4(-);rde-1(-);Pnhx-2::rde-1</t>
    </r>
    <r>
      <rPr>
        <b/>
        <sz val="12"/>
        <rFont val="Arial"/>
        <family val="2"/>
      </rPr>
      <t>:</t>
    </r>
    <r>
      <rPr>
        <b/>
        <i/>
        <sz val="12"/>
        <rFont val="Arial"/>
        <family val="2"/>
      </rPr>
      <t xml:space="preserve">sek-1 </t>
    </r>
    <r>
      <rPr>
        <b/>
        <sz val="12"/>
        <rFont val="Arial"/>
        <family val="2"/>
      </rPr>
      <t>(HT115) RNAi</t>
    </r>
  </si>
  <si>
    <t>flr-4(-);mod-1(-);Pcyp-35B1::gfp</t>
  </si>
  <si>
    <r>
      <t>flr-4(-);mod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;Pcyp-35B1::gfp</t>
    </r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od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od-1(-);Pcyp-35B1::gfp</t>
    </r>
  </si>
  <si>
    <r>
      <t>HT115 :</t>
    </r>
    <r>
      <rPr>
        <b/>
        <i/>
        <sz val="12"/>
        <rFont val="Arial"/>
        <family val="2"/>
      </rPr>
      <t>flr-4(-);mod-1(-);Pcyp-35B1::gfp</t>
    </r>
    <r>
      <rPr>
        <b/>
        <sz val="12"/>
        <rFont val="Arial"/>
        <family val="2"/>
      </rPr>
      <t xml:space="preserve"> vs. HT115 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mod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mod-1(-);Pcyp-35B1::gfp</t>
    </r>
  </si>
  <si>
    <r>
      <t>HT115 :</t>
    </r>
    <r>
      <rPr>
        <b/>
        <i/>
        <sz val="12"/>
        <rFont val="Arial"/>
        <family val="2"/>
      </rPr>
      <t>flr-4(-);mod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mod-1(-);Pcyp-35B1::gfp</t>
    </r>
  </si>
  <si>
    <r>
      <t>HT115 :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r>
      <t>HT115 + 5mM 5-HT:</t>
    </r>
    <r>
      <rPr>
        <b/>
        <i/>
        <sz val="12"/>
        <rFont val="Arial"/>
        <family val="2"/>
      </rPr>
      <t>flr-4(-);mod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t>flr-4(-)mod-1(-);Pcyp-35B1::gfp</t>
  </si>
  <si>
    <t>flr-4(-)ser-1(-);Pcyp-35B1::gfp</t>
  </si>
  <si>
    <t>flr-4(-)ser-4(-);Pcyp-35B1::gfp</t>
  </si>
  <si>
    <t>flr-4(-)ser-7(-);Pcyp-35B1::gfp</t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mod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4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7(-);Pcyp-35B1::gfp</t>
    </r>
  </si>
  <si>
    <r>
      <t>flr-4(-)mod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1(-);Pcyp-35B1::gfp</t>
    </r>
  </si>
  <si>
    <r>
      <t>flr-4(-)mod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4(-);Pcyp-35B1::gfp</t>
    </r>
  </si>
  <si>
    <r>
      <t>flr-4(-)mod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7(-);Pcyp-35B1::gfp</t>
    </r>
  </si>
  <si>
    <r>
      <t>flr-4(-)se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4(-);Pcyp-35B1::gfp</t>
    </r>
  </si>
  <si>
    <r>
      <t>flr-4(-)se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7(-);Pcyp-35B1::gfp</t>
    </r>
  </si>
  <si>
    <r>
      <t>flr-4(-)se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7(-);Pcyp-35B1::gfp</t>
    </r>
  </si>
  <si>
    <r>
      <t xml:space="preserve">flr-4(-)metr-1(-);Pcyp-35B1::gfp + </t>
    </r>
    <r>
      <rPr>
        <b/>
        <sz val="12"/>
        <rFont val="Arial"/>
        <family val="2"/>
      </rPr>
      <t>5mM 5-HT</t>
    </r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metr-1(-);Pcyp-35B1::gfp</t>
    </r>
  </si>
  <si>
    <r>
      <t>Pcyp-35B1::gfp</t>
    </r>
    <r>
      <rPr>
        <b/>
        <sz val="12"/>
        <rFont val="Arial"/>
        <family val="2"/>
      </rPr>
      <t xml:space="preserve"> vs.</t>
    </r>
    <r>
      <rPr>
        <b/>
        <i/>
        <sz val="12"/>
        <rFont val="Arial"/>
        <family val="2"/>
      </rPr>
      <t xml:space="preserve"> flr-4(-)metr-1(-);Pcyp-35B1::gfp</t>
    </r>
    <r>
      <rPr>
        <b/>
        <sz val="12"/>
        <rFont val="Arial"/>
        <family val="2"/>
      </rPr>
      <t xml:space="preserve"> + 5mM 5-HT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metr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metr-1(-);Pcyp-35B1::gfp </t>
    </r>
    <r>
      <rPr>
        <b/>
        <sz val="12"/>
        <rFont val="Arial"/>
        <family val="2"/>
      </rPr>
      <t>+ 5mM 5-HT</t>
    </r>
  </si>
  <si>
    <r>
      <t>flr-4(-)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metr-1(-);Pcyp-35B1::gfp </t>
    </r>
    <r>
      <rPr>
        <b/>
        <sz val="12"/>
        <rFont val="Arial"/>
        <family val="2"/>
      </rPr>
      <t>+ 5mM 5-HT</t>
    </r>
  </si>
  <si>
    <r>
      <t>Control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Control (HT115) RNAi:</t>
    </r>
    <r>
      <rPr>
        <b/>
        <i/>
        <sz val="12"/>
        <rFont val="Arial"/>
        <family val="2"/>
      </rPr>
      <t>flr-4(-);Pcyp-35B1::gfp</t>
    </r>
  </si>
  <si>
    <r>
      <t>Control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Control (HT115) RNAi:</t>
    </r>
    <r>
      <rPr>
        <b/>
        <i/>
        <sz val="12"/>
        <rFont val="Arial"/>
        <family val="2"/>
      </rPr>
      <t>flr-4(-);metr-1(-);Pcyp-35B1::gfp</t>
    </r>
  </si>
  <si>
    <r>
      <t>Control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Pcyp-35B1::gfp</t>
    </r>
  </si>
  <si>
    <r>
      <t>Control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Pcyp-35B1::gfp</t>
    </r>
  </si>
  <si>
    <r>
      <t>Control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metr-1(-);Pcyp-35B1::gfp</t>
    </r>
  </si>
  <si>
    <r>
      <t>Control (HT115) RNAi: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 xml:space="preserve"> vs. Control (HT115) RNAi:</t>
    </r>
    <r>
      <rPr>
        <b/>
        <i/>
        <sz val="12"/>
        <rFont val="Arial"/>
        <family val="2"/>
      </rPr>
      <t>flr-4(-);metr-1(-);Pcyp-35B1::gfp</t>
    </r>
  </si>
  <si>
    <r>
      <t>Control (HT115) RNAi: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Pcyp-35B1::gfp</t>
    </r>
  </si>
  <si>
    <r>
      <t>Control (HT115) RNAi: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Pcyp-35B1::gfp</t>
    </r>
  </si>
  <si>
    <r>
      <t>Control (HT115) RNAi: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metr-1(-);Pcyp-35B1::gfp</t>
    </r>
  </si>
  <si>
    <r>
      <t>Control (HT115) RNAi:</t>
    </r>
    <r>
      <rPr>
        <b/>
        <i/>
        <sz val="12"/>
        <rFont val="Arial"/>
        <family val="2"/>
      </rP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Pcyp-35B1::gfp</t>
    </r>
  </si>
  <si>
    <r>
      <t>Control (HT115) RNAi:</t>
    </r>
    <r>
      <rPr>
        <b/>
        <i/>
        <sz val="12"/>
        <rFont val="Arial"/>
        <family val="2"/>
      </rP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Pcyp-35B1::gfp</t>
    </r>
  </si>
  <si>
    <r>
      <t>Control (HT115) RNAi:</t>
    </r>
    <r>
      <rPr>
        <b/>
        <i/>
        <sz val="12"/>
        <rFont val="Arial"/>
        <family val="2"/>
      </rP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metr-1(-);Pcyp-35B1::gfp</t>
    </r>
  </si>
  <si>
    <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Pcyp-35B1::gfp</t>
    </r>
  </si>
  <si>
    <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metr-1(-);Pcyp-35B1::gfp</t>
    </r>
  </si>
  <si>
    <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sek-1</t>
    </r>
    <r>
      <rPr>
        <b/>
        <sz val="12"/>
        <rFont val="Arial"/>
        <family val="2"/>
      </rPr>
      <t xml:space="preserve"> (HT115) RNAi:</t>
    </r>
    <r>
      <rPr>
        <b/>
        <i/>
        <sz val="12"/>
        <rFont val="Arial"/>
        <family val="2"/>
      </rPr>
      <t>flr-4(-);metr-1(-);Pcyp-35B1::gfp</t>
    </r>
  </si>
  <si>
    <t>flr-4(-);flr-2(-);Pcyp-35B1::gfp</t>
  </si>
  <si>
    <t>flr-4(-);fshr-1(-);Pcyp-35B1::gfp</t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;Pcyp-35B1::gfp</t>
    </r>
  </si>
  <si>
    <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;Pcyp-35B1::gfp</t>
    </r>
  </si>
  <si>
    <r>
      <t>flr-4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;Pcyp-35B1::gfp</t>
    </r>
  </si>
  <si>
    <r>
      <t>flr-4(-);flr-2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shr-1(-);Pcyp-35B1::gfp</t>
    </r>
  </si>
  <si>
    <r>
      <t>flr-4(-);flr-2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;Pcyp-35B1::gfp</t>
    </r>
  </si>
  <si>
    <r>
      <t>flr-4(-);fsh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:</t>
    </r>
    <r>
      <rPr>
        <b/>
        <i/>
        <sz val="12"/>
        <rFont val="Arial"/>
        <family val="2"/>
      </rPr>
      <t>flr-4(-);fshr-1(-);Pcyp-35B1::gfp</t>
    </r>
  </si>
  <si>
    <r>
      <t>HT115 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lr-2(-);Pcyp-35B1::gfp</t>
    </r>
  </si>
  <si>
    <r>
      <t>HT115 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shr-1(-);Pcyp-35B1::gfp</t>
    </r>
  </si>
  <si>
    <r>
      <t>HT115 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fshr-1(-);Pcyp-35B1::gfp</t>
    </r>
    <r>
      <rPr>
        <b/>
        <sz val="12"/>
        <rFont val="Arial"/>
        <family val="2"/>
      </rPr>
      <t xml:space="preserve"> vs. HT115 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fshr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lr-2(-);Pcyp-35B1::gfp</t>
    </r>
  </si>
  <si>
    <r>
      <t>HT115 :</t>
    </r>
    <r>
      <rPr>
        <b/>
        <i/>
        <sz val="12"/>
        <rFont val="Arial"/>
        <family val="2"/>
      </rPr>
      <t>flr-4(-);fshr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shr-1(-);Pcyp-35B1::gfp</t>
    </r>
  </si>
  <si>
    <r>
      <t>HT115 :</t>
    </r>
    <r>
      <rPr>
        <b/>
        <i/>
        <sz val="12"/>
        <rFont val="Arial"/>
        <family val="2"/>
      </rPr>
      <t>flr-4(-);fshr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r>
      <t>HT115 :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lr-2(-);Pcyp-35B1::gfp</t>
    </r>
  </si>
  <si>
    <r>
      <t>HT115 :</t>
    </r>
    <r>
      <rPr>
        <b/>
        <i/>
        <sz val="12"/>
        <rFont val="Arial"/>
        <family val="2"/>
      </rPr>
      <t>flr-4(-);tph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shr-1(-);Pcyp-35B1::gfp</t>
    </r>
  </si>
  <si>
    <r>
      <t>HT115 + 5mM 5-HT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fshr-1(-);Pcyp-35B1::gfp</t>
    </r>
  </si>
  <si>
    <r>
      <t>HT115 + 5mM 5-HT:</t>
    </r>
    <r>
      <rPr>
        <b/>
        <i/>
        <sz val="12"/>
        <rFont val="Arial"/>
        <family val="2"/>
      </rPr>
      <t>flr-4(-);flr-2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r>
      <t>HT115 + 5mM 5-HT:</t>
    </r>
    <r>
      <rPr>
        <b/>
        <i/>
        <sz val="12"/>
        <rFont val="Arial"/>
        <family val="2"/>
      </rPr>
      <t>flr-4(-);fshr-1(-);Pcyp-35B1::gfp</t>
    </r>
    <r>
      <rPr>
        <b/>
        <sz val="12"/>
        <rFont val="Arial"/>
        <family val="2"/>
      </rPr>
      <t xml:space="preserve"> vs. HT115 + 5mM 5-HT:</t>
    </r>
    <r>
      <rPr>
        <b/>
        <i/>
        <sz val="12"/>
        <rFont val="Arial"/>
        <family val="2"/>
      </rPr>
      <t>flr-4(-);tph-1(-);Pcyp-35B1::gfp</t>
    </r>
  </si>
  <si>
    <t>-3.105 to -0.4304</t>
  </si>
  <si>
    <t>-3.010 to -0.3350</t>
  </si>
  <si>
    <t>-3.933 to -1.258</t>
  </si>
  <si>
    <t>-1.514 to 1.161</t>
  </si>
  <si>
    <t>-1.422 to 1.252</t>
  </si>
  <si>
    <t>C-H</t>
  </si>
  <si>
    <t>-1.242 to 1.433</t>
  </si>
  <si>
    <t>-2.165 to 0.5096</t>
  </si>
  <si>
    <t>0.2539 to 2.928</t>
  </si>
  <si>
    <t>0.3452 to 3.020</t>
  </si>
  <si>
    <t>D-H</t>
  </si>
  <si>
    <t>-2.260 to 0.4142</t>
  </si>
  <si>
    <t>0.1586 to 2.833</t>
  </si>
  <si>
    <t>0.2498 to 2.924</t>
  </si>
  <si>
    <t>E-H</t>
  </si>
  <si>
    <t>1.082 to 3.756</t>
  </si>
  <si>
    <t>1.173 to 3.847</t>
  </si>
  <si>
    <t>F-H</t>
  </si>
  <si>
    <t>-1.246 to 1.429</t>
  </si>
  <si>
    <t>G-H</t>
  </si>
  <si>
    <t>FIGURE S4D</t>
  </si>
  <si>
    <r>
      <t xml:space="preserve">Pcyp-35B1::gfp:control (HT115) </t>
    </r>
    <r>
      <rPr>
        <b/>
        <sz val="12"/>
        <rFont val="Arial"/>
        <family val="2"/>
      </rPr>
      <t xml:space="preserve">RNAi </t>
    </r>
    <r>
      <rPr>
        <b/>
        <i/>
        <sz val="12"/>
        <rFont val="Arial"/>
        <family val="2"/>
      </rPr>
      <t>vs. flr-4(-);rde-1(-);Pnhx-2::rde-1:fshr-1 (HT115)</t>
    </r>
    <r>
      <rPr>
        <b/>
        <sz val="12"/>
        <rFont val="Arial"/>
        <family val="2"/>
      </rPr>
      <t xml:space="preserve"> RNAi</t>
    </r>
  </si>
  <si>
    <r>
      <t>Pcyp-35B1::gfp:control (HT115)</t>
    </r>
    <r>
      <rPr>
        <b/>
        <sz val="12"/>
        <rFont val="Arial"/>
        <family val="2"/>
      </rPr>
      <t xml:space="preserve"> RNAi vs</t>
    </r>
    <r>
      <rPr>
        <b/>
        <i/>
        <sz val="12"/>
        <rFont val="Arial"/>
        <family val="2"/>
      </rPr>
      <t xml:space="preserve">. flr-4(-);rde-1(-);Pnhx-2::rde-1:control (HT115) </t>
    </r>
    <r>
      <rPr>
        <b/>
        <sz val="12"/>
        <rFont val="Arial"/>
        <family val="2"/>
      </rPr>
      <t>RNAi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rgef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</t>
    </r>
  </si>
  <si>
    <r>
      <t>flr-4(-);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</t>
    </r>
  </si>
  <si>
    <r>
      <rPr>
        <b/>
        <i/>
        <sz val="12"/>
        <rFont val="Arial"/>
        <family val="2"/>
      </rPr>
      <t>flr-4(-);metr-1(-);prgef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::metr-1</t>
    </r>
  </si>
  <si>
    <r>
      <rPr>
        <b/>
        <i/>
        <sz val="12"/>
        <rFont val="Arial"/>
        <family val="2"/>
      </rPr>
      <t>flr-4(-);metr-1(-);prgef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</t>
    </r>
  </si>
  <si>
    <r>
      <rPr>
        <b/>
        <i/>
        <sz val="12"/>
        <rFont val="Arial"/>
        <family val="2"/>
      </rPr>
      <t>flr-4(-);metr-1(-);Ptph-1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</t>
    </r>
  </si>
  <si>
    <r>
      <rPr>
        <b/>
        <i/>
        <sz val="12"/>
        <rFont val="Arial"/>
        <family val="2"/>
      </rPr>
      <t>flr-4(-);metr-1(-);prgef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</t>
    </r>
  </si>
  <si>
    <r>
      <rPr>
        <b/>
        <i/>
        <sz val="12"/>
        <rFont val="Arial"/>
        <family val="2"/>
      </rPr>
      <t>flr-4(-);metr-1(-);Ptph-1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</t>
    </r>
  </si>
  <si>
    <r>
      <t>flr-4(-);metr-1(-);Psrh-142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</t>
    </r>
  </si>
  <si>
    <r>
      <rPr>
        <b/>
        <i/>
        <sz val="12"/>
        <rFont val="Arial"/>
        <family val="2"/>
      </rPr>
      <t>flr-4(-);metr-1(-);prgef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</t>
    </r>
  </si>
  <si>
    <r>
      <rPr>
        <b/>
        <i/>
        <sz val="12"/>
        <rFont val="Arial"/>
        <family val="2"/>
      </rPr>
      <t>flr-4(-);metr-1(-);Ptph-1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</t>
    </r>
  </si>
  <si>
    <r>
      <t>flr-4(-);metr-1(-);Psrh-142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</t>
    </r>
  </si>
  <si>
    <r>
      <t>flr-4(-);metr-1(-);Ptph-1 short::metr-1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</t>
    </r>
  </si>
  <si>
    <t>flr-4(-);metr-1(-);Prgef::metr-1</t>
  </si>
  <si>
    <t>flr-4(-);metr-1(-);Psrh-142::metr-1</t>
  </si>
  <si>
    <t>flr-4(-);metr-1(-);Ptph-1 short::metr-1</t>
  </si>
  <si>
    <t>flr-4(-);metr-1(-);Pegl6::metr-1</t>
  </si>
  <si>
    <t>TGCAGCGATAAGGGCGAATTC</t>
  </si>
  <si>
    <t>AGAGTCGACCTGCAGGCATG</t>
  </si>
  <si>
    <t>AAGGGCGAATTCGACCCAGC</t>
  </si>
  <si>
    <t>AAGGGCGAATTCGGAGCC</t>
  </si>
  <si>
    <t>CATGCCTGCAGGTCGACTCTGCATAGCCCGCAGTCACT</t>
  </si>
  <si>
    <t>CAG GCT CCG AAT TCG CCC TTG CAA AAT GAC TCG AAG TA</t>
  </si>
  <si>
    <t>GCT GGG TCG AAT TCG CCC TTA TTC AAA AAA TCA TAT TTA TTA TTT</t>
  </si>
  <si>
    <t>Sequence</t>
  </si>
  <si>
    <t>flr-4(-);flr-2(-);Pmod-1::flr-2</t>
  </si>
  <si>
    <t>M</t>
  </si>
  <si>
    <t>N</t>
  </si>
  <si>
    <t>O</t>
  </si>
  <si>
    <t>P</t>
  </si>
  <si>
    <t>Q</t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rgef-1::metr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sek-1(-);Punc119::sek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flr-2(-);Pmod-1::flr-2</t>
    </r>
  </si>
  <si>
    <t xml:space="preserve"> flr-4(-);sek-1(-);Pges-1::sek-1</t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-6::metr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::metr-1</t>
    </r>
  </si>
  <si>
    <t>flr-4(-);metr-1(-);Pegl-6::metr-1</t>
  </si>
  <si>
    <t xml:space="preserve">Prgef-1 mbl-1 FWD </t>
  </si>
  <si>
    <t>Prgef-1 mbl-1 REV</t>
  </si>
  <si>
    <t>Name</t>
  </si>
  <si>
    <t>GAATTCGCCCTTATCGCTGCACTGAATTCAAAGATAAGATATGTAA</t>
  </si>
  <si>
    <t>CATGCCTGCAGGTCGACTCTCGTGCCGAATTCCAGAAGC</t>
  </si>
  <si>
    <t>AATTCGCCCTTATCGCTGCAATGATTGAAGAGAGCAATGCTACC</t>
  </si>
  <si>
    <t>CATGCCTGCAGGTCGACTCTATGAGGTGCTGACAATGATAAAAG</t>
  </si>
  <si>
    <t>GAATTCGCCCTTATCGCTGCACATATGATTGAAGAGAGCAATGC</t>
  </si>
  <si>
    <t>CATGCCTGCAGGTCGACTCTCAGTTTCACAAATTAGTTTTCGTTC</t>
  </si>
  <si>
    <t>GAATTCGCCCTTATCGCTGCATTTTTCACTCTTTCACGTTTCGG</t>
  </si>
  <si>
    <t>GGCTCCGAATTCGCCCTTGAATGGGCTCCAAAGCACGA</t>
  </si>
  <si>
    <t>GCTGGGTCGAATTCGCCCTTCTATCGAACAAGACAATCAAAACAT</t>
  </si>
  <si>
    <t>CATGCCTGCAGGTCGACTCTAGTCCTTTAACTTTCTGCTAAAAGTG</t>
  </si>
  <si>
    <t>GAATTCGCCCTTATCGCTGCAAATTTTCTTTCACCGCATTGGC</t>
  </si>
  <si>
    <t>CATGCCTGCAGGTCGACTCTATTGGCAAAAAGAAAAAAGAGGTG</t>
  </si>
  <si>
    <t>GAATTCGCCCTTATCGCTGCATTCATTTCTCAATTTTCTAGCAAAC</t>
  </si>
  <si>
    <t>Pges1 Fwd</t>
  </si>
  <si>
    <t>Pges1 Rev</t>
  </si>
  <si>
    <t>Pges-1 vector Fwd</t>
  </si>
  <si>
    <t>Pges-1 vector Rev</t>
  </si>
  <si>
    <t>metr-1_insert Fwd</t>
  </si>
  <si>
    <t>metr-1_insert Rev</t>
  </si>
  <si>
    <t>Ptph-1 short Fwd</t>
  </si>
  <si>
    <t>Ptph-1 short Rev</t>
  </si>
  <si>
    <t>Ptph-1 Fwd</t>
  </si>
  <si>
    <t>Ptph-1 Rev</t>
  </si>
  <si>
    <t>Pegl-6 Fwd</t>
  </si>
  <si>
    <t>Pegl-6 Rev</t>
  </si>
  <si>
    <t>flr-2 Fwd</t>
  </si>
  <si>
    <t>flr-2 Rev</t>
  </si>
  <si>
    <t>Pmod-1 Fwd</t>
  </si>
  <si>
    <t>Pmod-1 Rev</t>
  </si>
  <si>
    <t>Psrh-142 Fwd</t>
  </si>
  <si>
    <t>Psrh-142 Rev</t>
  </si>
  <si>
    <t>Purpose</t>
  </si>
  <si>
    <r>
      <t>To amplify</t>
    </r>
    <r>
      <rPr>
        <i/>
        <sz val="12"/>
        <color theme="1"/>
        <rFont val="Arial"/>
        <family val="2"/>
      </rPr>
      <t xml:space="preserve"> metr-1 </t>
    </r>
    <r>
      <rPr>
        <sz val="12"/>
        <color theme="1"/>
        <rFont val="Arial"/>
        <family val="2"/>
      </rPr>
      <t xml:space="preserve">cDNa sequence </t>
    </r>
  </si>
  <si>
    <r>
      <t>To amplify</t>
    </r>
    <r>
      <rPr>
        <i/>
        <sz val="12"/>
        <color theme="1"/>
        <rFont val="Arial"/>
        <family val="2"/>
      </rPr>
      <t xml:space="preserve"> flr-2 </t>
    </r>
    <r>
      <rPr>
        <sz val="12"/>
        <color theme="1"/>
        <rFont val="Arial"/>
        <family val="2"/>
      </rPr>
      <t xml:space="preserve">cDNa sequence </t>
    </r>
  </si>
  <si>
    <r>
      <t xml:space="preserve">To amplify </t>
    </r>
    <r>
      <rPr>
        <i/>
        <sz val="12"/>
        <color theme="1"/>
        <rFont val="Arial"/>
        <family val="2"/>
      </rPr>
      <t>mod-1</t>
    </r>
    <r>
      <rPr>
        <sz val="12"/>
        <color theme="1"/>
        <rFont val="Arial"/>
        <family val="2"/>
      </rPr>
      <t xml:space="preserve"> promoter sequence from the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genome</t>
    </r>
  </si>
  <si>
    <r>
      <t xml:space="preserve">To amplify </t>
    </r>
    <r>
      <rPr>
        <i/>
        <sz val="12"/>
        <color theme="1"/>
        <rFont val="Arial"/>
        <family val="2"/>
      </rPr>
      <t>mod-1</t>
    </r>
    <r>
      <rPr>
        <sz val="12"/>
        <color theme="1"/>
        <rFont val="Arial"/>
        <family val="2"/>
      </rPr>
      <t xml:space="preserve"> promoter sequence from the genome</t>
    </r>
  </si>
  <si>
    <r>
      <t xml:space="preserve">To amplify </t>
    </r>
    <r>
      <rPr>
        <i/>
        <sz val="12"/>
        <color theme="1"/>
        <rFont val="Arial"/>
        <family val="2"/>
      </rPr>
      <t>tph-1</t>
    </r>
    <r>
      <rPr>
        <sz val="12"/>
        <color theme="1"/>
        <rFont val="Arial"/>
        <family val="2"/>
      </rPr>
      <t xml:space="preserve"> promoter sequence from the genome</t>
    </r>
  </si>
  <si>
    <r>
      <t xml:space="preserve">To amplify </t>
    </r>
    <r>
      <rPr>
        <i/>
        <sz val="12"/>
        <color theme="1"/>
        <rFont val="Arial"/>
        <family val="2"/>
      </rPr>
      <t>egl-6</t>
    </r>
    <r>
      <rPr>
        <sz val="12"/>
        <color theme="1"/>
        <rFont val="Arial"/>
        <family val="2"/>
      </rPr>
      <t xml:space="preserve"> promoter sequence from the genome</t>
    </r>
  </si>
  <si>
    <t>To amplify Pges-1 promoter sequence from the genome</t>
  </si>
  <si>
    <t>To amplify the vector backbone carrying insert</t>
  </si>
  <si>
    <t>To amplify the vector backbone carrying the promoter</t>
  </si>
  <si>
    <r>
      <t>To amplify</t>
    </r>
    <r>
      <rPr>
        <i/>
        <sz val="12"/>
        <color theme="1"/>
        <rFont val="Arial"/>
        <family val="2"/>
      </rPr>
      <t xml:space="preserve"> tph-1</t>
    </r>
    <r>
      <rPr>
        <sz val="12"/>
        <color theme="1"/>
        <rFont val="Arial"/>
        <family val="2"/>
      </rPr>
      <t xml:space="preserve"> short (158 bp, NSM neuron specific) promoter sequence from the genome</t>
    </r>
  </si>
  <si>
    <t xml:space="preserve">flr-4(-);Pcyp35B1::gfp </t>
  </si>
  <si>
    <t xml:space="preserve">flr-4(-);flr-2(-);Pcyp35B1::gfp </t>
  </si>
  <si>
    <t xml:space="preserve">flr-4(-);flr-2(-);mod-1p::flr-2;Pcyp35B1::gfp </t>
  </si>
  <si>
    <r>
      <t xml:space="preserve">flr-4(-);Pcyp35B1::gfp 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;flr-2(-);Pcyp35B1::gfp </t>
    </r>
  </si>
  <si>
    <r>
      <t xml:space="preserve">flr-4(-);Pcyp35B1::gfp 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;flr-2(-);mod-1p::flr-2;Pcyp35B1::gfp </t>
    </r>
  </si>
  <si>
    <r>
      <t xml:space="preserve">flr-4(-);flr-2(-);Pcyp35B1::gfp </t>
    </r>
    <r>
      <rPr>
        <b/>
        <sz val="12"/>
        <rFont val="Arial"/>
        <family val="2"/>
      </rPr>
      <t xml:space="preserve"> vs</t>
    </r>
    <r>
      <rPr>
        <b/>
        <i/>
        <sz val="12"/>
        <rFont val="Arial"/>
        <family val="2"/>
      </rPr>
      <t xml:space="preserve">. flr-4(-);flr-2(-);mod-1p::flr-2;Pcyp35B1::gfp </t>
    </r>
  </si>
  <si>
    <r>
      <t xml:space="preserve">flr-4(-);flr-2(-);Pcyp35B1::gfp 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 xml:space="preserve">flr-4(-);flr-2(-);mod-1p::flr-2;Pcyp35B1::gfp </t>
    </r>
  </si>
  <si>
    <t>Pcyp-35B1::gfp vs. flr-4(-)metr-1(-);Pges-1::metr-1;Pcyp-35B1::gfp</t>
  </si>
  <si>
    <t>flr-4(-);Pcyp-35B1::gfp vs. flr-4(-)metr-1(-);Pges-1::metr-1;Pcyp-35B1::gfp</t>
  </si>
  <si>
    <t>flr-4(-)metr-1(-);Pcyp-35B1::gfp vs. flr-4(-)metr-1(-);Pges-1::metr-1;Pcyp-35B1::gfp</t>
  </si>
  <si>
    <t>flr-4(-);metr-1(-);Prgef-1::metr-1;Pcyp-35B1::gfp vs. flr-4(-)metr-1(-);Pges-1::metr-1;Pcyp-35B1::gfp</t>
  </si>
  <si>
    <r>
      <rPr>
        <b/>
        <sz val="12"/>
        <rFont val="Arial"/>
        <family val="2"/>
      </rPr>
      <t>WT:HT115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metr-1(-);Pges-1::metr-1</t>
    </r>
    <r>
      <rPr>
        <b/>
        <sz val="12"/>
        <rFont val="Arial"/>
        <family val="2"/>
      </rPr>
      <t>:HT115</t>
    </r>
  </si>
  <si>
    <r>
      <rPr>
        <b/>
        <sz val="12"/>
        <rFont val="Arial"/>
        <family val="2"/>
      </rPr>
      <t xml:space="preserve">WT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</t>
    </r>
  </si>
  <si>
    <r>
      <rPr>
        <b/>
        <sz val="12"/>
        <rFont val="Arial"/>
        <family val="2"/>
      </rPr>
      <t xml:space="preserve">WT:HT115 vs. </t>
    </r>
    <r>
      <rPr>
        <b/>
        <i/>
        <sz val="12"/>
        <rFont val="Arial"/>
        <family val="2"/>
      </rPr>
      <t>flr-4(-);metr-1(-);Pges-1::metr-1</t>
    </r>
    <r>
      <rPr>
        <b/>
        <sz val="12"/>
        <rFont val="Arial"/>
        <family val="2"/>
      </rPr>
      <t>:OP50 + 64nM B12</t>
    </r>
  </si>
  <si>
    <r>
      <t xml:space="preserve">flr-4(-);tph-1(-);Pcyp-35B1::gfp </t>
    </r>
    <r>
      <rPr>
        <b/>
        <sz val="12"/>
        <rFont val="Arial"/>
        <family val="2"/>
      </rPr>
      <t>vs.</t>
    </r>
    <r>
      <rPr>
        <b/>
        <i/>
        <sz val="12"/>
        <rFont val="Arial"/>
        <family val="2"/>
      </rPr>
      <t xml:space="preserve"> flr-4(-);tph-1(-);Pcyp-35B1::gfp </t>
    </r>
    <r>
      <rPr>
        <b/>
        <sz val="12"/>
        <rFont val="Arial"/>
        <family val="2"/>
      </rPr>
      <t>+ 5mM 5-HT</t>
    </r>
  </si>
  <si>
    <r>
      <rPr>
        <b/>
        <i/>
        <sz val="12"/>
        <rFont val="Arial"/>
        <family val="2"/>
      </rPr>
      <t xml:space="preserve">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Pcyp-35B1::gfp</t>
    </r>
  </si>
  <si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mod-1(-);Pcyp-35B1::gfp</t>
    </r>
  </si>
  <si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1(-);Pcyp-35B1::gfp</t>
    </r>
  </si>
  <si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4(-);Pcyp-35B1::gfp</t>
    </r>
  </si>
  <si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ser-7(-);Pcyp-35B1::gfp</t>
    </r>
  </si>
  <si>
    <r>
      <rPr>
        <b/>
        <i/>
        <sz val="12"/>
        <rFont val="Arial"/>
        <family val="2"/>
      </rPr>
      <t>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Pcyp-35B1::gfp</t>
    </r>
  </si>
  <si>
    <r>
      <rPr>
        <b/>
        <i/>
        <sz val="12"/>
        <rFont val="Arial"/>
        <family val="2"/>
      </rPr>
      <t xml:space="preserve">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mod-1(-);Pcyp-35B1::gfp</t>
    </r>
  </si>
  <si>
    <r>
      <rPr>
        <b/>
        <i/>
        <sz val="12"/>
        <rFont val="Arial"/>
        <family val="2"/>
      </rPr>
      <t xml:space="preserve">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ser-4(-)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rgef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::metr-1;Pcyp-35B1::gfp</t>
    </r>
  </si>
  <si>
    <r>
      <rPr>
        <b/>
        <i/>
        <sz val="12"/>
        <rFont val="Arial"/>
        <family val="2"/>
      </rPr>
      <t>flr-4(-);metr-1(-);Prgef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;Pcyp-35B1::gfp</t>
    </r>
  </si>
  <si>
    <r>
      <rPr>
        <b/>
        <i/>
        <sz val="12"/>
        <rFont val="Arial"/>
        <family val="2"/>
      </rPr>
      <t>flr-4(-);metr-1(-);Prgef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;Pcyp-35B1::gfp</t>
    </r>
  </si>
  <si>
    <r>
      <rPr>
        <b/>
        <i/>
        <sz val="12"/>
        <rFont val="Arial"/>
        <family val="2"/>
      </rPr>
      <t>flr-4(-);metr-1(-);Ptph-1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srh-142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;Pcyp-35B1::gfp</t>
    </r>
  </si>
  <si>
    <r>
      <rPr>
        <b/>
        <i/>
        <sz val="12"/>
        <rFont val="Arial"/>
        <family val="2"/>
      </rPr>
      <t xml:space="preserve">flr-4(-);metr-1(-);Prgef::metr-1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tph-1 short::metr-1;Pcyp-35B1::gfp</t>
    </r>
  </si>
  <si>
    <r>
      <rPr>
        <b/>
        <i/>
        <sz val="12"/>
        <rFont val="Arial"/>
        <family val="2"/>
      </rPr>
      <t>flr-4(-);metr-1(-);Ptph-1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;Pcyp-35B1::gfp</t>
    </r>
  </si>
  <si>
    <r>
      <rPr>
        <b/>
        <i/>
        <sz val="12"/>
        <rFont val="Arial"/>
        <family val="2"/>
      </rPr>
      <t>flr-4(-);metr-1(-);Psrh-142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tph-1 short::metr-1;Pcyp-35B1::gfp</t>
    </r>
  </si>
  <si>
    <r>
      <t>flr-4(-);metr-1(-)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;Pcyp-35B1::gfp</t>
    </r>
  </si>
  <si>
    <r>
      <rPr>
        <b/>
        <i/>
        <sz val="12"/>
        <rFont val="Arial"/>
        <family val="2"/>
      </rPr>
      <t xml:space="preserve">flr-4(-);metr-1(-);Prgef::metr-1;Pcyp-35B1::gfp </t>
    </r>
    <r>
      <rPr>
        <b/>
        <sz val="12"/>
        <rFont val="Arial"/>
        <family val="2"/>
      </rPr>
      <t xml:space="preserve">vs. </t>
    </r>
    <r>
      <rPr>
        <b/>
        <i/>
        <sz val="12"/>
        <rFont val="Arial"/>
        <family val="2"/>
      </rPr>
      <t>flr-4(-);metr-1(-);Pegl6::metr-1;Pcyp-35B1::gfp</t>
    </r>
  </si>
  <si>
    <r>
      <rPr>
        <b/>
        <i/>
        <sz val="12"/>
        <rFont val="Arial"/>
        <family val="2"/>
      </rPr>
      <t>flr-4(-);metr-1(-);Ptph-1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;Pcyp-35B1::gfp</t>
    </r>
  </si>
  <si>
    <r>
      <rPr>
        <b/>
        <i/>
        <sz val="12"/>
        <rFont val="Arial"/>
        <family val="2"/>
      </rPr>
      <t>flr-4(-);metr-1(-);Psrh-142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;Pcyp-35B1::gfp</t>
    </r>
  </si>
  <si>
    <r>
      <rPr>
        <b/>
        <i/>
        <sz val="12"/>
        <rFont val="Arial"/>
        <family val="2"/>
      </rPr>
      <t>flr-4(-);metr-1(-);Ptph-1 short::metr-1;Pcyp-35B1::gfp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flr-4(-);metr-1(-);Pegl6::metr-1;Pcyp-35B1::gfp</t>
    </r>
  </si>
  <si>
    <t>flr-4(-);metr-1(-);Prgef::metr-1;Pcyp-35B1::gfp</t>
  </si>
  <si>
    <t>flr-4(-);metr-1(-);Ptph-1::metr-1;Pcyp-35B1::gfp</t>
  </si>
  <si>
    <r>
      <t>flr-4(-);metr-1(-);Psrh-142::metr-</t>
    </r>
    <r>
      <rPr>
        <b/>
        <sz val="12"/>
        <rFont val="Arial"/>
        <family val="2"/>
      </rPr>
      <t>1</t>
    </r>
    <r>
      <rPr>
        <b/>
        <i/>
        <sz val="12"/>
        <rFont val="Arial"/>
        <family val="2"/>
      </rPr>
      <t>;Pcyp-35B1::gfp</t>
    </r>
  </si>
  <si>
    <t>flr-4(-);metr-1(-);Ptph-1 short::metr-1;Pcyp-35B1::gfp</t>
  </si>
  <si>
    <t>flr-4(-);metr-1(-);Pegl6::metr-1;Pcyp-35B1::gfp</t>
  </si>
  <si>
    <r>
      <t xml:space="preserve">Pcyp-35B1::gfp:fshr-1 </t>
    </r>
    <r>
      <rPr>
        <b/>
        <sz val="12"/>
        <rFont val="Arial"/>
        <family val="2"/>
      </rPr>
      <t>(HT115)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 xml:space="preserve">RNAi </t>
    </r>
    <r>
      <rPr>
        <b/>
        <i/>
        <sz val="12"/>
        <rFont val="Arial"/>
        <family val="2"/>
      </rPr>
      <t xml:space="preserve">vs. flr-4(-);rde-1(-);Pnhx-2::rde-1:control </t>
    </r>
    <r>
      <rPr>
        <b/>
        <sz val="12"/>
        <rFont val="Arial"/>
        <family val="2"/>
      </rPr>
      <t>(HT115) RNAi</t>
    </r>
  </si>
  <si>
    <r>
      <t xml:space="preserve">Pcyp-35B1::gfp:fshr-1 </t>
    </r>
    <r>
      <rPr>
        <b/>
        <sz val="12"/>
        <rFont val="Arial"/>
        <family val="2"/>
      </rPr>
      <t>(HT115) RNAi</t>
    </r>
    <r>
      <rPr>
        <b/>
        <i/>
        <sz val="12"/>
        <rFont val="Arial"/>
        <family val="2"/>
      </rPr>
      <t xml:space="preserve"> vs. flr-4(-);rde-1(-);Pnhx-2::rde-1:fshr-1 </t>
    </r>
    <r>
      <rPr>
        <b/>
        <sz val="12"/>
        <rFont val="Arial"/>
        <family val="2"/>
      </rPr>
      <t>(HT115) RNAi</t>
    </r>
  </si>
  <si>
    <r>
      <t>flr-4(-);Pcyp-35B1::gfp:control</t>
    </r>
    <r>
      <rPr>
        <b/>
        <sz val="12"/>
        <rFont val="Arial"/>
        <family val="2"/>
      </rPr>
      <t xml:space="preserve"> (HT115) RNAi vs.</t>
    </r>
    <r>
      <rPr>
        <b/>
        <i/>
        <sz val="12"/>
        <rFont val="Arial"/>
        <family val="2"/>
      </rPr>
      <t xml:space="preserve"> flr-4(-);rde-1(-);Pnhx-2::rde-1:control </t>
    </r>
    <r>
      <rPr>
        <b/>
        <sz val="12"/>
        <rFont val="Arial"/>
        <family val="2"/>
      </rPr>
      <t>(HT115) RNAi</t>
    </r>
  </si>
  <si>
    <r>
      <t xml:space="preserve">flr-4(-);Pcyp-35B1::gfp:control </t>
    </r>
    <r>
      <rPr>
        <b/>
        <sz val="12"/>
        <rFont val="Arial"/>
        <family val="2"/>
      </rPr>
      <t>(HT115) RNAi vs.</t>
    </r>
    <r>
      <rPr>
        <b/>
        <i/>
        <sz val="12"/>
        <rFont val="Arial"/>
        <family val="2"/>
      </rPr>
      <t xml:space="preserve"> flr-4(-);rde-1(-);Pnhx-2::rde-1:fshr-1 </t>
    </r>
    <r>
      <rPr>
        <b/>
        <sz val="12"/>
        <rFont val="Arial"/>
        <family val="2"/>
      </rPr>
      <t>(HT115) RNAi</t>
    </r>
  </si>
  <si>
    <r>
      <t>flr-4(-);Pcyp-35B1::gfp:fshr-1</t>
    </r>
    <r>
      <rPr>
        <b/>
        <sz val="12"/>
        <rFont val="Arial"/>
        <family val="2"/>
      </rPr>
      <t xml:space="preserve"> (HT115) RNAi vs.</t>
    </r>
    <r>
      <rPr>
        <b/>
        <i/>
        <sz val="12"/>
        <rFont val="Arial"/>
        <family val="2"/>
      </rPr>
      <t xml:space="preserve"> flr-4(-);rde-1(-);Pnhx-2::rde-1:control </t>
    </r>
    <r>
      <rPr>
        <b/>
        <sz val="12"/>
        <rFont val="Arial"/>
        <family val="2"/>
      </rPr>
      <t>(HT115) RNAi</t>
    </r>
  </si>
  <si>
    <r>
      <t>flr-4(-);Pcyp-35B1::gfp:fshr-1</t>
    </r>
    <r>
      <rPr>
        <b/>
        <sz val="12"/>
        <rFont val="Arial"/>
        <family val="2"/>
      </rPr>
      <t xml:space="preserve"> (HT115) RNAi vs. </t>
    </r>
    <r>
      <rPr>
        <b/>
        <i/>
        <sz val="12"/>
        <rFont val="Arial"/>
        <family val="2"/>
      </rPr>
      <t xml:space="preserve">flr-4(-);rde-1(-);Pnhx-2::rde-1:fshr-1 </t>
    </r>
    <r>
      <rPr>
        <b/>
        <sz val="12"/>
        <rFont val="Arial"/>
        <family val="2"/>
      </rPr>
      <t>(HT115) RNAi</t>
    </r>
  </si>
  <si>
    <t>mod-1(-)</t>
  </si>
  <si>
    <t>A-H</t>
  </si>
  <si>
    <t>B-H</t>
  </si>
  <si>
    <r>
      <t xml:space="preserve">WT vs. </t>
    </r>
    <r>
      <rPr>
        <b/>
        <i/>
        <sz val="12"/>
        <rFont val="Arial"/>
        <family val="2"/>
      </rPr>
      <t>mod-1(-)</t>
    </r>
  </si>
  <si>
    <r>
      <t>flr-4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  <si>
    <r>
      <t>tph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  <si>
    <r>
      <t>met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  <si>
    <r>
      <t>flr-2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  <si>
    <r>
      <t>fshr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  <si>
    <r>
      <t>sek-1(-)</t>
    </r>
    <r>
      <rPr>
        <b/>
        <sz val="12"/>
        <rFont val="Arial"/>
        <family val="2"/>
      </rPr>
      <t xml:space="preserve"> vs. </t>
    </r>
    <r>
      <rPr>
        <b/>
        <i/>
        <sz val="12"/>
        <rFont val="Arial"/>
        <family val="2"/>
      </rPr>
      <t>mod-1(-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b/>
      <sz val="14"/>
      <name val="Arial"/>
      <family val="2"/>
    </font>
    <font>
      <b/>
      <i/>
      <sz val="12"/>
      <color rgb="FF0000FF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rgb="FF000000"/>
      <name val="Arial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1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BA9E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D5FF"/>
        <bgColor indexed="64"/>
      </patternFill>
    </fill>
    <fill>
      <patternFill patternType="solid">
        <fgColor rgb="FFDEC8E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9D8BD"/>
        <bgColor indexed="64"/>
      </patternFill>
    </fill>
    <fill>
      <patternFill patternType="solid">
        <fgColor rgb="FFE9D3BD"/>
        <bgColor indexed="64"/>
      </patternFill>
    </fill>
    <fill>
      <patternFill patternType="solid">
        <fgColor rgb="FFEBBBE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EDAEE"/>
        <bgColor indexed="64"/>
      </patternFill>
    </fill>
    <fill>
      <patternFill patternType="solid">
        <fgColor rgb="FFE6B886"/>
        <bgColor indexed="64"/>
      </patternFill>
    </fill>
    <fill>
      <patternFill patternType="solid">
        <fgColor rgb="FFC6F2EB"/>
        <bgColor indexed="64"/>
      </patternFill>
    </fill>
    <fill>
      <patternFill patternType="solid">
        <fgColor rgb="FFD4ECBA"/>
        <bgColor indexed="64"/>
      </patternFill>
    </fill>
    <fill>
      <patternFill patternType="solid">
        <fgColor rgb="FFE4D2F2"/>
        <bgColor indexed="64"/>
      </patternFill>
    </fill>
    <fill>
      <patternFill patternType="solid">
        <fgColor rgb="FFFDBBB9"/>
        <bgColor indexed="64"/>
      </patternFill>
    </fill>
    <fill>
      <patternFill patternType="solid">
        <fgColor rgb="FFBCB2F8"/>
        <bgColor indexed="64"/>
      </patternFill>
    </fill>
    <fill>
      <patternFill patternType="solid">
        <fgColor rgb="FFE3ABC7"/>
        <bgColor indexed="64"/>
      </patternFill>
    </fill>
    <fill>
      <patternFill patternType="solid">
        <fgColor rgb="FFF19DE7"/>
        <bgColor indexed="64"/>
      </patternFill>
    </fill>
    <fill>
      <patternFill patternType="solid">
        <fgColor rgb="FFFDC6AD"/>
        <bgColor indexed="64"/>
      </patternFill>
    </fill>
    <fill>
      <patternFill patternType="solid">
        <fgColor rgb="FFE7A3FF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9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2" fillId="9" borderId="1" xfId="1" applyNumberFormat="1" applyFont="1" applyFill="1" applyBorder="1" applyAlignment="1">
      <alignment horizontal="center" vertical="center"/>
    </xf>
    <xf numFmtId="0" fontId="2" fillId="9" borderId="1" xfId="1" applyFont="1" applyFill="1" applyBorder="1" applyAlignment="1">
      <alignment horizontal="center" vertical="center"/>
    </xf>
    <xf numFmtId="2" fontId="2" fillId="9" borderId="1" xfId="1" applyNumberFormat="1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2" fillId="12" borderId="1" xfId="1" applyNumberFormat="1" applyFont="1" applyFill="1" applyBorder="1" applyAlignment="1">
      <alignment horizontal="center" vertical="center"/>
    </xf>
    <xf numFmtId="2" fontId="2" fillId="12" borderId="1" xfId="1" applyNumberFormat="1" applyFont="1" applyFill="1" applyBorder="1" applyAlignment="1">
      <alignment vertical="center"/>
    </xf>
    <xf numFmtId="2" fontId="2" fillId="12" borderId="10" xfId="1" applyNumberFormat="1" applyFont="1" applyFill="1" applyBorder="1" applyAlignment="1">
      <alignment horizontal="center" vertical="center"/>
    </xf>
    <xf numFmtId="2" fontId="2" fillId="12" borderId="20" xfId="1" applyNumberFormat="1" applyFont="1" applyFill="1" applyBorder="1" applyAlignment="1">
      <alignment horizontal="center" vertical="center"/>
    </xf>
    <xf numFmtId="2" fontId="2" fillId="0" borderId="11" xfId="1" applyNumberFormat="1" applyFont="1" applyBorder="1" applyAlignment="1">
      <alignment horizontal="center" vertical="center"/>
    </xf>
    <xf numFmtId="2" fontId="2" fillId="0" borderId="11" xfId="1" applyNumberFormat="1" applyFont="1" applyBorder="1" applyAlignment="1">
      <alignment vertical="center"/>
    </xf>
    <xf numFmtId="2" fontId="2" fillId="0" borderId="13" xfId="1" applyNumberFormat="1" applyFont="1" applyBorder="1" applyAlignment="1">
      <alignment horizontal="center" vertical="center"/>
    </xf>
    <xf numFmtId="2" fontId="2" fillId="13" borderId="1" xfId="1" applyNumberFormat="1" applyFont="1" applyFill="1" applyBorder="1" applyAlignment="1">
      <alignment horizontal="center" vertical="center"/>
    </xf>
    <xf numFmtId="2" fontId="2" fillId="13" borderId="10" xfId="1" applyNumberFormat="1" applyFont="1" applyFill="1" applyBorder="1" applyAlignment="1">
      <alignment horizontal="center" vertical="center"/>
    </xf>
    <xf numFmtId="2" fontId="2" fillId="13" borderId="12" xfId="1" applyNumberFormat="1" applyFont="1" applyFill="1" applyBorder="1" applyAlignment="1">
      <alignment horizontal="center" vertical="center"/>
    </xf>
    <xf numFmtId="2" fontId="2" fillId="13" borderId="13" xfId="1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vertical="center"/>
    </xf>
    <xf numFmtId="0" fontId="2" fillId="0" borderId="1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11" xfId="0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2" fontId="2" fillId="0" borderId="0" xfId="1" applyNumberFormat="1" applyFont="1" applyAlignment="1">
      <alignment horizontal="center" vertical="center"/>
    </xf>
    <xf numFmtId="2" fontId="2" fillId="13" borderId="0" xfId="1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2" fillId="13" borderId="17" xfId="1" applyNumberFormat="1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0" fontId="1" fillId="0" borderId="12" xfId="0" applyFont="1" applyBorder="1"/>
    <xf numFmtId="0" fontId="5" fillId="0" borderId="5" xfId="0" applyFont="1" applyBorder="1" applyAlignment="1">
      <alignment horizontal="left"/>
    </xf>
    <xf numFmtId="0" fontId="1" fillId="0" borderId="23" xfId="0" applyFont="1" applyBorder="1"/>
    <xf numFmtId="0" fontId="1" fillId="0" borderId="22" xfId="0" applyFont="1" applyBorder="1"/>
    <xf numFmtId="0" fontId="1" fillId="0" borderId="21" xfId="0" applyFont="1" applyBorder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9" xfId="0" applyFont="1" applyBorder="1"/>
    <xf numFmtId="2" fontId="4" fillId="0" borderId="0" xfId="1" applyNumberFormat="1" applyFont="1" applyAlignment="1">
      <alignment horizontal="center" vertical="center"/>
    </xf>
    <xf numFmtId="0" fontId="7" fillId="0" borderId="19" xfId="0" applyFont="1" applyBorder="1"/>
    <xf numFmtId="0" fontId="8" fillId="0" borderId="0" xfId="0" applyFont="1"/>
    <xf numFmtId="0" fontId="6" fillId="6" borderId="1" xfId="0" applyFont="1" applyFill="1" applyBorder="1" applyAlignment="1">
      <alignment horizontal="center"/>
    </xf>
    <xf numFmtId="0" fontId="1" fillId="0" borderId="11" xfId="0" applyFont="1" applyBorder="1"/>
    <xf numFmtId="0" fontId="2" fillId="0" borderId="19" xfId="0" applyFont="1" applyBorder="1" applyAlignment="1">
      <alignment vertical="center"/>
    </xf>
    <xf numFmtId="0" fontId="6" fillId="7" borderId="1" xfId="0" applyFont="1" applyFill="1" applyBorder="1" applyAlignment="1">
      <alignment horizontal="center"/>
    </xf>
    <xf numFmtId="0" fontId="2" fillId="0" borderId="15" xfId="0" applyFont="1" applyBorder="1"/>
    <xf numFmtId="0" fontId="8" fillId="0" borderId="15" xfId="0" applyFont="1" applyBorder="1"/>
    <xf numFmtId="0" fontId="6" fillId="17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2" fillId="0" borderId="14" xfId="0" applyFont="1" applyBorder="1"/>
    <xf numFmtId="0" fontId="5" fillId="8" borderId="1" xfId="0" applyFont="1" applyFill="1" applyBorder="1" applyAlignment="1">
      <alignment horizontal="left"/>
    </xf>
    <xf numFmtId="0" fontId="8" fillId="0" borderId="24" xfId="0" applyFont="1" applyBorder="1"/>
    <xf numFmtId="0" fontId="6" fillId="0" borderId="21" xfId="0" applyFont="1" applyBorder="1" applyAlignment="1">
      <alignment horizontal="center"/>
    </xf>
    <xf numFmtId="0" fontId="8" fillId="0" borderId="14" xfId="0" applyFont="1" applyBorder="1"/>
    <xf numFmtId="0" fontId="6" fillId="6" borderId="19" xfId="0" applyFont="1" applyFill="1" applyBorder="1" applyAlignment="1">
      <alignment horizontal="center"/>
    </xf>
    <xf numFmtId="0" fontId="2" fillId="0" borderId="1" xfId="0" applyFont="1" applyBorder="1" applyAlignment="1">
      <alignment vertical="center"/>
    </xf>
    <xf numFmtId="2" fontId="2" fillId="9" borderId="10" xfId="1" applyNumberFormat="1" applyFont="1" applyFill="1" applyBorder="1" applyAlignment="1">
      <alignment horizontal="center" vertical="center"/>
    </xf>
    <xf numFmtId="2" fontId="2" fillId="9" borderId="25" xfId="1" applyNumberFormat="1" applyFont="1" applyFill="1" applyBorder="1" applyAlignment="1">
      <alignment horizontal="center" vertical="center"/>
    </xf>
    <xf numFmtId="0" fontId="8" fillId="0" borderId="26" xfId="0" applyFont="1" applyBorder="1"/>
    <xf numFmtId="0" fontId="5" fillId="0" borderId="0" xfId="0" applyFont="1" applyAlignment="1">
      <alignment horizontal="left"/>
    </xf>
    <xf numFmtId="0" fontId="6" fillId="10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/>
    <xf numFmtId="0" fontId="5" fillId="0" borderId="6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16" xfId="0" applyFont="1" applyBorder="1"/>
    <xf numFmtId="0" fontId="5" fillId="0" borderId="1" xfId="0" applyFont="1" applyBorder="1"/>
    <xf numFmtId="0" fontId="2" fillId="0" borderId="22" xfId="0" applyFont="1" applyBorder="1"/>
    <xf numFmtId="0" fontId="2" fillId="0" borderId="21" xfId="0" applyFont="1" applyBorder="1"/>
    <xf numFmtId="0" fontId="2" fillId="0" borderId="2" xfId="0" applyFont="1" applyBorder="1"/>
    <xf numFmtId="0" fontId="6" fillId="0" borderId="6" xfId="0" applyFont="1" applyBorder="1" applyAlignment="1">
      <alignment horizontal="center"/>
    </xf>
    <xf numFmtId="0" fontId="6" fillId="0" borderId="0" xfId="0" applyFont="1"/>
    <xf numFmtId="0" fontId="11" fillId="0" borderId="0" xfId="0" applyFont="1"/>
    <xf numFmtId="0" fontId="6" fillId="0" borderId="0" xfId="0" applyFont="1" applyAlignment="1">
      <alignment horizontal="left"/>
    </xf>
    <xf numFmtId="0" fontId="5" fillId="17" borderId="1" xfId="0" applyFont="1" applyFill="1" applyBorder="1" applyAlignment="1">
      <alignment horizontal="left"/>
    </xf>
    <xf numFmtId="2" fontId="2" fillId="0" borderId="10" xfId="1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5" xfId="0" applyFont="1" applyBorder="1"/>
    <xf numFmtId="0" fontId="2" fillId="0" borderId="6" xfId="0" applyFont="1" applyBorder="1" applyAlignment="1">
      <alignment horizontal="center"/>
    </xf>
    <xf numFmtId="2" fontId="2" fillId="0" borderId="12" xfId="1" applyNumberFormat="1" applyFont="1" applyBorder="1" applyAlignment="1">
      <alignment horizontal="center" vertical="center"/>
    </xf>
    <xf numFmtId="2" fontId="2" fillId="0" borderId="27" xfId="1" applyNumberFormat="1" applyFont="1" applyBorder="1" applyAlignment="1">
      <alignment horizontal="center" vertical="center"/>
    </xf>
    <xf numFmtId="2" fontId="2" fillId="0" borderId="28" xfId="1" applyNumberFormat="1" applyFont="1" applyBorder="1" applyAlignment="1">
      <alignment horizontal="center" vertical="center"/>
    </xf>
    <xf numFmtId="2" fontId="2" fillId="0" borderId="29" xfId="1" applyNumberFormat="1" applyFont="1" applyBorder="1" applyAlignment="1">
      <alignment horizontal="center" vertical="center"/>
    </xf>
    <xf numFmtId="0" fontId="2" fillId="0" borderId="12" xfId="0" applyFont="1" applyBorder="1"/>
    <xf numFmtId="0" fontId="2" fillId="0" borderId="23" xfId="0" applyFont="1" applyBorder="1"/>
    <xf numFmtId="0" fontId="2" fillId="0" borderId="19" xfId="0" applyFont="1" applyBorder="1"/>
    <xf numFmtId="2" fontId="2" fillId="0" borderId="18" xfId="1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left"/>
    </xf>
    <xf numFmtId="0" fontId="13" fillId="0" borderId="14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1" xfId="0" applyFont="1" applyBorder="1"/>
    <xf numFmtId="0" fontId="14" fillId="0" borderId="11" xfId="0" applyFont="1" applyBorder="1" applyAlignment="1">
      <alignment vertical="center"/>
    </xf>
    <xf numFmtId="0" fontId="0" fillId="0" borderId="11" xfId="0" applyBorder="1"/>
    <xf numFmtId="0" fontId="6" fillId="2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6" fillId="15" borderId="1" xfId="0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15" fillId="0" borderId="1" xfId="0" applyFont="1" applyBorder="1"/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2" fontId="2" fillId="12" borderId="17" xfId="1" applyNumberFormat="1" applyFont="1" applyFill="1" applyBorder="1" applyAlignment="1">
      <alignment horizontal="center" vertical="center"/>
    </xf>
    <xf numFmtId="2" fontId="2" fillId="12" borderId="20" xfId="1" applyNumberFormat="1" applyFont="1" applyFill="1" applyBorder="1" applyAlignment="1">
      <alignment horizontal="center" vertical="center"/>
    </xf>
    <xf numFmtId="2" fontId="2" fillId="12" borderId="10" xfId="1" applyNumberFormat="1" applyFont="1" applyFill="1" applyBorder="1" applyAlignment="1">
      <alignment horizontal="center" vertical="center"/>
    </xf>
    <xf numFmtId="2" fontId="2" fillId="12" borderId="1" xfId="1" applyNumberFormat="1" applyFont="1" applyFill="1" applyBorder="1" applyAlignment="1">
      <alignment horizontal="center" vertical="center" wrapText="1"/>
    </xf>
    <xf numFmtId="2" fontId="2" fillId="12" borderId="1" xfId="0" applyNumberFormat="1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/>
    </xf>
    <xf numFmtId="0" fontId="2" fillId="12" borderId="17" xfId="0" applyFont="1" applyFill="1" applyBorder="1" applyAlignment="1">
      <alignment horizontal="center"/>
    </xf>
    <xf numFmtId="0" fontId="2" fillId="12" borderId="20" xfId="0" applyFont="1" applyFill="1" applyBorder="1" applyAlignment="1">
      <alignment horizontal="center"/>
    </xf>
    <xf numFmtId="0" fontId="2" fillId="12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8" borderId="11" xfId="0" applyFont="1" applyFill="1" applyBorder="1" applyAlignment="1">
      <alignment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18" xfId="0" applyFont="1" applyFill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vertical="center"/>
    </xf>
    <xf numFmtId="0" fontId="2" fillId="3" borderId="11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vertical="center"/>
    </xf>
    <xf numFmtId="0" fontId="2" fillId="6" borderId="11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/>
    </xf>
    <xf numFmtId="0" fontId="5" fillId="4" borderId="20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6" fillId="6" borderId="17" xfId="0" applyFont="1" applyFill="1" applyBorder="1" applyAlignment="1">
      <alignment horizontal="center"/>
    </xf>
    <xf numFmtId="0" fontId="6" fillId="6" borderId="20" xfId="0" applyFont="1" applyFill="1" applyBorder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5" fillId="6" borderId="17" xfId="0" applyFont="1" applyFill="1" applyBorder="1" applyAlignment="1">
      <alignment horizontal="center"/>
    </xf>
    <xf numFmtId="0" fontId="5" fillId="6" borderId="20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6" fillId="7" borderId="17" xfId="0" applyFont="1" applyFill="1" applyBorder="1" applyAlignment="1">
      <alignment horizontal="center"/>
    </xf>
    <xf numFmtId="0" fontId="6" fillId="7" borderId="20" xfId="0" applyFont="1" applyFill="1" applyBorder="1" applyAlignment="1">
      <alignment horizontal="center"/>
    </xf>
    <xf numFmtId="0" fontId="6" fillId="7" borderId="10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3" borderId="20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8" borderId="17" xfId="0" applyFont="1" applyFill="1" applyBorder="1" applyAlignment="1">
      <alignment horizontal="center"/>
    </xf>
    <xf numFmtId="0" fontId="6" fillId="8" borderId="20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center"/>
    </xf>
    <xf numFmtId="0" fontId="6" fillId="16" borderId="17" xfId="0" applyFont="1" applyFill="1" applyBorder="1" applyAlignment="1">
      <alignment horizontal="center"/>
    </xf>
    <xf numFmtId="0" fontId="6" fillId="16" borderId="20" xfId="0" applyFont="1" applyFill="1" applyBorder="1" applyAlignment="1">
      <alignment horizontal="center"/>
    </xf>
    <xf numFmtId="0" fontId="6" fillId="16" borderId="10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0" fontId="5" fillId="10" borderId="17" xfId="0" applyFont="1" applyFill="1" applyBorder="1" applyAlignment="1">
      <alignment horizontal="center"/>
    </xf>
    <xf numFmtId="0" fontId="5" fillId="10" borderId="20" xfId="0" applyFont="1" applyFill="1" applyBorder="1" applyAlignment="1">
      <alignment horizontal="center"/>
    </xf>
    <xf numFmtId="0" fontId="5" fillId="10" borderId="10" xfId="0" applyFont="1" applyFill="1" applyBorder="1" applyAlignment="1">
      <alignment horizontal="center"/>
    </xf>
    <xf numFmtId="0" fontId="6" fillId="11" borderId="17" xfId="0" applyFont="1" applyFill="1" applyBorder="1" applyAlignment="1">
      <alignment horizontal="center"/>
    </xf>
    <xf numFmtId="0" fontId="6" fillId="11" borderId="20" xfId="0" applyFont="1" applyFill="1" applyBorder="1" applyAlignment="1">
      <alignment horizontal="center"/>
    </xf>
    <xf numFmtId="0" fontId="6" fillId="11" borderId="10" xfId="0" applyFont="1" applyFill="1" applyBorder="1" applyAlignment="1">
      <alignment horizontal="center"/>
    </xf>
    <xf numFmtId="0" fontId="6" fillId="10" borderId="17" xfId="0" applyFont="1" applyFill="1" applyBorder="1" applyAlignment="1">
      <alignment horizontal="center"/>
    </xf>
    <xf numFmtId="0" fontId="6" fillId="10" borderId="20" xfId="0" applyFont="1" applyFill="1" applyBorder="1" applyAlignment="1">
      <alignment horizontal="center"/>
    </xf>
    <xf numFmtId="0" fontId="6" fillId="10" borderId="10" xfId="0" applyFont="1" applyFill="1" applyBorder="1" applyAlignment="1">
      <alignment horizontal="center"/>
    </xf>
    <xf numFmtId="0" fontId="6" fillId="9" borderId="17" xfId="0" applyFont="1" applyFill="1" applyBorder="1" applyAlignment="1">
      <alignment horizontal="center"/>
    </xf>
    <xf numFmtId="0" fontId="6" fillId="9" borderId="20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6" fillId="5" borderId="17" xfId="0" applyFont="1" applyFill="1" applyBorder="1" applyAlignment="1">
      <alignment horizontal="center"/>
    </xf>
    <xf numFmtId="0" fontId="6" fillId="5" borderId="20" xfId="0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17" borderId="17" xfId="0" applyFont="1" applyFill="1" applyBorder="1" applyAlignment="1">
      <alignment horizontal="center"/>
    </xf>
    <xf numFmtId="0" fontId="6" fillId="17" borderId="20" xfId="0" applyFont="1" applyFill="1" applyBorder="1" applyAlignment="1">
      <alignment horizontal="center"/>
    </xf>
    <xf numFmtId="0" fontId="6" fillId="17" borderId="10" xfId="0" applyFont="1" applyFill="1" applyBorder="1" applyAlignment="1">
      <alignment horizontal="center"/>
    </xf>
    <xf numFmtId="0" fontId="6" fillId="20" borderId="17" xfId="0" applyFont="1" applyFill="1" applyBorder="1" applyAlignment="1">
      <alignment horizontal="center"/>
    </xf>
    <xf numFmtId="0" fontId="6" fillId="20" borderId="20" xfId="0" applyFont="1" applyFill="1" applyBorder="1" applyAlignment="1">
      <alignment horizontal="center"/>
    </xf>
    <xf numFmtId="0" fontId="6" fillId="20" borderId="10" xfId="0" applyFont="1" applyFill="1" applyBorder="1" applyAlignment="1">
      <alignment horizontal="center"/>
    </xf>
    <xf numFmtId="0" fontId="6" fillId="22" borderId="17" xfId="0" applyFont="1" applyFill="1" applyBorder="1" applyAlignment="1">
      <alignment horizontal="center"/>
    </xf>
    <xf numFmtId="0" fontId="6" fillId="22" borderId="20" xfId="0" applyFont="1" applyFill="1" applyBorder="1" applyAlignment="1">
      <alignment horizontal="center"/>
    </xf>
    <xf numFmtId="0" fontId="6" fillId="22" borderId="10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8" borderId="17" xfId="0" applyFont="1" applyFill="1" applyBorder="1" applyAlignment="1">
      <alignment horizontal="center"/>
    </xf>
    <xf numFmtId="0" fontId="5" fillId="8" borderId="20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/>
    </xf>
    <xf numFmtId="0" fontId="2" fillId="8" borderId="12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/>
    </xf>
    <xf numFmtId="2" fontId="2" fillId="12" borderId="17" xfId="0" applyNumberFormat="1" applyFont="1" applyFill="1" applyBorder="1" applyAlignment="1">
      <alignment horizontal="center" vertical="center"/>
    </xf>
    <xf numFmtId="2" fontId="2" fillId="12" borderId="17" xfId="1" applyNumberFormat="1" applyFont="1" applyFill="1" applyBorder="1" applyAlignment="1">
      <alignment horizontal="center" vertical="center" wrapText="1"/>
    </xf>
    <xf numFmtId="0" fontId="6" fillId="18" borderId="1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6" fillId="17" borderId="1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0" fontId="6" fillId="28" borderId="17" xfId="0" applyFont="1" applyFill="1" applyBorder="1" applyAlignment="1">
      <alignment horizontal="center"/>
    </xf>
    <xf numFmtId="0" fontId="6" fillId="28" borderId="20" xfId="0" applyFont="1" applyFill="1" applyBorder="1" applyAlignment="1">
      <alignment horizontal="center"/>
    </xf>
    <xf numFmtId="0" fontId="6" fillId="28" borderId="10" xfId="0" applyFont="1" applyFill="1" applyBorder="1" applyAlignment="1">
      <alignment horizontal="center"/>
    </xf>
    <xf numFmtId="0" fontId="6" fillId="31" borderId="17" xfId="0" applyFont="1" applyFill="1" applyBorder="1" applyAlignment="1">
      <alignment horizontal="center"/>
    </xf>
    <xf numFmtId="0" fontId="6" fillId="31" borderId="20" xfId="0" applyFont="1" applyFill="1" applyBorder="1" applyAlignment="1">
      <alignment horizontal="center"/>
    </xf>
    <xf numFmtId="0" fontId="6" fillId="31" borderId="10" xfId="0" applyFont="1" applyFill="1" applyBorder="1" applyAlignment="1">
      <alignment horizontal="center"/>
    </xf>
    <xf numFmtId="0" fontId="6" fillId="30" borderId="17" xfId="0" applyFont="1" applyFill="1" applyBorder="1" applyAlignment="1">
      <alignment horizontal="center"/>
    </xf>
    <xf numFmtId="0" fontId="6" fillId="30" borderId="20" xfId="0" applyFont="1" applyFill="1" applyBorder="1" applyAlignment="1">
      <alignment horizontal="center"/>
    </xf>
    <xf numFmtId="0" fontId="6" fillId="30" borderId="10" xfId="0" applyFont="1" applyFill="1" applyBorder="1" applyAlignment="1">
      <alignment horizontal="center"/>
    </xf>
    <xf numFmtId="0" fontId="6" fillId="32" borderId="17" xfId="0" applyFont="1" applyFill="1" applyBorder="1" applyAlignment="1">
      <alignment horizontal="center"/>
    </xf>
    <xf numFmtId="0" fontId="6" fillId="32" borderId="20" xfId="0" applyFont="1" applyFill="1" applyBorder="1" applyAlignment="1">
      <alignment horizontal="center"/>
    </xf>
    <xf numFmtId="0" fontId="6" fillId="32" borderId="10" xfId="0" applyFont="1" applyFill="1" applyBorder="1" applyAlignment="1">
      <alignment horizontal="center"/>
    </xf>
    <xf numFmtId="0" fontId="6" fillId="33" borderId="17" xfId="0" applyFont="1" applyFill="1" applyBorder="1" applyAlignment="1">
      <alignment horizontal="center"/>
    </xf>
    <xf numFmtId="0" fontId="6" fillId="33" borderId="20" xfId="0" applyFont="1" applyFill="1" applyBorder="1" applyAlignment="1">
      <alignment horizontal="center"/>
    </xf>
    <xf numFmtId="0" fontId="6" fillId="33" borderId="10" xfId="0" applyFont="1" applyFill="1" applyBorder="1" applyAlignment="1">
      <alignment horizontal="center"/>
    </xf>
    <xf numFmtId="0" fontId="6" fillId="29" borderId="17" xfId="0" applyFont="1" applyFill="1" applyBorder="1" applyAlignment="1">
      <alignment horizontal="center"/>
    </xf>
    <xf numFmtId="0" fontId="6" fillId="29" borderId="20" xfId="0" applyFont="1" applyFill="1" applyBorder="1" applyAlignment="1">
      <alignment horizontal="center"/>
    </xf>
    <xf numFmtId="0" fontId="6" fillId="29" borderId="10" xfId="0" applyFont="1" applyFill="1" applyBorder="1" applyAlignment="1">
      <alignment horizontal="center"/>
    </xf>
    <xf numFmtId="0" fontId="6" fillId="23" borderId="17" xfId="0" applyFont="1" applyFill="1" applyBorder="1" applyAlignment="1">
      <alignment horizontal="center"/>
    </xf>
    <xf numFmtId="0" fontId="6" fillId="23" borderId="20" xfId="0" applyFont="1" applyFill="1" applyBorder="1" applyAlignment="1">
      <alignment horizontal="center"/>
    </xf>
    <xf numFmtId="0" fontId="6" fillId="23" borderId="10" xfId="0" applyFont="1" applyFill="1" applyBorder="1" applyAlignment="1">
      <alignment horizontal="center"/>
    </xf>
    <xf numFmtId="0" fontId="6" fillId="24" borderId="17" xfId="0" applyFont="1" applyFill="1" applyBorder="1" applyAlignment="1">
      <alignment horizontal="center"/>
    </xf>
    <xf numFmtId="0" fontId="6" fillId="24" borderId="20" xfId="0" applyFont="1" applyFill="1" applyBorder="1" applyAlignment="1">
      <alignment horizontal="center"/>
    </xf>
    <xf numFmtId="0" fontId="6" fillId="24" borderId="10" xfId="0" applyFont="1" applyFill="1" applyBorder="1" applyAlignment="1">
      <alignment horizontal="center"/>
    </xf>
    <xf numFmtId="0" fontId="6" fillId="18" borderId="17" xfId="0" applyFont="1" applyFill="1" applyBorder="1" applyAlignment="1">
      <alignment horizontal="center"/>
    </xf>
    <xf numFmtId="0" fontId="6" fillId="18" borderId="20" xfId="0" applyFont="1" applyFill="1" applyBorder="1" applyAlignment="1">
      <alignment horizontal="center"/>
    </xf>
    <xf numFmtId="0" fontId="6" fillId="18" borderId="10" xfId="0" applyFont="1" applyFill="1" applyBorder="1" applyAlignment="1">
      <alignment horizontal="center"/>
    </xf>
    <xf numFmtId="0" fontId="6" fillId="25" borderId="17" xfId="0" applyFont="1" applyFill="1" applyBorder="1" applyAlignment="1">
      <alignment horizontal="center"/>
    </xf>
    <xf numFmtId="0" fontId="6" fillId="25" borderId="20" xfId="0" applyFont="1" applyFill="1" applyBorder="1" applyAlignment="1">
      <alignment horizontal="center"/>
    </xf>
    <xf numFmtId="0" fontId="6" fillId="25" borderId="10" xfId="0" applyFont="1" applyFill="1" applyBorder="1" applyAlignment="1">
      <alignment horizontal="center"/>
    </xf>
    <xf numFmtId="0" fontId="6" fillId="26" borderId="17" xfId="0" applyFont="1" applyFill="1" applyBorder="1" applyAlignment="1">
      <alignment horizontal="center"/>
    </xf>
    <xf numFmtId="0" fontId="6" fillId="26" borderId="20" xfId="0" applyFont="1" applyFill="1" applyBorder="1" applyAlignment="1">
      <alignment horizontal="center"/>
    </xf>
    <xf numFmtId="0" fontId="6" fillId="26" borderId="10" xfId="0" applyFont="1" applyFill="1" applyBorder="1" applyAlignment="1">
      <alignment horizontal="center"/>
    </xf>
    <xf numFmtId="0" fontId="6" fillId="27" borderId="17" xfId="0" applyFont="1" applyFill="1" applyBorder="1" applyAlignment="1">
      <alignment horizontal="center"/>
    </xf>
    <xf numFmtId="0" fontId="6" fillId="27" borderId="20" xfId="0" applyFont="1" applyFill="1" applyBorder="1" applyAlignment="1">
      <alignment horizontal="center"/>
    </xf>
    <xf numFmtId="0" fontId="6" fillId="27" borderId="1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5" fillId="11" borderId="17" xfId="0" applyFont="1" applyFill="1" applyBorder="1" applyAlignment="1">
      <alignment horizontal="center"/>
    </xf>
    <xf numFmtId="0" fontId="5" fillId="11" borderId="20" xfId="0" applyFont="1" applyFill="1" applyBorder="1" applyAlignment="1">
      <alignment horizontal="center"/>
    </xf>
    <xf numFmtId="0" fontId="5" fillId="11" borderId="10" xfId="0" applyFont="1" applyFill="1" applyBorder="1" applyAlignment="1">
      <alignment horizontal="center"/>
    </xf>
    <xf numFmtId="0" fontId="6" fillId="30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</cellXfs>
  <cellStyles count="2">
    <cellStyle name="Normal" xfId="0" builtinId="0"/>
    <cellStyle name="Normal 2" xfId="1" xr:uid="{F36E7A94-E5E1-4D11-946E-3215B4393F77}"/>
  </cellStyles>
  <dxfs count="0"/>
  <tableStyles count="0" defaultTableStyle="TableStyleMedium2" defaultPivotStyle="PivotStyleLight16"/>
  <colors>
    <mruColors>
      <color rgb="FFE3ABC7"/>
      <color rgb="FFE09CCD"/>
      <color rgb="FFBCB2F8"/>
      <color rgb="FFFDC6AD"/>
      <color rgb="FFE7A3FF"/>
      <color rgb="FFF19DE7"/>
      <color rgb="FFDF9DBE"/>
      <color rgb="FF93B7FF"/>
      <color rgb="FFFDBBB9"/>
      <color rgb="FFE3A7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A7CF-61FB-4D38-89DE-3E14DDA44848}">
  <dimension ref="A1:Q38"/>
  <sheetViews>
    <sheetView zoomScale="69" zoomScaleNormal="69" workbookViewId="0">
      <selection activeCell="B13" sqref="B13"/>
    </sheetView>
  </sheetViews>
  <sheetFormatPr defaultRowHeight="15.6" x14ac:dyDescent="0.3"/>
  <cols>
    <col min="1" max="1" width="8.88671875" style="2" customWidth="1"/>
    <col min="2" max="2" width="108.33203125" style="2" customWidth="1"/>
    <col min="3" max="3" width="24.77734375" style="2" customWidth="1"/>
    <col min="4" max="4" width="22.88671875" style="2" customWidth="1"/>
    <col min="5" max="5" width="22.21875" style="2" customWidth="1"/>
    <col min="6" max="7" width="22.33203125" style="2" customWidth="1"/>
    <col min="8" max="8" width="25.44140625" style="2" customWidth="1"/>
    <col min="9" max="9" width="20" style="2" customWidth="1"/>
    <col min="10" max="10" width="24.33203125" style="2" customWidth="1"/>
    <col min="11" max="11" width="22.77734375" style="2" customWidth="1"/>
    <col min="12" max="12" width="20.77734375" style="2" customWidth="1"/>
    <col min="13" max="13" width="21.6640625" style="2" customWidth="1"/>
    <col min="14" max="17" width="20.44140625" style="2" customWidth="1"/>
    <col min="18" max="16384" width="8.88671875" style="2"/>
  </cols>
  <sheetData>
    <row r="1" spans="1:17" x14ac:dyDescent="0.3">
      <c r="A1" s="2" t="s">
        <v>503</v>
      </c>
    </row>
    <row r="4" spans="1:17" x14ac:dyDescent="0.3">
      <c r="B4" s="29"/>
      <c r="C4" s="149" t="s">
        <v>164</v>
      </c>
      <c r="D4" s="149"/>
      <c r="E4" s="149"/>
      <c r="F4" s="150" t="s">
        <v>165</v>
      </c>
      <c r="G4" s="150"/>
      <c r="H4" s="150"/>
      <c r="I4" s="151" t="s">
        <v>362</v>
      </c>
      <c r="J4" s="151"/>
      <c r="K4" s="151"/>
      <c r="L4" s="152" t="s">
        <v>363</v>
      </c>
      <c r="M4" s="152"/>
      <c r="N4" s="152"/>
      <c r="O4" s="153" t="s">
        <v>364</v>
      </c>
      <c r="P4" s="153"/>
      <c r="Q4" s="153"/>
    </row>
    <row r="5" spans="1:17" x14ac:dyDescent="0.3">
      <c r="C5" s="3" t="s">
        <v>750</v>
      </c>
      <c r="D5" s="3" t="s">
        <v>751</v>
      </c>
      <c r="E5" s="3" t="s">
        <v>752</v>
      </c>
      <c r="F5" s="3" t="s">
        <v>750</v>
      </c>
      <c r="G5" s="3" t="s">
        <v>751</v>
      </c>
      <c r="H5" s="3" t="s">
        <v>752</v>
      </c>
      <c r="I5" s="3" t="s">
        <v>750</v>
      </c>
      <c r="J5" s="3" t="s">
        <v>751</v>
      </c>
      <c r="K5" s="3" t="s">
        <v>752</v>
      </c>
      <c r="L5" s="3" t="s">
        <v>750</v>
      </c>
      <c r="M5" s="3" t="s">
        <v>751</v>
      </c>
      <c r="N5" s="3" t="s">
        <v>752</v>
      </c>
      <c r="O5" s="3" t="s">
        <v>750</v>
      </c>
      <c r="P5" s="3" t="s">
        <v>751</v>
      </c>
      <c r="Q5" s="3" t="s">
        <v>752</v>
      </c>
    </row>
    <row r="6" spans="1:17" x14ac:dyDescent="0.3">
      <c r="B6" s="85"/>
      <c r="C6" s="7">
        <v>1.6526110000000001</v>
      </c>
      <c r="D6" s="7">
        <v>2.0140280000000002</v>
      </c>
      <c r="E6" s="7">
        <v>1.398679</v>
      </c>
      <c r="F6" s="7">
        <v>5</v>
      </c>
      <c r="G6" s="7">
        <v>4.2698869999999998</v>
      </c>
      <c r="H6" s="7">
        <v>4.775652</v>
      </c>
      <c r="I6" s="7">
        <v>1.578452</v>
      </c>
      <c r="J6" s="7">
        <v>1.892652</v>
      </c>
      <c r="K6" s="7">
        <v>2.0756760000000001</v>
      </c>
      <c r="L6" s="7">
        <v>2.9593569999999998</v>
      </c>
      <c r="M6" s="7">
        <v>5.2649860000000004</v>
      </c>
      <c r="N6" s="7">
        <v>6.9753610000000004</v>
      </c>
      <c r="O6" s="7">
        <v>1.7708699999999999</v>
      </c>
      <c r="P6" s="7">
        <v>1.728308</v>
      </c>
      <c r="Q6" s="7">
        <v>2.6050490000000002</v>
      </c>
    </row>
    <row r="9" spans="1:17" ht="16.2" thickBot="1" x14ac:dyDescent="0.35"/>
    <row r="10" spans="1:17" ht="18" thickBot="1" x14ac:dyDescent="0.35">
      <c r="B10" s="79" t="s">
        <v>42</v>
      </c>
    </row>
    <row r="11" spans="1:17" x14ac:dyDescent="0.3">
      <c r="B11" s="100"/>
      <c r="C11" s="101"/>
      <c r="D11" s="101"/>
      <c r="E11" s="101"/>
      <c r="F11" s="101"/>
      <c r="G11" s="101"/>
      <c r="H11" s="101"/>
      <c r="I11" s="101"/>
      <c r="J11" s="102"/>
    </row>
    <row r="12" spans="1:17" x14ac:dyDescent="0.3">
      <c r="B12" s="55" t="s">
        <v>1</v>
      </c>
      <c r="C12" s="96">
        <v>1</v>
      </c>
      <c r="D12" s="96"/>
      <c r="E12" s="96"/>
      <c r="F12" s="96"/>
      <c r="G12" s="96"/>
      <c r="H12" s="96"/>
      <c r="I12" s="96"/>
      <c r="J12" s="97"/>
    </row>
    <row r="13" spans="1:17" x14ac:dyDescent="0.3">
      <c r="B13" s="55" t="s">
        <v>2</v>
      </c>
      <c r="C13" s="96">
        <v>10</v>
      </c>
      <c r="D13" s="96"/>
      <c r="E13" s="96"/>
      <c r="F13" s="96"/>
      <c r="G13" s="96"/>
      <c r="H13" s="96"/>
      <c r="I13" s="96"/>
      <c r="J13" s="97"/>
    </row>
    <row r="14" spans="1:17" x14ac:dyDescent="0.3">
      <c r="B14" s="55" t="s">
        <v>3</v>
      </c>
      <c r="C14" s="96">
        <v>0.05</v>
      </c>
      <c r="D14" s="96"/>
      <c r="E14" s="96"/>
      <c r="F14" s="96"/>
      <c r="G14" s="96"/>
      <c r="H14" s="96"/>
      <c r="I14" s="96"/>
      <c r="J14" s="97"/>
    </row>
    <row r="15" spans="1:17" x14ac:dyDescent="0.3">
      <c r="B15" s="55"/>
      <c r="C15" s="96"/>
      <c r="D15" s="96"/>
      <c r="E15" s="96"/>
      <c r="F15" s="96"/>
      <c r="G15" s="96"/>
      <c r="H15" s="96"/>
      <c r="I15" s="96"/>
      <c r="J15" s="97"/>
    </row>
    <row r="16" spans="1:17" ht="17.399999999999999" x14ac:dyDescent="0.3">
      <c r="B16" s="91" t="s">
        <v>4</v>
      </c>
      <c r="C16" s="29" t="s">
        <v>5</v>
      </c>
      <c r="D16" s="29" t="s">
        <v>6</v>
      </c>
      <c r="E16" s="29" t="s">
        <v>7</v>
      </c>
      <c r="F16" s="29" t="s">
        <v>8</v>
      </c>
      <c r="G16" s="29" t="s">
        <v>9</v>
      </c>
      <c r="H16" s="29"/>
      <c r="I16" s="29"/>
      <c r="J16" s="95"/>
    </row>
    <row r="17" spans="2:10" x14ac:dyDescent="0.3">
      <c r="B17" s="89" t="s">
        <v>359</v>
      </c>
      <c r="C17" s="29">
        <v>-2.9929999999999999</v>
      </c>
      <c r="D17" s="29" t="s">
        <v>10</v>
      </c>
      <c r="E17" s="29" t="s">
        <v>11</v>
      </c>
      <c r="F17" s="29" t="s">
        <v>12</v>
      </c>
      <c r="G17" s="29">
        <v>2.1999999999999999E-2</v>
      </c>
      <c r="H17" s="29" t="s">
        <v>13</v>
      </c>
      <c r="I17" s="29"/>
      <c r="J17" s="95"/>
    </row>
    <row r="18" spans="2:10" x14ac:dyDescent="0.3">
      <c r="B18" s="89" t="s">
        <v>365</v>
      </c>
      <c r="C18" s="29">
        <v>-0.1605</v>
      </c>
      <c r="D18" s="29" t="s">
        <v>14</v>
      </c>
      <c r="E18" s="29" t="s">
        <v>15</v>
      </c>
      <c r="F18" s="29" t="s">
        <v>16</v>
      </c>
      <c r="G18" s="29">
        <v>0.99950000000000006</v>
      </c>
      <c r="H18" s="29" t="s">
        <v>17</v>
      </c>
      <c r="I18" s="29"/>
      <c r="J18" s="95"/>
    </row>
    <row r="19" spans="2:10" x14ac:dyDescent="0.3">
      <c r="B19" s="89" t="s">
        <v>727</v>
      </c>
      <c r="C19" s="29">
        <v>-3.3780000000000001</v>
      </c>
      <c r="D19" s="29" t="s">
        <v>18</v>
      </c>
      <c r="E19" s="29" t="s">
        <v>11</v>
      </c>
      <c r="F19" s="29" t="s">
        <v>12</v>
      </c>
      <c r="G19" s="29">
        <v>1.04E-2</v>
      </c>
      <c r="H19" s="29" t="s">
        <v>19</v>
      </c>
      <c r="I19" s="29"/>
      <c r="J19" s="95"/>
    </row>
    <row r="20" spans="2:10" x14ac:dyDescent="0.3">
      <c r="B20" s="89" t="s">
        <v>1182</v>
      </c>
      <c r="C20" s="29">
        <v>-0.3463</v>
      </c>
      <c r="D20" s="29" t="s">
        <v>20</v>
      </c>
      <c r="E20" s="29" t="s">
        <v>15</v>
      </c>
      <c r="F20" s="29" t="s">
        <v>16</v>
      </c>
      <c r="G20" s="29">
        <v>0.99080000000000001</v>
      </c>
      <c r="H20" s="29" t="s">
        <v>21</v>
      </c>
      <c r="I20" s="29"/>
      <c r="J20" s="95"/>
    </row>
    <row r="21" spans="2:10" x14ac:dyDescent="0.3">
      <c r="B21" s="89" t="s">
        <v>366</v>
      </c>
      <c r="C21" s="29">
        <v>2.8330000000000002</v>
      </c>
      <c r="D21" s="29" t="s">
        <v>22</v>
      </c>
      <c r="E21" s="29" t="s">
        <v>11</v>
      </c>
      <c r="F21" s="29" t="s">
        <v>12</v>
      </c>
      <c r="G21" s="29">
        <v>3.0200000000000001E-2</v>
      </c>
      <c r="H21" s="29" t="s">
        <v>23</v>
      </c>
      <c r="I21" s="29"/>
      <c r="J21" s="95"/>
    </row>
    <row r="22" spans="2:10" x14ac:dyDescent="0.3">
      <c r="B22" s="89" t="s">
        <v>728</v>
      </c>
      <c r="C22" s="29">
        <v>-0.38469999999999999</v>
      </c>
      <c r="D22" s="29" t="s">
        <v>24</v>
      </c>
      <c r="E22" s="29" t="s">
        <v>15</v>
      </c>
      <c r="F22" s="29" t="s">
        <v>16</v>
      </c>
      <c r="G22" s="29">
        <v>0.98640000000000005</v>
      </c>
      <c r="H22" s="29" t="s">
        <v>25</v>
      </c>
      <c r="I22" s="29"/>
      <c r="J22" s="95"/>
    </row>
    <row r="23" spans="2:10" x14ac:dyDescent="0.3">
      <c r="B23" s="89" t="s">
        <v>1183</v>
      </c>
      <c r="C23" s="29">
        <v>2.6469999999999998</v>
      </c>
      <c r="D23" s="29" t="s">
        <v>26</v>
      </c>
      <c r="E23" s="29" t="s">
        <v>11</v>
      </c>
      <c r="F23" s="29" t="s">
        <v>12</v>
      </c>
      <c r="G23" s="29">
        <v>4.3700000000000003E-2</v>
      </c>
      <c r="H23" s="29" t="s">
        <v>27</v>
      </c>
      <c r="I23" s="29"/>
      <c r="J23" s="95"/>
    </row>
    <row r="24" spans="2:10" x14ac:dyDescent="0.3">
      <c r="B24" s="89" t="s">
        <v>729</v>
      </c>
      <c r="C24" s="29">
        <v>-3.218</v>
      </c>
      <c r="D24" s="29" t="s">
        <v>28</v>
      </c>
      <c r="E24" s="29" t="s">
        <v>11</v>
      </c>
      <c r="F24" s="29" t="s">
        <v>12</v>
      </c>
      <c r="G24" s="29">
        <v>1.4200000000000001E-2</v>
      </c>
      <c r="H24" s="29" t="s">
        <v>29</v>
      </c>
      <c r="I24" s="29"/>
      <c r="J24" s="95"/>
    </row>
    <row r="25" spans="2:10" x14ac:dyDescent="0.3">
      <c r="B25" s="89" t="s">
        <v>1184</v>
      </c>
      <c r="C25" s="29">
        <v>-0.18579999999999999</v>
      </c>
      <c r="D25" s="29" t="s">
        <v>30</v>
      </c>
      <c r="E25" s="29" t="s">
        <v>15</v>
      </c>
      <c r="F25" s="29" t="s">
        <v>16</v>
      </c>
      <c r="G25" s="29">
        <v>0.99919999999999998</v>
      </c>
      <c r="H25" s="29" t="s">
        <v>31</v>
      </c>
      <c r="I25" s="29"/>
      <c r="J25" s="95"/>
    </row>
    <row r="26" spans="2:10" x14ac:dyDescent="0.3">
      <c r="B26" s="89" t="s">
        <v>1185</v>
      </c>
      <c r="C26" s="29">
        <v>3.032</v>
      </c>
      <c r="D26" s="29" t="s">
        <v>32</v>
      </c>
      <c r="E26" s="29" t="s">
        <v>11</v>
      </c>
      <c r="F26" s="29" t="s">
        <v>12</v>
      </c>
      <c r="G26" s="29">
        <v>2.0400000000000001E-2</v>
      </c>
      <c r="H26" s="29" t="s">
        <v>33</v>
      </c>
      <c r="I26" s="29"/>
      <c r="J26" s="95"/>
    </row>
    <row r="27" spans="2:10" x14ac:dyDescent="0.3">
      <c r="B27" s="55"/>
      <c r="C27" s="29"/>
      <c r="D27" s="29"/>
      <c r="E27" s="29"/>
      <c r="F27" s="29"/>
      <c r="G27" s="29"/>
      <c r="H27" s="29"/>
      <c r="I27" s="29"/>
      <c r="J27" s="95"/>
    </row>
    <row r="28" spans="2:10" x14ac:dyDescent="0.3">
      <c r="B28" s="55" t="s">
        <v>34</v>
      </c>
      <c r="C28" s="29" t="s">
        <v>35</v>
      </c>
      <c r="D28" s="29" t="s">
        <v>36</v>
      </c>
      <c r="E28" s="29" t="s">
        <v>5</v>
      </c>
      <c r="F28" s="29" t="s">
        <v>37</v>
      </c>
      <c r="G28" s="29" t="s">
        <v>38</v>
      </c>
      <c r="H28" s="29" t="s">
        <v>39</v>
      </c>
      <c r="I28" s="29" t="s">
        <v>40</v>
      </c>
      <c r="J28" s="95" t="s">
        <v>41</v>
      </c>
    </row>
    <row r="29" spans="2:10" x14ac:dyDescent="0.3">
      <c r="B29" s="89" t="s">
        <v>359</v>
      </c>
      <c r="C29" s="29">
        <v>1.6879999999999999</v>
      </c>
      <c r="D29" s="29">
        <v>4.6820000000000004</v>
      </c>
      <c r="E29" s="29">
        <v>-2.9929999999999999</v>
      </c>
      <c r="F29" s="29">
        <v>0.78359999999999996</v>
      </c>
      <c r="G29" s="29">
        <v>3</v>
      </c>
      <c r="H29" s="29">
        <v>3</v>
      </c>
      <c r="I29" s="29">
        <v>5.4029999999999996</v>
      </c>
      <c r="J29" s="95">
        <v>10</v>
      </c>
    </row>
    <row r="30" spans="2:10" x14ac:dyDescent="0.3">
      <c r="B30" s="89" t="s">
        <v>365</v>
      </c>
      <c r="C30" s="29">
        <v>1.6879999999999999</v>
      </c>
      <c r="D30" s="29">
        <v>1.849</v>
      </c>
      <c r="E30" s="29">
        <v>-0.1605</v>
      </c>
      <c r="F30" s="29">
        <v>0.78359999999999996</v>
      </c>
      <c r="G30" s="29">
        <v>3</v>
      </c>
      <c r="H30" s="29">
        <v>3</v>
      </c>
      <c r="I30" s="29">
        <v>0.28970000000000001</v>
      </c>
      <c r="J30" s="95">
        <v>10</v>
      </c>
    </row>
    <row r="31" spans="2:10" x14ac:dyDescent="0.3">
      <c r="B31" s="89" t="s">
        <v>727</v>
      </c>
      <c r="C31" s="29">
        <v>1.6879999999999999</v>
      </c>
      <c r="D31" s="29">
        <v>5.0670000000000002</v>
      </c>
      <c r="E31" s="29">
        <v>-3.3780000000000001</v>
      </c>
      <c r="F31" s="29">
        <v>0.78359999999999996</v>
      </c>
      <c r="G31" s="29">
        <v>3</v>
      </c>
      <c r="H31" s="29">
        <v>3</v>
      </c>
      <c r="I31" s="29">
        <v>6.0970000000000004</v>
      </c>
      <c r="J31" s="95">
        <v>10</v>
      </c>
    </row>
    <row r="32" spans="2:10" x14ac:dyDescent="0.3">
      <c r="B32" s="89" t="s">
        <v>1182</v>
      </c>
      <c r="C32" s="29">
        <v>1.6879999999999999</v>
      </c>
      <c r="D32" s="29">
        <v>2.0350000000000001</v>
      </c>
      <c r="E32" s="29">
        <v>-0.3463</v>
      </c>
      <c r="F32" s="29">
        <v>0.78359999999999996</v>
      </c>
      <c r="G32" s="29">
        <v>3</v>
      </c>
      <c r="H32" s="29">
        <v>3</v>
      </c>
      <c r="I32" s="29">
        <v>0.625</v>
      </c>
      <c r="J32" s="95">
        <v>10</v>
      </c>
    </row>
    <row r="33" spans="2:10" x14ac:dyDescent="0.3">
      <c r="B33" s="89" t="s">
        <v>366</v>
      </c>
      <c r="C33" s="29">
        <v>4.6820000000000004</v>
      </c>
      <c r="D33" s="29">
        <v>1.849</v>
      </c>
      <c r="E33" s="29">
        <v>2.8330000000000002</v>
      </c>
      <c r="F33" s="29">
        <v>0.78359999999999996</v>
      </c>
      <c r="G33" s="29">
        <v>3</v>
      </c>
      <c r="H33" s="29">
        <v>3</v>
      </c>
      <c r="I33" s="29">
        <v>5.1130000000000004</v>
      </c>
      <c r="J33" s="95">
        <v>10</v>
      </c>
    </row>
    <row r="34" spans="2:10" x14ac:dyDescent="0.3">
      <c r="B34" s="89" t="s">
        <v>728</v>
      </c>
      <c r="C34" s="29">
        <v>4.6820000000000004</v>
      </c>
      <c r="D34" s="29">
        <v>5.0670000000000002</v>
      </c>
      <c r="E34" s="29">
        <v>-0.38469999999999999</v>
      </c>
      <c r="F34" s="29">
        <v>0.78359999999999996</v>
      </c>
      <c r="G34" s="29">
        <v>3</v>
      </c>
      <c r="H34" s="29">
        <v>3</v>
      </c>
      <c r="I34" s="29">
        <v>0.69440000000000002</v>
      </c>
      <c r="J34" s="95">
        <v>10</v>
      </c>
    </row>
    <row r="35" spans="2:10" x14ac:dyDescent="0.3">
      <c r="B35" s="89" t="s">
        <v>1183</v>
      </c>
      <c r="C35" s="29">
        <v>4.6820000000000004</v>
      </c>
      <c r="D35" s="29">
        <v>2.0350000000000001</v>
      </c>
      <c r="E35" s="29">
        <v>2.6469999999999998</v>
      </c>
      <c r="F35" s="29">
        <v>0.78359999999999996</v>
      </c>
      <c r="G35" s="29">
        <v>3</v>
      </c>
      <c r="H35" s="29">
        <v>3</v>
      </c>
      <c r="I35" s="29">
        <v>4.7779999999999996</v>
      </c>
      <c r="J35" s="95">
        <v>10</v>
      </c>
    </row>
    <row r="36" spans="2:10" x14ac:dyDescent="0.3">
      <c r="B36" s="89" t="s">
        <v>729</v>
      </c>
      <c r="C36" s="29">
        <v>1.849</v>
      </c>
      <c r="D36" s="29">
        <v>5.0670000000000002</v>
      </c>
      <c r="E36" s="29">
        <v>-3.218</v>
      </c>
      <c r="F36" s="29">
        <v>0.78359999999999996</v>
      </c>
      <c r="G36" s="29">
        <v>3</v>
      </c>
      <c r="H36" s="29">
        <v>3</v>
      </c>
      <c r="I36" s="29">
        <v>5.8070000000000004</v>
      </c>
      <c r="J36" s="95">
        <v>10</v>
      </c>
    </row>
    <row r="37" spans="2:10" x14ac:dyDescent="0.3">
      <c r="B37" s="89" t="s">
        <v>1184</v>
      </c>
      <c r="C37" s="29">
        <v>1.849</v>
      </c>
      <c r="D37" s="29">
        <v>2.0350000000000001</v>
      </c>
      <c r="E37" s="29">
        <v>-0.18579999999999999</v>
      </c>
      <c r="F37" s="29">
        <v>0.78359999999999996</v>
      </c>
      <c r="G37" s="29">
        <v>3</v>
      </c>
      <c r="H37" s="29">
        <v>3</v>
      </c>
      <c r="I37" s="29">
        <v>0.33539999999999998</v>
      </c>
      <c r="J37" s="95">
        <v>10</v>
      </c>
    </row>
    <row r="38" spans="2:10" ht="16.2" thickBot="1" x14ac:dyDescent="0.35">
      <c r="B38" s="90" t="s">
        <v>1185</v>
      </c>
      <c r="C38" s="98">
        <v>5.0670000000000002</v>
      </c>
      <c r="D38" s="98">
        <v>2.0350000000000001</v>
      </c>
      <c r="E38" s="98">
        <v>3.032</v>
      </c>
      <c r="F38" s="98">
        <v>0.78359999999999996</v>
      </c>
      <c r="G38" s="98">
        <v>3</v>
      </c>
      <c r="H38" s="98">
        <v>3</v>
      </c>
      <c r="I38" s="98">
        <v>5.4720000000000004</v>
      </c>
      <c r="J38" s="99">
        <v>10</v>
      </c>
    </row>
  </sheetData>
  <mergeCells count="5"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152A2-AF70-43DF-9948-00E2E8C88B56}">
  <dimension ref="A1:J23"/>
  <sheetViews>
    <sheetView topLeftCell="C4" workbookViewId="0">
      <selection activeCell="J7" sqref="J7"/>
    </sheetView>
  </sheetViews>
  <sheetFormatPr defaultRowHeight="15" x14ac:dyDescent="0.25"/>
  <cols>
    <col min="1" max="1" width="8.88671875" style="1"/>
    <col min="2" max="2" width="21.33203125" style="1" customWidth="1"/>
    <col min="3" max="3" width="36" style="1" customWidth="1"/>
    <col min="4" max="4" width="19.6640625" style="1" customWidth="1"/>
    <col min="5" max="5" width="8.88671875" style="1"/>
    <col min="6" max="6" width="28.77734375" style="1" customWidth="1"/>
    <col min="7" max="7" width="23" style="1" customWidth="1"/>
    <col min="8" max="8" width="20.21875" style="1" customWidth="1"/>
    <col min="9" max="9" width="25" style="1" customWidth="1"/>
    <col min="10" max="10" width="23.33203125" style="1" customWidth="1"/>
    <col min="11" max="16384" width="8.88671875" style="1"/>
  </cols>
  <sheetData>
    <row r="1" spans="1:10" ht="15.6" x14ac:dyDescent="0.3">
      <c r="A1" s="2" t="s">
        <v>573</v>
      </c>
    </row>
    <row r="6" spans="1:10" ht="31.2" x14ac:dyDescent="0.25">
      <c r="B6" s="8" t="s">
        <v>373</v>
      </c>
      <c r="C6" s="8" t="s">
        <v>367</v>
      </c>
      <c r="D6" s="8" t="s">
        <v>368</v>
      </c>
      <c r="E6" s="9" t="s">
        <v>369</v>
      </c>
      <c r="F6" s="8" t="s">
        <v>370</v>
      </c>
      <c r="G6" s="10" t="s">
        <v>381</v>
      </c>
      <c r="H6" s="10" t="s">
        <v>390</v>
      </c>
      <c r="I6" s="10" t="s">
        <v>388</v>
      </c>
      <c r="J6" s="10" t="s">
        <v>385</v>
      </c>
    </row>
    <row r="7" spans="1:10" ht="15.6" x14ac:dyDescent="0.3">
      <c r="B7" s="169">
        <v>1</v>
      </c>
      <c r="C7" s="3" t="s">
        <v>43</v>
      </c>
      <c r="D7" s="167" t="s">
        <v>372</v>
      </c>
      <c r="E7" s="3">
        <v>56</v>
      </c>
      <c r="F7" s="3" t="s">
        <v>415</v>
      </c>
      <c r="G7" s="4"/>
      <c r="H7" s="3"/>
      <c r="I7" s="4">
        <v>-34.06</v>
      </c>
      <c r="J7" s="13">
        <v>0</v>
      </c>
    </row>
    <row r="8" spans="1:10" ht="15.6" x14ac:dyDescent="0.3">
      <c r="B8" s="163"/>
      <c r="C8" s="5" t="s">
        <v>371</v>
      </c>
      <c r="D8" s="166"/>
      <c r="E8" s="3">
        <v>75</v>
      </c>
      <c r="F8" s="3" t="s">
        <v>416</v>
      </c>
      <c r="G8" s="4">
        <v>51.65</v>
      </c>
      <c r="H8" s="13">
        <v>0</v>
      </c>
      <c r="I8" s="4"/>
      <c r="J8" s="4"/>
    </row>
    <row r="9" spans="1:10" ht="15.6" x14ac:dyDescent="0.3">
      <c r="B9" s="163"/>
      <c r="C9" s="5" t="s">
        <v>196</v>
      </c>
      <c r="D9" s="166"/>
      <c r="E9" s="3">
        <v>65</v>
      </c>
      <c r="F9" s="3" t="s">
        <v>417</v>
      </c>
      <c r="G9" s="4">
        <v>-4.7300000000000004</v>
      </c>
      <c r="H9" s="4" t="s">
        <v>16</v>
      </c>
      <c r="I9" s="4">
        <v>-37.18</v>
      </c>
      <c r="J9" s="13">
        <v>0</v>
      </c>
    </row>
    <row r="10" spans="1:10" ht="15.6" x14ac:dyDescent="0.3">
      <c r="B10" s="163"/>
      <c r="C10" s="5" t="s">
        <v>730</v>
      </c>
      <c r="D10" s="166"/>
      <c r="E10" s="3">
        <v>56</v>
      </c>
      <c r="F10" s="3" t="s">
        <v>418</v>
      </c>
      <c r="G10" s="11">
        <v>18.579999999999998</v>
      </c>
      <c r="H10" s="14">
        <v>1E-3</v>
      </c>
      <c r="I10" s="11">
        <v>-21.803999999999998</v>
      </c>
      <c r="J10" s="11">
        <v>5.3000000000000001E-7</v>
      </c>
    </row>
    <row r="11" spans="1:10" ht="15.6" x14ac:dyDescent="0.3">
      <c r="B11" s="164"/>
      <c r="C11" s="5" t="s">
        <v>383</v>
      </c>
      <c r="D11" s="168"/>
      <c r="E11" s="3">
        <v>51</v>
      </c>
      <c r="F11" s="3" t="s">
        <v>419</v>
      </c>
      <c r="G11" s="3">
        <v>46.35</v>
      </c>
      <c r="H11" s="13">
        <v>0</v>
      </c>
      <c r="I11" s="3">
        <v>-3.496</v>
      </c>
      <c r="J11" s="3" t="s">
        <v>16</v>
      </c>
    </row>
    <row r="12" spans="1:10" ht="15.6" x14ac:dyDescent="0.3">
      <c r="B12" s="3"/>
      <c r="C12" s="7"/>
      <c r="D12" s="3"/>
      <c r="E12" s="3"/>
      <c r="F12" s="3"/>
      <c r="G12" s="4"/>
      <c r="H12" s="6"/>
      <c r="I12" s="4"/>
      <c r="J12" s="6"/>
    </row>
    <row r="13" spans="1:10" ht="15.6" x14ac:dyDescent="0.3">
      <c r="B13" s="169">
        <v>2</v>
      </c>
      <c r="C13" s="3" t="s">
        <v>43</v>
      </c>
      <c r="D13" s="167" t="s">
        <v>372</v>
      </c>
      <c r="E13" s="3">
        <v>207</v>
      </c>
      <c r="F13" s="3" t="s">
        <v>420</v>
      </c>
      <c r="G13" s="4"/>
      <c r="H13" s="3"/>
      <c r="I13" s="4">
        <v>-30.94</v>
      </c>
      <c r="J13" s="13">
        <v>0</v>
      </c>
    </row>
    <row r="14" spans="1:10" ht="15.6" x14ac:dyDescent="0.3">
      <c r="B14" s="163"/>
      <c r="C14" s="5" t="s">
        <v>371</v>
      </c>
      <c r="D14" s="166"/>
      <c r="E14" s="3">
        <v>140</v>
      </c>
      <c r="F14" s="3" t="s">
        <v>421</v>
      </c>
      <c r="G14" s="4">
        <v>44.81</v>
      </c>
      <c r="H14" s="13">
        <v>0</v>
      </c>
      <c r="I14" s="4"/>
      <c r="J14" s="3"/>
    </row>
    <row r="15" spans="1:10" ht="15.6" x14ac:dyDescent="0.3">
      <c r="B15" s="163"/>
      <c r="C15" s="5" t="s">
        <v>196</v>
      </c>
      <c r="D15" s="166"/>
      <c r="E15" s="3">
        <v>268</v>
      </c>
      <c r="F15" s="3" t="s">
        <v>422</v>
      </c>
      <c r="G15" s="4">
        <v>1.58</v>
      </c>
      <c r="H15" s="3" t="s">
        <v>16</v>
      </c>
      <c r="I15" s="4">
        <v>-29.85</v>
      </c>
      <c r="J15" s="13">
        <v>0</v>
      </c>
    </row>
    <row r="16" spans="1:10" ht="15.6" x14ac:dyDescent="0.3">
      <c r="B16" s="163"/>
      <c r="C16" s="5" t="s">
        <v>730</v>
      </c>
      <c r="D16" s="166"/>
      <c r="E16" s="3">
        <v>280</v>
      </c>
      <c r="F16" s="3" t="s">
        <v>423</v>
      </c>
      <c r="G16" s="4">
        <v>6.38</v>
      </c>
      <c r="H16" s="3">
        <v>2.0000000000000001E-4</v>
      </c>
      <c r="I16" s="4">
        <v>-26.53</v>
      </c>
      <c r="J16" s="13">
        <v>0</v>
      </c>
    </row>
    <row r="17" spans="2:10" ht="15.6" x14ac:dyDescent="0.3">
      <c r="B17" s="164"/>
      <c r="C17" s="5" t="s">
        <v>383</v>
      </c>
      <c r="D17" s="168"/>
      <c r="E17" s="3">
        <v>137</v>
      </c>
      <c r="F17" s="3" t="s">
        <v>424</v>
      </c>
      <c r="G17" s="3">
        <v>43.68</v>
      </c>
      <c r="H17" s="13">
        <v>0</v>
      </c>
      <c r="I17" s="3">
        <v>-0.77</v>
      </c>
      <c r="J17" s="3" t="s">
        <v>16</v>
      </c>
    </row>
    <row r="18" spans="2:10" ht="15.6" x14ac:dyDescent="0.3">
      <c r="B18" s="3"/>
      <c r="C18" s="7"/>
      <c r="D18" s="3"/>
      <c r="E18" s="3"/>
      <c r="F18" s="3"/>
      <c r="G18" s="4"/>
      <c r="H18" s="6"/>
      <c r="I18" s="4"/>
      <c r="J18" s="6"/>
    </row>
    <row r="19" spans="2:10" ht="15.6" x14ac:dyDescent="0.3">
      <c r="B19" s="169">
        <v>2</v>
      </c>
      <c r="C19" s="3" t="s">
        <v>43</v>
      </c>
      <c r="D19" s="167" t="s">
        <v>372</v>
      </c>
      <c r="E19" s="3">
        <v>209</v>
      </c>
      <c r="F19" s="3" t="s">
        <v>425</v>
      </c>
      <c r="G19" s="4"/>
      <c r="H19" s="3"/>
      <c r="I19" s="4">
        <v>-25.04</v>
      </c>
      <c r="J19" s="13">
        <v>0</v>
      </c>
    </row>
    <row r="20" spans="2:10" ht="15.6" x14ac:dyDescent="0.3">
      <c r="B20" s="163"/>
      <c r="C20" s="5" t="s">
        <v>371</v>
      </c>
      <c r="D20" s="166"/>
      <c r="E20" s="3">
        <v>360</v>
      </c>
      <c r="F20" s="3" t="s">
        <v>426</v>
      </c>
      <c r="G20" s="4">
        <v>33.4</v>
      </c>
      <c r="H20" s="13">
        <v>0</v>
      </c>
      <c r="I20" s="4"/>
      <c r="J20" s="13"/>
    </row>
    <row r="21" spans="2:10" ht="15.6" x14ac:dyDescent="0.3">
      <c r="B21" s="163"/>
      <c r="C21" s="5" t="s">
        <v>196</v>
      </c>
      <c r="D21" s="166"/>
      <c r="E21" s="3">
        <v>243</v>
      </c>
      <c r="F21" s="3" t="s">
        <v>427</v>
      </c>
      <c r="G21" s="4">
        <v>1.32</v>
      </c>
      <c r="H21" s="3" t="s">
        <v>16</v>
      </c>
      <c r="I21" s="4">
        <v>-24.05</v>
      </c>
      <c r="J21" s="13">
        <v>0</v>
      </c>
    </row>
    <row r="22" spans="2:10" ht="15.6" x14ac:dyDescent="0.3">
      <c r="B22" s="163"/>
      <c r="C22" s="5" t="s">
        <v>730</v>
      </c>
      <c r="D22" s="166"/>
      <c r="E22" s="3">
        <v>200</v>
      </c>
      <c r="F22" s="3" t="s">
        <v>428</v>
      </c>
      <c r="G22" s="4">
        <v>9.27</v>
      </c>
      <c r="H22" s="3">
        <v>8.6999999999999997E-6</v>
      </c>
      <c r="I22" s="4">
        <v>-18.09</v>
      </c>
      <c r="J22" s="13">
        <v>0</v>
      </c>
    </row>
    <row r="23" spans="2:10" ht="15.6" x14ac:dyDescent="0.3">
      <c r="B23" s="164"/>
      <c r="C23" s="5" t="s">
        <v>383</v>
      </c>
      <c r="D23" s="168"/>
      <c r="E23" s="3">
        <v>296</v>
      </c>
      <c r="F23" s="3" t="s">
        <v>429</v>
      </c>
      <c r="G23" s="3">
        <v>39.799999999999997</v>
      </c>
      <c r="H23" s="13">
        <v>0</v>
      </c>
      <c r="I23" s="3">
        <v>4.7919999999999998</v>
      </c>
      <c r="J23" s="3">
        <v>2.4799999999999999E-2</v>
      </c>
    </row>
  </sheetData>
  <mergeCells count="6">
    <mergeCell ref="B7:B11"/>
    <mergeCell ref="D7:D11"/>
    <mergeCell ref="B13:B17"/>
    <mergeCell ref="D13:D17"/>
    <mergeCell ref="B19:B23"/>
    <mergeCell ref="D19:D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214D-F5F3-4288-80C4-98E33189DAC6}">
  <dimension ref="A1:L52"/>
  <sheetViews>
    <sheetView zoomScale="60" workbookViewId="0">
      <selection activeCell="A31" sqref="A31:XFD31"/>
    </sheetView>
  </sheetViews>
  <sheetFormatPr defaultRowHeight="15.6" x14ac:dyDescent="0.3"/>
  <cols>
    <col min="1" max="1" width="8.88671875" style="2"/>
    <col min="2" max="2" width="102.77734375" style="2" customWidth="1"/>
    <col min="3" max="3" width="28" style="2" customWidth="1"/>
    <col min="4" max="4" width="30.21875" style="2" customWidth="1"/>
    <col min="5" max="5" width="21.6640625" style="2" customWidth="1"/>
    <col min="6" max="6" width="25.88671875" style="2" customWidth="1"/>
    <col min="7" max="7" width="20.6640625" style="2" customWidth="1"/>
    <col min="8" max="8" width="20.88671875" style="2" customWidth="1"/>
    <col min="9" max="9" width="19.5546875" style="2" customWidth="1"/>
    <col min="10" max="10" width="21.109375" style="2" customWidth="1"/>
    <col min="11" max="11" width="18.88671875" style="2" customWidth="1"/>
    <col min="12" max="12" width="21.109375" style="2" customWidth="1"/>
    <col min="13" max="13" width="20.88671875" style="2" customWidth="1"/>
    <col min="14" max="16384" width="8.88671875" style="2"/>
  </cols>
  <sheetData>
    <row r="1" spans="1:12" x14ac:dyDescent="0.3">
      <c r="A1" s="2" t="s">
        <v>576</v>
      </c>
    </row>
    <row r="3" spans="1:12" x14ac:dyDescent="0.3">
      <c r="C3" s="29"/>
      <c r="D3" s="185" t="s">
        <v>163</v>
      </c>
      <c r="E3" s="186"/>
      <c r="F3" s="187"/>
      <c r="G3" s="188" t="s">
        <v>574</v>
      </c>
      <c r="H3" s="189"/>
      <c r="I3" s="190"/>
      <c r="J3" s="191" t="s">
        <v>575</v>
      </c>
      <c r="K3" s="192"/>
      <c r="L3" s="193"/>
    </row>
    <row r="4" spans="1:12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</row>
    <row r="5" spans="1:12" x14ac:dyDescent="0.3">
      <c r="C5" s="144" t="s">
        <v>164</v>
      </c>
      <c r="D5" s="7">
        <v>1.309455</v>
      </c>
      <c r="E5" s="7">
        <v>1.4963029999999999</v>
      </c>
      <c r="F5" s="7">
        <v>1.2188969999999999</v>
      </c>
      <c r="G5" s="7">
        <v>1.9562569999999999</v>
      </c>
      <c r="H5" s="7">
        <v>1.663324</v>
      </c>
      <c r="I5" s="7">
        <v>1.83</v>
      </c>
      <c r="J5" s="7">
        <v>1.7864040000000001</v>
      </c>
      <c r="K5" s="7">
        <v>1.821205</v>
      </c>
      <c r="L5" s="7">
        <v>1.2569779999999999</v>
      </c>
    </row>
    <row r="6" spans="1:12" x14ac:dyDescent="0.3">
      <c r="C6" s="74" t="s">
        <v>165</v>
      </c>
      <c r="D6" s="7">
        <v>4.6209290000000003</v>
      </c>
      <c r="E6" s="7">
        <v>4.2159979999999999</v>
      </c>
      <c r="F6" s="7">
        <v>5.6819490000000004</v>
      </c>
      <c r="G6" s="7">
        <v>2.4083100000000002</v>
      </c>
      <c r="H6" s="7">
        <v>2.1436890000000002</v>
      </c>
      <c r="I6" s="7">
        <v>2.83325</v>
      </c>
      <c r="J6" s="7">
        <v>1.4504440000000001</v>
      </c>
      <c r="K6" s="7">
        <v>1.665889</v>
      </c>
      <c r="L6" s="7">
        <v>1.762669</v>
      </c>
    </row>
    <row r="8" spans="1:12" ht="16.2" thickBot="1" x14ac:dyDescent="0.35"/>
    <row r="9" spans="1:12" ht="18" thickBot="1" x14ac:dyDescent="0.35">
      <c r="B9" s="79" t="s">
        <v>161</v>
      </c>
    </row>
    <row r="10" spans="1:12" x14ac:dyDescent="0.3">
      <c r="B10" s="94"/>
      <c r="C10" s="101"/>
      <c r="D10" s="101"/>
      <c r="E10" s="101"/>
      <c r="F10" s="101"/>
      <c r="G10" s="101"/>
      <c r="H10" s="101"/>
      <c r="I10" s="101"/>
      <c r="J10" s="102"/>
    </row>
    <row r="11" spans="1:12" x14ac:dyDescent="0.3">
      <c r="B11" s="55" t="s">
        <v>53</v>
      </c>
      <c r="C11" s="96"/>
      <c r="D11" s="96"/>
      <c r="E11" s="96"/>
      <c r="F11" s="96"/>
      <c r="G11" s="96"/>
      <c r="H11" s="96"/>
      <c r="I11" s="96"/>
      <c r="J11" s="97"/>
    </row>
    <row r="12" spans="1:12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2" x14ac:dyDescent="0.3">
      <c r="B13" s="55" t="s">
        <v>1</v>
      </c>
      <c r="C13" s="96">
        <v>1</v>
      </c>
      <c r="D13" s="96"/>
      <c r="E13" s="96"/>
      <c r="F13" s="96"/>
      <c r="G13" s="96"/>
      <c r="H13" s="96"/>
      <c r="I13" s="96"/>
      <c r="J13" s="97"/>
    </row>
    <row r="14" spans="1:12" x14ac:dyDescent="0.3">
      <c r="B14" s="55" t="s">
        <v>2</v>
      </c>
      <c r="C14" s="96">
        <v>15</v>
      </c>
      <c r="D14" s="96"/>
      <c r="E14" s="96"/>
      <c r="F14" s="96"/>
      <c r="G14" s="96"/>
      <c r="H14" s="96"/>
      <c r="I14" s="96"/>
      <c r="J14" s="97"/>
    </row>
    <row r="15" spans="1:12" x14ac:dyDescent="0.3">
      <c r="B15" s="55" t="s">
        <v>3</v>
      </c>
      <c r="C15" s="96">
        <v>0.05</v>
      </c>
      <c r="D15" s="96"/>
      <c r="E15" s="96"/>
      <c r="F15" s="96"/>
      <c r="G15" s="96"/>
      <c r="H15" s="96"/>
      <c r="I15" s="96"/>
      <c r="J15" s="97"/>
    </row>
    <row r="16" spans="1:12" x14ac:dyDescent="0.3">
      <c r="B16" s="55"/>
      <c r="C16" s="96"/>
      <c r="D16" s="96"/>
      <c r="E16" s="96"/>
      <c r="F16" s="96"/>
      <c r="G16" s="96"/>
      <c r="H16" s="96"/>
      <c r="I16" s="96"/>
      <c r="J16" s="97"/>
    </row>
    <row r="17" spans="2:10" ht="17.399999999999999" x14ac:dyDescent="0.3">
      <c r="B17" s="91" t="s">
        <v>4</v>
      </c>
      <c r="C17" s="29" t="s">
        <v>5</v>
      </c>
      <c r="D17" s="29" t="s">
        <v>6</v>
      </c>
      <c r="E17" s="29" t="s">
        <v>7</v>
      </c>
      <c r="F17" s="29" t="s">
        <v>8</v>
      </c>
      <c r="G17" s="29" t="s">
        <v>9</v>
      </c>
      <c r="H17" s="29"/>
      <c r="I17" s="29"/>
      <c r="J17" s="95"/>
    </row>
    <row r="18" spans="2:10" x14ac:dyDescent="0.3">
      <c r="B18" s="55"/>
      <c r="C18" s="29"/>
      <c r="D18" s="29"/>
      <c r="E18" s="29"/>
      <c r="F18" s="29"/>
      <c r="G18" s="29"/>
      <c r="H18" s="29"/>
      <c r="I18" s="29"/>
      <c r="J18" s="95"/>
    </row>
    <row r="19" spans="2:10" x14ac:dyDescent="0.3">
      <c r="B19" s="89" t="s">
        <v>792</v>
      </c>
      <c r="C19" s="29">
        <v>-0.47499999999999998</v>
      </c>
      <c r="D19" s="29" t="s">
        <v>197</v>
      </c>
      <c r="E19" s="29" t="s">
        <v>15</v>
      </c>
      <c r="F19" s="29" t="s">
        <v>16</v>
      </c>
      <c r="G19" s="29">
        <v>0.65049999999999997</v>
      </c>
      <c r="H19" s="29"/>
      <c r="I19" s="29"/>
      <c r="J19" s="95"/>
    </row>
    <row r="20" spans="2:10" x14ac:dyDescent="0.3">
      <c r="B20" s="89" t="s">
        <v>793</v>
      </c>
      <c r="C20" s="29">
        <v>-0.28000000000000003</v>
      </c>
      <c r="D20" s="29" t="s">
        <v>198</v>
      </c>
      <c r="E20" s="29" t="s">
        <v>15</v>
      </c>
      <c r="F20" s="29" t="s">
        <v>16</v>
      </c>
      <c r="G20" s="29">
        <v>0.93789999999999996</v>
      </c>
      <c r="H20" s="29"/>
      <c r="I20" s="29"/>
      <c r="J20" s="95"/>
    </row>
    <row r="21" spans="2:10" x14ac:dyDescent="0.3">
      <c r="B21" s="89" t="s">
        <v>787</v>
      </c>
      <c r="C21" s="29">
        <v>-3.4980000000000002</v>
      </c>
      <c r="D21" s="29" t="s">
        <v>199</v>
      </c>
      <c r="E21" s="29" t="s">
        <v>11</v>
      </c>
      <c r="F21" s="29" t="s">
        <v>47</v>
      </c>
      <c r="G21" s="29" t="s">
        <v>48</v>
      </c>
      <c r="H21" s="29"/>
      <c r="I21" s="29"/>
      <c r="J21" s="95"/>
    </row>
    <row r="22" spans="2:10" x14ac:dyDescent="0.3">
      <c r="B22" s="89" t="s">
        <v>794</v>
      </c>
      <c r="C22" s="29">
        <v>-1.1200000000000001</v>
      </c>
      <c r="D22" s="29" t="s">
        <v>200</v>
      </c>
      <c r="E22" s="29" t="s">
        <v>11</v>
      </c>
      <c r="F22" s="29" t="s">
        <v>12</v>
      </c>
      <c r="G22" s="29">
        <v>3.2199999999999999E-2</v>
      </c>
      <c r="H22" s="29"/>
      <c r="I22" s="29"/>
      <c r="J22" s="95"/>
    </row>
    <row r="23" spans="2:10" x14ac:dyDescent="0.3">
      <c r="B23" s="89" t="s">
        <v>795</v>
      </c>
      <c r="C23" s="29">
        <v>-0.2848</v>
      </c>
      <c r="D23" s="29" t="s">
        <v>201</v>
      </c>
      <c r="E23" s="29" t="s">
        <v>15</v>
      </c>
      <c r="F23" s="29" t="s">
        <v>16</v>
      </c>
      <c r="G23" s="29">
        <v>0.93359999999999999</v>
      </c>
      <c r="H23" s="29"/>
      <c r="I23" s="29"/>
      <c r="J23" s="95"/>
    </row>
    <row r="24" spans="2:10" x14ac:dyDescent="0.3">
      <c r="B24" s="89" t="s">
        <v>796</v>
      </c>
      <c r="C24" s="29">
        <v>0.19500000000000001</v>
      </c>
      <c r="D24" s="29" t="s">
        <v>202</v>
      </c>
      <c r="E24" s="29" t="s">
        <v>15</v>
      </c>
      <c r="F24" s="29" t="s">
        <v>16</v>
      </c>
      <c r="G24" s="29">
        <v>0.98629999999999995</v>
      </c>
      <c r="H24" s="29"/>
      <c r="I24" s="29"/>
      <c r="J24" s="95"/>
    </row>
    <row r="25" spans="2:10" x14ac:dyDescent="0.3">
      <c r="B25" s="89" t="s">
        <v>797</v>
      </c>
      <c r="C25" s="29">
        <v>-3.0230000000000001</v>
      </c>
      <c r="D25" s="29" t="s">
        <v>203</v>
      </c>
      <c r="E25" s="29" t="s">
        <v>11</v>
      </c>
      <c r="F25" s="29" t="s">
        <v>47</v>
      </c>
      <c r="G25" s="29" t="s">
        <v>48</v>
      </c>
      <c r="H25" s="29"/>
      <c r="I25" s="29"/>
      <c r="J25" s="95"/>
    </row>
    <row r="26" spans="2:10" x14ac:dyDescent="0.3">
      <c r="B26" s="89" t="s">
        <v>798</v>
      </c>
      <c r="C26" s="29">
        <v>-0.6452</v>
      </c>
      <c r="D26" s="29" t="s">
        <v>204</v>
      </c>
      <c r="E26" s="29" t="s">
        <v>15</v>
      </c>
      <c r="F26" s="29" t="s">
        <v>16</v>
      </c>
      <c r="G26" s="29">
        <v>0.35470000000000002</v>
      </c>
      <c r="H26" s="29"/>
      <c r="I26" s="29"/>
      <c r="J26" s="95"/>
    </row>
    <row r="27" spans="2:10" x14ac:dyDescent="0.3">
      <c r="B27" s="89" t="s">
        <v>799</v>
      </c>
      <c r="C27" s="29">
        <v>0.19020000000000001</v>
      </c>
      <c r="D27" s="29" t="s">
        <v>205</v>
      </c>
      <c r="E27" s="29" t="s">
        <v>15</v>
      </c>
      <c r="F27" s="29" t="s">
        <v>16</v>
      </c>
      <c r="G27" s="29">
        <v>0.98780000000000001</v>
      </c>
      <c r="H27" s="29"/>
      <c r="I27" s="29"/>
      <c r="J27" s="95"/>
    </row>
    <row r="28" spans="2:10" x14ac:dyDescent="0.3">
      <c r="B28" s="89" t="s">
        <v>800</v>
      </c>
      <c r="C28" s="29">
        <v>-3.218</v>
      </c>
      <c r="D28" s="29" t="s">
        <v>206</v>
      </c>
      <c r="E28" s="29" t="s">
        <v>11</v>
      </c>
      <c r="F28" s="29" t="s">
        <v>47</v>
      </c>
      <c r="G28" s="29" t="s">
        <v>48</v>
      </c>
      <c r="H28" s="29"/>
      <c r="I28" s="29"/>
      <c r="J28" s="95"/>
    </row>
    <row r="29" spans="2:10" x14ac:dyDescent="0.3">
      <c r="B29" s="89" t="s">
        <v>801</v>
      </c>
      <c r="C29" s="29">
        <v>-0.84019999999999995</v>
      </c>
      <c r="D29" s="29" t="s">
        <v>207</v>
      </c>
      <c r="E29" s="29" t="s">
        <v>15</v>
      </c>
      <c r="F29" s="29" t="s">
        <v>16</v>
      </c>
      <c r="G29" s="29">
        <v>0.1426</v>
      </c>
      <c r="H29" s="29"/>
      <c r="I29" s="29"/>
      <c r="J29" s="95"/>
    </row>
    <row r="30" spans="2:10" x14ac:dyDescent="0.3">
      <c r="B30" s="89" t="s">
        <v>802</v>
      </c>
      <c r="C30" s="29">
        <v>-4.8050000000000002E-3</v>
      </c>
      <c r="D30" s="29" t="s">
        <v>208</v>
      </c>
      <c r="E30" s="29" t="s">
        <v>15</v>
      </c>
      <c r="F30" s="29" t="s">
        <v>16</v>
      </c>
      <c r="G30" s="29" t="s">
        <v>45</v>
      </c>
      <c r="H30" s="29"/>
      <c r="I30" s="29"/>
      <c r="J30" s="95"/>
    </row>
    <row r="31" spans="2:10" x14ac:dyDescent="0.3">
      <c r="B31" s="89" t="s">
        <v>803</v>
      </c>
      <c r="C31" s="29">
        <v>2.3780000000000001</v>
      </c>
      <c r="D31" s="29" t="s">
        <v>209</v>
      </c>
      <c r="E31" s="29" t="s">
        <v>11</v>
      </c>
      <c r="F31" s="29" t="s">
        <v>47</v>
      </c>
      <c r="G31" s="29" t="s">
        <v>48</v>
      </c>
      <c r="H31" s="29"/>
      <c r="I31" s="29"/>
      <c r="J31" s="95"/>
    </row>
    <row r="32" spans="2:10" x14ac:dyDescent="0.3">
      <c r="B32" s="89" t="s">
        <v>804</v>
      </c>
      <c r="C32" s="29">
        <v>3.2130000000000001</v>
      </c>
      <c r="D32" s="29" t="s">
        <v>210</v>
      </c>
      <c r="E32" s="29" t="s">
        <v>11</v>
      </c>
      <c r="F32" s="29" t="s">
        <v>47</v>
      </c>
      <c r="G32" s="29" t="s">
        <v>48</v>
      </c>
      <c r="H32" s="29"/>
      <c r="I32" s="29"/>
      <c r="J32" s="95"/>
    </row>
    <row r="33" spans="2:10" x14ac:dyDescent="0.3">
      <c r="B33" s="89" t="s">
        <v>805</v>
      </c>
      <c r="C33" s="29">
        <v>0.83540000000000003</v>
      </c>
      <c r="D33" s="29" t="s">
        <v>211</v>
      </c>
      <c r="E33" s="29" t="s">
        <v>15</v>
      </c>
      <c r="F33" s="29" t="s">
        <v>16</v>
      </c>
      <c r="G33" s="29">
        <v>0.14610000000000001</v>
      </c>
      <c r="H33" s="29"/>
      <c r="I33" s="29"/>
      <c r="J33" s="95"/>
    </row>
    <row r="34" spans="2:10" x14ac:dyDescent="0.3">
      <c r="B34" s="55"/>
      <c r="C34" s="29"/>
      <c r="D34" s="29"/>
      <c r="E34" s="29"/>
      <c r="F34" s="29"/>
      <c r="G34" s="29"/>
      <c r="H34" s="29"/>
      <c r="I34" s="29"/>
      <c r="J34" s="95"/>
    </row>
    <row r="35" spans="2:10" x14ac:dyDescent="0.3">
      <c r="B35" s="55"/>
      <c r="C35" s="29"/>
      <c r="D35" s="29"/>
      <c r="E35" s="29"/>
      <c r="F35" s="29"/>
      <c r="G35" s="29"/>
      <c r="H35" s="29"/>
      <c r="I35" s="29"/>
      <c r="J35" s="95"/>
    </row>
    <row r="36" spans="2:10" x14ac:dyDescent="0.3">
      <c r="B36" s="55" t="s">
        <v>34</v>
      </c>
      <c r="C36" s="29" t="s">
        <v>35</v>
      </c>
      <c r="D36" s="29" t="s">
        <v>36</v>
      </c>
      <c r="E36" s="29" t="s">
        <v>5</v>
      </c>
      <c r="F36" s="29" t="s">
        <v>37</v>
      </c>
      <c r="G36" s="29" t="s">
        <v>159</v>
      </c>
      <c r="H36" s="29" t="s">
        <v>160</v>
      </c>
      <c r="I36" s="29" t="s">
        <v>40</v>
      </c>
      <c r="J36" s="95" t="s">
        <v>41</v>
      </c>
    </row>
    <row r="37" spans="2:10" x14ac:dyDescent="0.3">
      <c r="B37" s="55"/>
      <c r="C37" s="29"/>
      <c r="D37" s="29"/>
      <c r="E37" s="29"/>
      <c r="F37" s="29"/>
      <c r="G37" s="29"/>
      <c r="H37" s="29"/>
      <c r="I37" s="29"/>
      <c r="J37" s="95"/>
    </row>
    <row r="38" spans="2:10" x14ac:dyDescent="0.3">
      <c r="B38" s="89" t="s">
        <v>792</v>
      </c>
      <c r="C38" s="29">
        <v>1.3420000000000001</v>
      </c>
      <c r="D38" s="29">
        <v>1.8169999999999999</v>
      </c>
      <c r="E38" s="29">
        <v>-0.47499999999999998</v>
      </c>
      <c r="F38" s="29">
        <v>0.30930000000000002</v>
      </c>
      <c r="G38" s="29">
        <v>3</v>
      </c>
      <c r="H38" s="29">
        <v>3</v>
      </c>
      <c r="I38" s="29">
        <v>2.1709999999999998</v>
      </c>
      <c r="J38" s="95">
        <v>12</v>
      </c>
    </row>
    <row r="39" spans="2:10" x14ac:dyDescent="0.3">
      <c r="B39" s="89" t="s">
        <v>793</v>
      </c>
      <c r="C39" s="29">
        <v>1.3420000000000001</v>
      </c>
      <c r="D39" s="29">
        <v>1.6220000000000001</v>
      </c>
      <c r="E39" s="29">
        <v>-0.28000000000000003</v>
      </c>
      <c r="F39" s="29">
        <v>0.30930000000000002</v>
      </c>
      <c r="G39" s="29">
        <v>3</v>
      </c>
      <c r="H39" s="29">
        <v>3</v>
      </c>
      <c r="I39" s="29">
        <v>1.28</v>
      </c>
      <c r="J39" s="95">
        <v>12</v>
      </c>
    </row>
    <row r="40" spans="2:10" x14ac:dyDescent="0.3">
      <c r="B40" s="89" t="s">
        <v>787</v>
      </c>
      <c r="C40" s="29">
        <v>1.3420000000000001</v>
      </c>
      <c r="D40" s="29">
        <v>4.84</v>
      </c>
      <c r="E40" s="29">
        <v>-3.4980000000000002</v>
      </c>
      <c r="F40" s="29">
        <v>0.30930000000000002</v>
      </c>
      <c r="G40" s="29">
        <v>3</v>
      </c>
      <c r="H40" s="29">
        <v>3</v>
      </c>
      <c r="I40" s="29">
        <v>15.99</v>
      </c>
      <c r="J40" s="95">
        <v>12</v>
      </c>
    </row>
    <row r="41" spans="2:10" x14ac:dyDescent="0.3">
      <c r="B41" s="89" t="s">
        <v>794</v>
      </c>
      <c r="C41" s="29">
        <v>1.3420000000000001</v>
      </c>
      <c r="D41" s="29">
        <v>2.4620000000000002</v>
      </c>
      <c r="E41" s="29">
        <v>-1.1200000000000001</v>
      </c>
      <c r="F41" s="29">
        <v>0.30930000000000002</v>
      </c>
      <c r="G41" s="29">
        <v>3</v>
      </c>
      <c r="H41" s="29">
        <v>3</v>
      </c>
      <c r="I41" s="29">
        <v>5.1210000000000004</v>
      </c>
      <c r="J41" s="95">
        <v>12</v>
      </c>
    </row>
    <row r="42" spans="2:10" x14ac:dyDescent="0.3">
      <c r="B42" s="89" t="s">
        <v>795</v>
      </c>
      <c r="C42" s="29">
        <v>1.3420000000000001</v>
      </c>
      <c r="D42" s="29">
        <v>1.6259999999999999</v>
      </c>
      <c r="E42" s="29">
        <v>-0.2848</v>
      </c>
      <c r="F42" s="29">
        <v>0.30930000000000002</v>
      </c>
      <c r="G42" s="29">
        <v>3</v>
      </c>
      <c r="H42" s="29">
        <v>3</v>
      </c>
      <c r="I42" s="29">
        <v>1.302</v>
      </c>
      <c r="J42" s="95">
        <v>12</v>
      </c>
    </row>
    <row r="43" spans="2:10" x14ac:dyDescent="0.3">
      <c r="B43" s="89" t="s">
        <v>796</v>
      </c>
      <c r="C43" s="29">
        <v>1.8169999999999999</v>
      </c>
      <c r="D43" s="29">
        <v>1.6220000000000001</v>
      </c>
      <c r="E43" s="29">
        <v>0.19500000000000001</v>
      </c>
      <c r="F43" s="29">
        <v>0.30930000000000002</v>
      </c>
      <c r="G43" s="29">
        <v>3</v>
      </c>
      <c r="H43" s="29">
        <v>3</v>
      </c>
      <c r="I43" s="29">
        <v>0.89149999999999996</v>
      </c>
      <c r="J43" s="95">
        <v>12</v>
      </c>
    </row>
    <row r="44" spans="2:10" x14ac:dyDescent="0.3">
      <c r="B44" s="89" t="s">
        <v>797</v>
      </c>
      <c r="C44" s="29">
        <v>1.8169999999999999</v>
      </c>
      <c r="D44" s="29">
        <v>4.84</v>
      </c>
      <c r="E44" s="29">
        <v>-3.0230000000000001</v>
      </c>
      <c r="F44" s="29">
        <v>0.30930000000000002</v>
      </c>
      <c r="G44" s="29">
        <v>3</v>
      </c>
      <c r="H44" s="29">
        <v>3</v>
      </c>
      <c r="I44" s="29">
        <v>13.82</v>
      </c>
      <c r="J44" s="95">
        <v>12</v>
      </c>
    </row>
    <row r="45" spans="2:10" x14ac:dyDescent="0.3">
      <c r="B45" s="89" t="s">
        <v>798</v>
      </c>
      <c r="C45" s="29">
        <v>1.8169999999999999</v>
      </c>
      <c r="D45" s="29">
        <v>2.4620000000000002</v>
      </c>
      <c r="E45" s="29">
        <v>-0.6452</v>
      </c>
      <c r="F45" s="29">
        <v>0.30930000000000002</v>
      </c>
      <c r="G45" s="29">
        <v>3</v>
      </c>
      <c r="H45" s="29">
        <v>3</v>
      </c>
      <c r="I45" s="29">
        <v>2.95</v>
      </c>
      <c r="J45" s="95">
        <v>12</v>
      </c>
    </row>
    <row r="46" spans="2:10" x14ac:dyDescent="0.3">
      <c r="B46" s="89" t="s">
        <v>799</v>
      </c>
      <c r="C46" s="29">
        <v>1.8169999999999999</v>
      </c>
      <c r="D46" s="29">
        <v>1.6259999999999999</v>
      </c>
      <c r="E46" s="29">
        <v>0.19020000000000001</v>
      </c>
      <c r="F46" s="29">
        <v>0.30930000000000002</v>
      </c>
      <c r="G46" s="29">
        <v>3</v>
      </c>
      <c r="H46" s="29">
        <v>3</v>
      </c>
      <c r="I46" s="29">
        <v>0.86950000000000005</v>
      </c>
      <c r="J46" s="95">
        <v>12</v>
      </c>
    </row>
    <row r="47" spans="2:10" x14ac:dyDescent="0.3">
      <c r="B47" s="89" t="s">
        <v>800</v>
      </c>
      <c r="C47" s="29">
        <v>1.6220000000000001</v>
      </c>
      <c r="D47" s="29">
        <v>4.84</v>
      </c>
      <c r="E47" s="29">
        <v>-3.218</v>
      </c>
      <c r="F47" s="29">
        <v>0.30930000000000002</v>
      </c>
      <c r="G47" s="29">
        <v>3</v>
      </c>
      <c r="H47" s="29">
        <v>3</v>
      </c>
      <c r="I47" s="29">
        <v>14.71</v>
      </c>
      <c r="J47" s="95">
        <v>12</v>
      </c>
    </row>
    <row r="48" spans="2:10" x14ac:dyDescent="0.3">
      <c r="B48" s="89" t="s">
        <v>801</v>
      </c>
      <c r="C48" s="29">
        <v>1.6220000000000001</v>
      </c>
      <c r="D48" s="29">
        <v>2.4620000000000002</v>
      </c>
      <c r="E48" s="29">
        <v>-0.84019999999999995</v>
      </c>
      <c r="F48" s="29">
        <v>0.30930000000000002</v>
      </c>
      <c r="G48" s="29">
        <v>3</v>
      </c>
      <c r="H48" s="29">
        <v>3</v>
      </c>
      <c r="I48" s="29">
        <v>3.8410000000000002</v>
      </c>
      <c r="J48" s="95">
        <v>12</v>
      </c>
    </row>
    <row r="49" spans="2:10" x14ac:dyDescent="0.3">
      <c r="B49" s="89" t="s">
        <v>802</v>
      </c>
      <c r="C49" s="29">
        <v>1.6220000000000001</v>
      </c>
      <c r="D49" s="29">
        <v>1.6259999999999999</v>
      </c>
      <c r="E49" s="29">
        <v>-4.8050000000000002E-3</v>
      </c>
      <c r="F49" s="29">
        <v>0.30930000000000002</v>
      </c>
      <c r="G49" s="29">
        <v>3</v>
      </c>
      <c r="H49" s="29">
        <v>3</v>
      </c>
      <c r="I49" s="29">
        <v>2.197E-2</v>
      </c>
      <c r="J49" s="95">
        <v>12</v>
      </c>
    </row>
    <row r="50" spans="2:10" x14ac:dyDescent="0.3">
      <c r="B50" s="89" t="s">
        <v>803</v>
      </c>
      <c r="C50" s="29">
        <v>4.84</v>
      </c>
      <c r="D50" s="29">
        <v>2.4620000000000002</v>
      </c>
      <c r="E50" s="29">
        <v>2.3780000000000001</v>
      </c>
      <c r="F50" s="29">
        <v>0.30930000000000002</v>
      </c>
      <c r="G50" s="29">
        <v>3</v>
      </c>
      <c r="H50" s="29">
        <v>3</v>
      </c>
      <c r="I50" s="29">
        <v>10.87</v>
      </c>
      <c r="J50" s="95">
        <v>12</v>
      </c>
    </row>
    <row r="51" spans="2:10" x14ac:dyDescent="0.3">
      <c r="B51" s="89" t="s">
        <v>804</v>
      </c>
      <c r="C51" s="29">
        <v>4.84</v>
      </c>
      <c r="D51" s="29">
        <v>1.6259999999999999</v>
      </c>
      <c r="E51" s="29">
        <v>3.2130000000000001</v>
      </c>
      <c r="F51" s="29">
        <v>0.30930000000000002</v>
      </c>
      <c r="G51" s="29">
        <v>3</v>
      </c>
      <c r="H51" s="29">
        <v>3</v>
      </c>
      <c r="I51" s="29">
        <v>14.69</v>
      </c>
      <c r="J51" s="95">
        <v>12</v>
      </c>
    </row>
    <row r="52" spans="2:10" ht="16.2" thickBot="1" x14ac:dyDescent="0.35">
      <c r="B52" s="90" t="s">
        <v>805</v>
      </c>
      <c r="C52" s="98">
        <v>2.4620000000000002</v>
      </c>
      <c r="D52" s="98">
        <v>1.6259999999999999</v>
      </c>
      <c r="E52" s="98">
        <v>0.83540000000000003</v>
      </c>
      <c r="F52" s="98">
        <v>0.30930000000000002</v>
      </c>
      <c r="G52" s="98">
        <v>3</v>
      </c>
      <c r="H52" s="98">
        <v>3</v>
      </c>
      <c r="I52" s="98">
        <v>3.819</v>
      </c>
      <c r="J52" s="99">
        <v>12</v>
      </c>
    </row>
  </sheetData>
  <mergeCells count="3">
    <mergeCell ref="D3:F3"/>
    <mergeCell ref="G3:I3"/>
    <mergeCell ref="J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C3DE6-2406-4B15-A57B-70869C5C1D0A}">
  <dimension ref="A1:R21"/>
  <sheetViews>
    <sheetView topLeftCell="B1" zoomScale="88" workbookViewId="0">
      <selection activeCell="B15" sqref="B15"/>
    </sheetView>
  </sheetViews>
  <sheetFormatPr defaultRowHeight="15.6" x14ac:dyDescent="0.3"/>
  <cols>
    <col min="1" max="1" width="8.88671875" style="2"/>
    <col min="2" max="2" width="63.5546875" style="2" customWidth="1"/>
    <col min="3" max="11" width="19.77734375" style="2" customWidth="1"/>
    <col min="12" max="12" width="13.109375" style="2" customWidth="1"/>
    <col min="13" max="16384" width="8.88671875" style="2"/>
  </cols>
  <sheetData>
    <row r="1" spans="1:18" x14ac:dyDescent="0.3">
      <c r="A1" s="2" t="s">
        <v>577</v>
      </c>
    </row>
    <row r="3" spans="1:18" x14ac:dyDescent="0.3">
      <c r="C3" s="191" t="s">
        <v>164</v>
      </c>
      <c r="D3" s="192"/>
      <c r="E3" s="193"/>
      <c r="F3" s="188" t="s">
        <v>165</v>
      </c>
      <c r="G3" s="189"/>
      <c r="H3" s="190"/>
      <c r="I3" s="182" t="s">
        <v>358</v>
      </c>
      <c r="J3" s="183"/>
      <c r="K3" s="184"/>
      <c r="M3" s="194"/>
      <c r="N3" s="194"/>
      <c r="O3" s="194"/>
      <c r="P3" s="194"/>
      <c r="Q3" s="194"/>
      <c r="R3" s="194"/>
    </row>
    <row r="4" spans="1:18" x14ac:dyDescent="0.3">
      <c r="C4" s="3" t="s">
        <v>750</v>
      </c>
      <c r="D4" s="3" t="s">
        <v>751</v>
      </c>
      <c r="E4" s="3" t="s">
        <v>752</v>
      </c>
      <c r="F4" s="3" t="s">
        <v>750</v>
      </c>
      <c r="G4" s="3" t="s">
        <v>751</v>
      </c>
      <c r="H4" s="3" t="s">
        <v>752</v>
      </c>
      <c r="I4" s="3" t="s">
        <v>750</v>
      </c>
      <c r="J4" s="3" t="s">
        <v>751</v>
      </c>
      <c r="K4" s="3" t="s">
        <v>752</v>
      </c>
      <c r="M4" s="96"/>
      <c r="N4" s="96"/>
      <c r="O4" s="96"/>
      <c r="P4" s="96"/>
      <c r="Q4" s="96"/>
      <c r="R4" s="96"/>
    </row>
    <row r="5" spans="1:18" x14ac:dyDescent="0.3">
      <c r="C5" s="7">
        <v>1.3063610000000001</v>
      </c>
      <c r="D5" s="7">
        <v>1.5849736839999999</v>
      </c>
      <c r="E5" s="7">
        <v>1.829846847</v>
      </c>
      <c r="F5" s="7">
        <v>5.3141879999999997</v>
      </c>
      <c r="G5" s="7">
        <v>5.0734683739999999</v>
      </c>
      <c r="H5" s="7">
        <v>3.3284468089999999</v>
      </c>
      <c r="I5" s="7">
        <v>1.774654</v>
      </c>
      <c r="J5" s="7">
        <v>1.2544102559999999</v>
      </c>
      <c r="K5" s="7">
        <v>1.7289444439999999</v>
      </c>
    </row>
    <row r="6" spans="1:18" ht="16.2" thickBot="1" x14ac:dyDescent="0.35"/>
    <row r="7" spans="1:18" ht="18" thickBot="1" x14ac:dyDescent="0.35">
      <c r="B7" s="79" t="s">
        <v>215</v>
      </c>
    </row>
    <row r="8" spans="1:18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18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18" x14ac:dyDescent="0.3">
      <c r="B10" s="55" t="s">
        <v>2</v>
      </c>
      <c r="C10" s="96">
        <v>3</v>
      </c>
      <c r="D10" s="96"/>
      <c r="E10" s="96"/>
      <c r="F10" s="96"/>
      <c r="G10" s="96"/>
      <c r="H10" s="96"/>
      <c r="I10" s="96"/>
      <c r="J10" s="97"/>
    </row>
    <row r="11" spans="1:18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18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8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18" x14ac:dyDescent="0.3">
      <c r="B14" s="89" t="s">
        <v>806</v>
      </c>
      <c r="C14" s="29">
        <v>-2.9980000000000002</v>
      </c>
      <c r="D14" s="29" t="s">
        <v>212</v>
      </c>
      <c r="E14" s="29" t="s">
        <v>11</v>
      </c>
      <c r="F14" s="29" t="s">
        <v>46</v>
      </c>
      <c r="G14" s="29">
        <v>3.5999999999999999E-3</v>
      </c>
      <c r="H14" s="29" t="s">
        <v>13</v>
      </c>
      <c r="I14" s="29"/>
      <c r="J14" s="95"/>
    </row>
    <row r="15" spans="1:18" x14ac:dyDescent="0.3">
      <c r="B15" s="89" t="s">
        <v>807</v>
      </c>
      <c r="C15" s="29">
        <v>-1.2279999999999999E-2</v>
      </c>
      <c r="D15" s="29" t="s">
        <v>213</v>
      </c>
      <c r="E15" s="29" t="s">
        <v>15</v>
      </c>
      <c r="F15" s="29" t="s">
        <v>16</v>
      </c>
      <c r="G15" s="29">
        <v>0.99970000000000003</v>
      </c>
      <c r="H15" s="29" t="s">
        <v>17</v>
      </c>
      <c r="I15" s="29"/>
      <c r="J15" s="95"/>
    </row>
    <row r="16" spans="1:18" x14ac:dyDescent="0.3">
      <c r="B16" s="89" t="s">
        <v>808</v>
      </c>
      <c r="C16" s="29">
        <v>2.9860000000000002</v>
      </c>
      <c r="D16" s="29" t="s">
        <v>214</v>
      </c>
      <c r="E16" s="29" t="s">
        <v>11</v>
      </c>
      <c r="F16" s="29" t="s">
        <v>46</v>
      </c>
      <c r="G16" s="29">
        <v>3.5999999999999999E-3</v>
      </c>
      <c r="H16" s="29" t="s">
        <v>23</v>
      </c>
      <c r="I16" s="29"/>
      <c r="J16" s="95"/>
    </row>
    <row r="17" spans="2:10" x14ac:dyDescent="0.3">
      <c r="B17" s="55"/>
      <c r="C17" s="29"/>
      <c r="D17" s="29"/>
      <c r="E17" s="29"/>
      <c r="F17" s="29"/>
      <c r="G17" s="29"/>
      <c r="H17" s="29"/>
      <c r="I17" s="29"/>
      <c r="J17" s="95"/>
    </row>
    <row r="18" spans="2:10" x14ac:dyDescent="0.3">
      <c r="B18" s="55" t="s">
        <v>34</v>
      </c>
      <c r="C18" s="29" t="s">
        <v>35</v>
      </c>
      <c r="D18" s="29" t="s">
        <v>36</v>
      </c>
      <c r="E18" s="29" t="s">
        <v>5</v>
      </c>
      <c r="F18" s="29" t="s">
        <v>37</v>
      </c>
      <c r="G18" s="29" t="s">
        <v>38</v>
      </c>
      <c r="H18" s="29" t="s">
        <v>39</v>
      </c>
      <c r="I18" s="29" t="s">
        <v>40</v>
      </c>
      <c r="J18" s="95" t="s">
        <v>41</v>
      </c>
    </row>
    <row r="19" spans="2:10" x14ac:dyDescent="0.3">
      <c r="B19" s="89" t="s">
        <v>806</v>
      </c>
      <c r="C19" s="29">
        <v>1.5740000000000001</v>
      </c>
      <c r="D19" s="29">
        <v>4.5720000000000001</v>
      </c>
      <c r="E19" s="29">
        <v>-2.9980000000000002</v>
      </c>
      <c r="F19" s="29">
        <v>0.54279999999999995</v>
      </c>
      <c r="G19" s="29">
        <v>3</v>
      </c>
      <c r="H19" s="29">
        <v>3</v>
      </c>
      <c r="I19" s="29">
        <v>7.8109999999999999</v>
      </c>
      <c r="J19" s="95">
        <v>6</v>
      </c>
    </row>
    <row r="20" spans="2:10" x14ac:dyDescent="0.3">
      <c r="B20" s="89" t="s">
        <v>807</v>
      </c>
      <c r="C20" s="29">
        <v>1.5740000000000001</v>
      </c>
      <c r="D20" s="29">
        <v>1.5860000000000001</v>
      </c>
      <c r="E20" s="29">
        <v>-1.2279999999999999E-2</v>
      </c>
      <c r="F20" s="29">
        <v>0.54279999999999995</v>
      </c>
      <c r="G20" s="29">
        <v>3</v>
      </c>
      <c r="H20" s="29">
        <v>3</v>
      </c>
      <c r="I20" s="29">
        <v>3.1980000000000001E-2</v>
      </c>
      <c r="J20" s="95">
        <v>6</v>
      </c>
    </row>
    <row r="21" spans="2:10" ht="16.2" thickBot="1" x14ac:dyDescent="0.35">
      <c r="B21" s="90" t="s">
        <v>808</v>
      </c>
      <c r="C21" s="98">
        <v>4.5720000000000001</v>
      </c>
      <c r="D21" s="98">
        <v>1.5860000000000001</v>
      </c>
      <c r="E21" s="98">
        <v>2.9860000000000002</v>
      </c>
      <c r="F21" s="98">
        <v>0.54279999999999995</v>
      </c>
      <c r="G21" s="98">
        <v>3</v>
      </c>
      <c r="H21" s="98">
        <v>3</v>
      </c>
      <c r="I21" s="98">
        <v>7.7789999999999999</v>
      </c>
      <c r="J21" s="99">
        <v>6</v>
      </c>
    </row>
  </sheetData>
  <mergeCells count="5">
    <mergeCell ref="M3:O3"/>
    <mergeCell ref="P3:R3"/>
    <mergeCell ref="F3:H3"/>
    <mergeCell ref="I3:K3"/>
    <mergeCell ref="C3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C7BE9-4248-48C8-ABC8-4BF0ECE8D690}">
  <dimension ref="A1:J19"/>
  <sheetViews>
    <sheetView zoomScale="90" workbookViewId="0">
      <selection activeCell="G19" sqref="G19"/>
    </sheetView>
  </sheetViews>
  <sheetFormatPr defaultRowHeight="15" x14ac:dyDescent="0.25"/>
  <cols>
    <col min="1" max="1" width="8.88671875" style="1"/>
    <col min="2" max="2" width="18" style="1" customWidth="1"/>
    <col min="3" max="3" width="33.77734375" style="1" customWidth="1"/>
    <col min="4" max="4" width="20.21875" style="1" customWidth="1"/>
    <col min="5" max="5" width="8.88671875" style="1"/>
    <col min="6" max="6" width="28.88671875" style="1" customWidth="1"/>
    <col min="7" max="7" width="22.88671875" style="1" customWidth="1"/>
    <col min="8" max="8" width="20.77734375" style="1" customWidth="1"/>
    <col min="9" max="9" width="26.21875" style="1" customWidth="1"/>
    <col min="10" max="10" width="25.109375" style="1" customWidth="1"/>
    <col min="11" max="16384" width="8.88671875" style="1"/>
  </cols>
  <sheetData>
    <row r="1" spans="1:10" ht="15.6" x14ac:dyDescent="0.3">
      <c r="A1" s="2" t="s">
        <v>578</v>
      </c>
    </row>
    <row r="4" spans="1:10" ht="12.6" customHeight="1" x14ac:dyDescent="0.25"/>
    <row r="5" spans="1:10" ht="28.8" customHeight="1" x14ac:dyDescent="0.25">
      <c r="B5" s="8" t="s">
        <v>373</v>
      </c>
      <c r="C5" s="8" t="s">
        <v>367</v>
      </c>
      <c r="D5" s="8" t="s">
        <v>368</v>
      </c>
      <c r="E5" s="9" t="s">
        <v>369</v>
      </c>
      <c r="F5" s="8" t="s">
        <v>370</v>
      </c>
      <c r="G5" s="10" t="s">
        <v>381</v>
      </c>
      <c r="H5" s="10" t="s">
        <v>390</v>
      </c>
      <c r="I5" s="10" t="s">
        <v>388</v>
      </c>
      <c r="J5" s="10" t="s">
        <v>385</v>
      </c>
    </row>
    <row r="6" spans="1:10" ht="15.6" x14ac:dyDescent="0.3">
      <c r="B6" s="169">
        <v>1</v>
      </c>
      <c r="C6" s="3" t="s">
        <v>43</v>
      </c>
      <c r="D6" s="167" t="s">
        <v>372</v>
      </c>
      <c r="E6" s="3">
        <v>180</v>
      </c>
      <c r="F6" s="3" t="s">
        <v>391</v>
      </c>
      <c r="G6" s="4"/>
      <c r="H6" s="13"/>
      <c r="I6" s="4">
        <f>((19.74-27.8)/27.8)*100</f>
        <v>-28.99280575539569</v>
      </c>
      <c r="J6" s="13">
        <v>0</v>
      </c>
    </row>
    <row r="7" spans="1:10" ht="15.6" x14ac:dyDescent="0.3">
      <c r="B7" s="163"/>
      <c r="C7" s="5" t="s">
        <v>371</v>
      </c>
      <c r="D7" s="166"/>
      <c r="E7" s="3">
        <v>101</v>
      </c>
      <c r="F7" s="3" t="s">
        <v>389</v>
      </c>
      <c r="G7" s="4">
        <f>((27.8-19.74)/19.74)*100</f>
        <v>40.830800405268505</v>
      </c>
      <c r="H7" s="13">
        <v>0</v>
      </c>
      <c r="I7" s="4"/>
      <c r="J7" s="13"/>
    </row>
    <row r="8" spans="1:10" ht="15.6" x14ac:dyDescent="0.3">
      <c r="B8" s="163"/>
      <c r="C8" s="5" t="s">
        <v>384</v>
      </c>
      <c r="D8" s="166"/>
      <c r="E8" s="3">
        <v>110</v>
      </c>
      <c r="F8" s="3" t="s">
        <v>386</v>
      </c>
      <c r="G8" s="4">
        <v>7.9530000000000003</v>
      </c>
      <c r="H8" s="13">
        <v>2.2000000000000001E-3</v>
      </c>
      <c r="I8" s="4">
        <f>((21.31-27.8)/27.8)*100</f>
        <v>-23.345323741007203</v>
      </c>
      <c r="J8" s="13">
        <v>0</v>
      </c>
    </row>
    <row r="9" spans="1:10" ht="15.6" x14ac:dyDescent="0.3">
      <c r="B9" s="164"/>
      <c r="C9" s="5" t="s">
        <v>340</v>
      </c>
      <c r="D9" s="168"/>
      <c r="E9" s="3">
        <v>75</v>
      </c>
      <c r="F9" s="3" t="s">
        <v>387</v>
      </c>
      <c r="G9" s="4">
        <f>((21.75-19.74)/19.74)*100</f>
        <v>10.182370820668702</v>
      </c>
      <c r="H9" s="13">
        <v>4.0000000000000002E-4</v>
      </c>
      <c r="I9" s="4">
        <f>((21.75-27.8)/27.8)*100</f>
        <v>-21.762589928057555</v>
      </c>
      <c r="J9" s="13">
        <v>0</v>
      </c>
    </row>
    <row r="10" spans="1:10" ht="15.6" x14ac:dyDescent="0.3">
      <c r="B10" s="3"/>
      <c r="C10" s="7"/>
      <c r="D10" s="3"/>
      <c r="E10" s="3"/>
      <c r="F10" s="3"/>
      <c r="H10" s="6"/>
      <c r="I10" s="4"/>
      <c r="J10" s="6"/>
    </row>
    <row r="11" spans="1:10" ht="15.6" x14ac:dyDescent="0.3">
      <c r="B11" s="169">
        <v>2</v>
      </c>
      <c r="C11" s="3" t="s">
        <v>43</v>
      </c>
      <c r="D11" s="167" t="s">
        <v>372</v>
      </c>
      <c r="E11" s="3">
        <v>420</v>
      </c>
      <c r="F11" s="3" t="s">
        <v>392</v>
      </c>
      <c r="G11" s="4"/>
      <c r="H11" s="3"/>
      <c r="I11" s="4">
        <f>((19.52-26.12)/26.12)*100</f>
        <v>-25.267993874425731</v>
      </c>
      <c r="J11" s="13">
        <v>0</v>
      </c>
    </row>
    <row r="12" spans="1:10" ht="15.6" x14ac:dyDescent="0.3">
      <c r="B12" s="163"/>
      <c r="C12" s="5" t="s">
        <v>371</v>
      </c>
      <c r="D12" s="166"/>
      <c r="E12" s="3">
        <v>314</v>
      </c>
      <c r="F12" s="3" t="s">
        <v>393</v>
      </c>
      <c r="G12" s="4">
        <f>((26.12-19.52)/19.52)*100</f>
        <v>33.811475409836071</v>
      </c>
      <c r="H12" s="13">
        <v>0</v>
      </c>
      <c r="I12" s="4"/>
      <c r="J12" s="13"/>
    </row>
    <row r="13" spans="1:10" ht="15.6" x14ac:dyDescent="0.3">
      <c r="B13" s="163"/>
      <c r="C13" s="5" t="s">
        <v>384</v>
      </c>
      <c r="D13" s="166"/>
      <c r="E13" s="3">
        <v>381</v>
      </c>
      <c r="F13" s="3" t="s">
        <v>394</v>
      </c>
      <c r="G13" s="4">
        <f>((21.11-19.52)/19.52)*100</f>
        <v>8.1454918032786878</v>
      </c>
      <c r="H13" s="13">
        <v>2.8999999999999998E-7</v>
      </c>
      <c r="I13" s="4">
        <f>((21.11-26.12)/26.12)*100</f>
        <v>-19.180704441041353</v>
      </c>
      <c r="J13" s="13">
        <v>0</v>
      </c>
    </row>
    <row r="14" spans="1:10" ht="15.6" x14ac:dyDescent="0.3">
      <c r="B14" s="164"/>
      <c r="C14" s="5" t="s">
        <v>340</v>
      </c>
      <c r="D14" s="168"/>
      <c r="E14" s="3">
        <v>430</v>
      </c>
      <c r="F14" s="3" t="s">
        <v>395</v>
      </c>
      <c r="G14" s="4">
        <f>((19.44-19.52)/19.52)*100</f>
        <v>-0.40983606557376173</v>
      </c>
      <c r="H14" s="3">
        <v>1E-4</v>
      </c>
      <c r="I14" s="4">
        <f>((19.44-26.12)/26.12)*100</f>
        <v>-25.57427258805513</v>
      </c>
      <c r="J14" s="13">
        <v>0</v>
      </c>
    </row>
    <row r="15" spans="1:10" ht="15.6" x14ac:dyDescent="0.3">
      <c r="B15" s="3"/>
      <c r="C15" s="7"/>
      <c r="D15" s="3"/>
      <c r="E15" s="3"/>
      <c r="F15" s="3"/>
      <c r="G15" s="4"/>
      <c r="H15" s="6"/>
      <c r="I15" s="4"/>
      <c r="J15" s="6"/>
    </row>
    <row r="16" spans="1:10" ht="15.6" x14ac:dyDescent="0.3">
      <c r="B16" s="169">
        <v>2</v>
      </c>
      <c r="C16" s="3" t="s">
        <v>43</v>
      </c>
      <c r="D16" s="167" t="s">
        <v>372</v>
      </c>
      <c r="E16" s="3">
        <v>147</v>
      </c>
      <c r="F16" s="3" t="s">
        <v>396</v>
      </c>
      <c r="G16" s="4"/>
      <c r="H16" s="62"/>
      <c r="I16" s="4">
        <f>((18.24-26.66)/26.66)*100</f>
        <v>-31.582895723930989</v>
      </c>
      <c r="J16" s="13">
        <v>0</v>
      </c>
    </row>
    <row r="17" spans="2:10" ht="15.6" x14ac:dyDescent="0.3">
      <c r="B17" s="163"/>
      <c r="C17" s="5" t="s">
        <v>371</v>
      </c>
      <c r="D17" s="166"/>
      <c r="E17" s="3">
        <v>188</v>
      </c>
      <c r="F17" s="3" t="s">
        <v>397</v>
      </c>
      <c r="G17" s="4">
        <f>((26.66-18.24)/18.24)*100</f>
        <v>46.162280701754398</v>
      </c>
      <c r="H17" s="13">
        <v>0</v>
      </c>
      <c r="I17" s="4"/>
      <c r="J17" s="13"/>
    </row>
    <row r="18" spans="2:10" ht="15.6" x14ac:dyDescent="0.3">
      <c r="B18" s="163"/>
      <c r="C18" s="5" t="s">
        <v>384</v>
      </c>
      <c r="D18" s="166"/>
      <c r="E18" s="3">
        <v>117</v>
      </c>
      <c r="F18" s="3" t="s">
        <v>398</v>
      </c>
      <c r="G18" s="4">
        <f>((18.6-18.24)/18.24)*100</f>
        <v>1.9736842105263324</v>
      </c>
      <c r="H18" s="3" t="s">
        <v>16</v>
      </c>
      <c r="I18" s="4">
        <f>((18.6-26.66)/26.66)*100</f>
        <v>-30.232558139534877</v>
      </c>
      <c r="J18" s="13">
        <v>0</v>
      </c>
    </row>
    <row r="19" spans="2:10" ht="15.6" x14ac:dyDescent="0.3">
      <c r="B19" s="164"/>
      <c r="C19" s="5" t="s">
        <v>340</v>
      </c>
      <c r="D19" s="168"/>
      <c r="E19" s="3">
        <v>209</v>
      </c>
      <c r="F19" s="3" t="s">
        <v>399</v>
      </c>
      <c r="G19" s="4">
        <f>((22.8-18.24)/18.24)*100</f>
        <v>25.000000000000018</v>
      </c>
      <c r="H19" s="13">
        <v>0</v>
      </c>
      <c r="I19" s="4">
        <f>((22.8-26.66)/26.66)*100</f>
        <v>-14.478619654913727</v>
      </c>
      <c r="J19" s="13">
        <v>0</v>
      </c>
    </row>
  </sheetData>
  <mergeCells count="6">
    <mergeCell ref="B6:B9"/>
    <mergeCell ref="D6:D9"/>
    <mergeCell ref="B11:B14"/>
    <mergeCell ref="D11:D14"/>
    <mergeCell ref="B16:B19"/>
    <mergeCell ref="D16:D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F45DC-3DC1-40C8-9F1B-273451ADBA41}">
  <dimension ref="A1:O28"/>
  <sheetViews>
    <sheetView zoomScale="71" workbookViewId="0">
      <selection activeCell="D20" sqref="D20"/>
    </sheetView>
  </sheetViews>
  <sheetFormatPr defaultRowHeight="15.6" x14ac:dyDescent="0.3"/>
  <cols>
    <col min="1" max="1" width="8.88671875" style="2"/>
    <col min="2" max="2" width="86.109375" style="2" customWidth="1"/>
    <col min="3" max="3" width="17.6640625" style="2" customWidth="1"/>
    <col min="4" max="15" width="20.77734375" style="2" customWidth="1"/>
    <col min="16" max="17" width="17.6640625" style="2" customWidth="1"/>
    <col min="18" max="16384" width="8.88671875" style="2"/>
  </cols>
  <sheetData>
    <row r="1" spans="1:15" x14ac:dyDescent="0.3">
      <c r="A1" s="2" t="s">
        <v>579</v>
      </c>
    </row>
    <row r="3" spans="1:15" x14ac:dyDescent="0.3">
      <c r="C3" s="29"/>
      <c r="D3" s="182" t="s">
        <v>164</v>
      </c>
      <c r="E3" s="183"/>
      <c r="F3" s="184"/>
      <c r="G3" s="195" t="s">
        <v>165</v>
      </c>
      <c r="H3" s="196"/>
      <c r="I3" s="197"/>
      <c r="J3" s="188" t="s">
        <v>358</v>
      </c>
      <c r="K3" s="189"/>
      <c r="L3" s="190"/>
      <c r="M3" s="198" t="s">
        <v>580</v>
      </c>
      <c r="N3" s="199"/>
      <c r="O3" s="200"/>
    </row>
    <row r="4" spans="1:15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  <c r="M4" s="3" t="s">
        <v>750</v>
      </c>
      <c r="N4" s="3" t="s">
        <v>751</v>
      </c>
      <c r="O4" s="3" t="s">
        <v>752</v>
      </c>
    </row>
    <row r="5" spans="1:15" x14ac:dyDescent="0.3">
      <c r="C5" s="87" t="s">
        <v>0</v>
      </c>
      <c r="D5" s="7">
        <v>1.6043541670000001</v>
      </c>
      <c r="E5" s="7">
        <v>1.5849736839999999</v>
      </c>
      <c r="F5" s="7">
        <v>1.829846847</v>
      </c>
      <c r="G5" s="7">
        <v>3.4291296299999998</v>
      </c>
      <c r="H5" s="7">
        <v>5.0734683739999999</v>
      </c>
      <c r="I5" s="7">
        <v>3.3284468089999999</v>
      </c>
      <c r="J5" s="7">
        <v>1.423481481</v>
      </c>
      <c r="K5" s="7">
        <v>1.2544102559999999</v>
      </c>
      <c r="L5" s="7">
        <v>1.7289444439999999</v>
      </c>
      <c r="M5" s="7">
        <v>3.8391111109999998</v>
      </c>
      <c r="N5" s="7">
        <v>3.0373333329999999</v>
      </c>
      <c r="O5" s="7">
        <v>4.4995964910000001</v>
      </c>
    </row>
    <row r="7" spans="1:15" ht="16.2" thickBot="1" x14ac:dyDescent="0.35"/>
    <row r="8" spans="1:15" ht="18" thickBot="1" x14ac:dyDescent="0.35">
      <c r="B8" s="72" t="s">
        <v>215</v>
      </c>
      <c r="C8" s="105"/>
    </row>
    <row r="9" spans="1:15" x14ac:dyDescent="0.3">
      <c r="B9" s="100"/>
      <c r="C9" s="101"/>
      <c r="D9" s="101"/>
      <c r="E9" s="101"/>
      <c r="F9" s="101"/>
      <c r="G9" s="101"/>
      <c r="H9" s="101"/>
      <c r="I9" s="101"/>
      <c r="J9" s="102"/>
    </row>
    <row r="10" spans="1:15" x14ac:dyDescent="0.3">
      <c r="B10" s="55" t="s">
        <v>1</v>
      </c>
      <c r="C10" s="96">
        <v>1</v>
      </c>
      <c r="D10" s="96"/>
      <c r="E10" s="96"/>
      <c r="F10" s="96"/>
      <c r="G10" s="96"/>
      <c r="H10" s="96"/>
      <c r="I10" s="96"/>
      <c r="J10" s="97"/>
    </row>
    <row r="11" spans="1:15" x14ac:dyDescent="0.3">
      <c r="B11" s="55" t="s">
        <v>2</v>
      </c>
      <c r="C11" s="96">
        <v>6</v>
      </c>
      <c r="D11" s="96"/>
      <c r="E11" s="96"/>
      <c r="F11" s="96"/>
      <c r="G11" s="96"/>
      <c r="H11" s="96"/>
      <c r="I11" s="96"/>
      <c r="J11" s="97"/>
    </row>
    <row r="12" spans="1:15" x14ac:dyDescent="0.3">
      <c r="B12" s="55" t="s">
        <v>3</v>
      </c>
      <c r="C12" s="96">
        <v>0.05</v>
      </c>
      <c r="D12" s="96"/>
      <c r="E12" s="96"/>
      <c r="F12" s="96"/>
      <c r="G12" s="96"/>
      <c r="H12" s="96"/>
      <c r="I12" s="96"/>
      <c r="J12" s="97"/>
    </row>
    <row r="13" spans="1:15" x14ac:dyDescent="0.3">
      <c r="B13" s="55"/>
      <c r="C13" s="96"/>
      <c r="D13" s="96"/>
      <c r="E13" s="96"/>
      <c r="F13" s="96"/>
      <c r="G13" s="96"/>
      <c r="H13" s="96"/>
      <c r="I13" s="96"/>
      <c r="J13" s="97"/>
    </row>
    <row r="14" spans="1:15" ht="17.399999999999999" x14ac:dyDescent="0.3">
      <c r="B14" s="91" t="s">
        <v>4</v>
      </c>
      <c r="C14" s="29" t="s">
        <v>5</v>
      </c>
      <c r="D14" s="29" t="s">
        <v>6</v>
      </c>
      <c r="E14" s="29" t="s">
        <v>7</v>
      </c>
      <c r="F14" s="29" t="s">
        <v>8</v>
      </c>
      <c r="G14" s="29" t="s">
        <v>9</v>
      </c>
      <c r="H14" s="29"/>
      <c r="I14" s="29"/>
      <c r="J14" s="95"/>
    </row>
    <row r="15" spans="1:15" x14ac:dyDescent="0.3">
      <c r="B15" s="89" t="s">
        <v>809</v>
      </c>
      <c r="C15" s="29">
        <v>-2.2709999999999999</v>
      </c>
      <c r="D15" s="29" t="s">
        <v>216</v>
      </c>
      <c r="E15" s="29" t="s">
        <v>11</v>
      </c>
      <c r="F15" s="29" t="s">
        <v>46</v>
      </c>
      <c r="G15" s="29">
        <v>9.4000000000000004E-3</v>
      </c>
      <c r="H15" s="29" t="s">
        <v>13</v>
      </c>
      <c r="I15" s="29"/>
      <c r="J15" s="95"/>
    </row>
    <row r="16" spans="1:15" x14ac:dyDescent="0.3">
      <c r="B16" s="89" t="s">
        <v>810</v>
      </c>
      <c r="C16" s="29">
        <v>0.2041</v>
      </c>
      <c r="D16" s="29" t="s">
        <v>217</v>
      </c>
      <c r="E16" s="29" t="s">
        <v>15</v>
      </c>
      <c r="F16" s="29" t="s">
        <v>16</v>
      </c>
      <c r="G16" s="29">
        <v>0.97709999999999997</v>
      </c>
      <c r="H16" s="29" t="s">
        <v>17</v>
      </c>
      <c r="I16" s="29"/>
      <c r="J16" s="95"/>
    </row>
    <row r="17" spans="2:10" x14ac:dyDescent="0.3">
      <c r="B17" s="89" t="s">
        <v>811</v>
      </c>
      <c r="C17" s="29">
        <v>-2.1190000000000002</v>
      </c>
      <c r="D17" s="29" t="s">
        <v>218</v>
      </c>
      <c r="E17" s="29" t="s">
        <v>11</v>
      </c>
      <c r="F17" s="29" t="s">
        <v>12</v>
      </c>
      <c r="G17" s="29">
        <v>1.38E-2</v>
      </c>
      <c r="H17" s="29" t="s">
        <v>19</v>
      </c>
      <c r="I17" s="29"/>
      <c r="J17" s="95"/>
    </row>
    <row r="18" spans="2:10" x14ac:dyDescent="0.3">
      <c r="B18" s="89" t="s">
        <v>812</v>
      </c>
      <c r="C18" s="29">
        <v>2.4750000000000001</v>
      </c>
      <c r="D18" s="29" t="s">
        <v>219</v>
      </c>
      <c r="E18" s="29" t="s">
        <v>11</v>
      </c>
      <c r="F18" s="29" t="s">
        <v>46</v>
      </c>
      <c r="G18" s="29">
        <v>5.7000000000000002E-3</v>
      </c>
      <c r="H18" s="29" t="s">
        <v>23</v>
      </c>
      <c r="I18" s="29"/>
      <c r="J18" s="95"/>
    </row>
    <row r="19" spans="2:10" x14ac:dyDescent="0.3">
      <c r="B19" s="89" t="s">
        <v>813</v>
      </c>
      <c r="C19" s="29">
        <v>0.1517</v>
      </c>
      <c r="D19" s="29" t="s">
        <v>220</v>
      </c>
      <c r="E19" s="29" t="s">
        <v>15</v>
      </c>
      <c r="F19" s="29" t="s">
        <v>16</v>
      </c>
      <c r="G19" s="29">
        <v>0.99029999999999996</v>
      </c>
      <c r="H19" s="29" t="s">
        <v>25</v>
      </c>
      <c r="I19" s="29"/>
      <c r="J19" s="95"/>
    </row>
    <row r="20" spans="2:10" x14ac:dyDescent="0.3">
      <c r="B20" s="89" t="s">
        <v>1189</v>
      </c>
      <c r="C20" s="29">
        <v>-2.323</v>
      </c>
      <c r="D20" s="29" t="s">
        <v>221</v>
      </c>
      <c r="E20" s="29" t="s">
        <v>11</v>
      </c>
      <c r="F20" s="29" t="s">
        <v>46</v>
      </c>
      <c r="G20" s="29">
        <v>8.2000000000000007E-3</v>
      </c>
      <c r="H20" s="29" t="s">
        <v>29</v>
      </c>
      <c r="I20" s="29"/>
      <c r="J20" s="95"/>
    </row>
    <row r="21" spans="2:10" x14ac:dyDescent="0.3">
      <c r="B21" s="55"/>
      <c r="C21" s="29"/>
      <c r="D21" s="29"/>
      <c r="E21" s="29"/>
      <c r="F21" s="29"/>
      <c r="G21" s="29"/>
      <c r="H21" s="29"/>
      <c r="I21" s="29"/>
      <c r="J21" s="95"/>
    </row>
    <row r="22" spans="2:10" x14ac:dyDescent="0.3">
      <c r="B22" s="55" t="s">
        <v>34</v>
      </c>
      <c r="C22" s="29" t="s">
        <v>35</v>
      </c>
      <c r="D22" s="29" t="s">
        <v>36</v>
      </c>
      <c r="E22" s="29" t="s">
        <v>5</v>
      </c>
      <c r="F22" s="29" t="s">
        <v>37</v>
      </c>
      <c r="G22" s="29" t="s">
        <v>38</v>
      </c>
      <c r="H22" s="29" t="s">
        <v>39</v>
      </c>
      <c r="I22" s="29" t="s">
        <v>40</v>
      </c>
      <c r="J22" s="95" t="s">
        <v>41</v>
      </c>
    </row>
    <row r="23" spans="2:10" x14ac:dyDescent="0.3">
      <c r="B23" s="89" t="s">
        <v>814</v>
      </c>
      <c r="C23" s="29">
        <v>1.673</v>
      </c>
      <c r="D23" s="29">
        <v>3.944</v>
      </c>
      <c r="E23" s="29">
        <v>-2.2709999999999999</v>
      </c>
      <c r="F23" s="29">
        <v>0.51190000000000002</v>
      </c>
      <c r="G23" s="29">
        <v>3</v>
      </c>
      <c r="H23" s="29">
        <v>3</v>
      </c>
      <c r="I23" s="29">
        <v>6.2729999999999997</v>
      </c>
      <c r="J23" s="95">
        <v>8</v>
      </c>
    </row>
    <row r="24" spans="2:10" x14ac:dyDescent="0.3">
      <c r="B24" s="89" t="s">
        <v>815</v>
      </c>
      <c r="C24" s="29">
        <v>1.673</v>
      </c>
      <c r="D24" s="29">
        <v>1.4690000000000001</v>
      </c>
      <c r="E24" s="29">
        <v>0.2041</v>
      </c>
      <c r="F24" s="29">
        <v>0.51190000000000002</v>
      </c>
      <c r="G24" s="29">
        <v>3</v>
      </c>
      <c r="H24" s="29">
        <v>3</v>
      </c>
      <c r="I24" s="29">
        <v>0.56389999999999996</v>
      </c>
      <c r="J24" s="95">
        <v>8</v>
      </c>
    </row>
    <row r="25" spans="2:10" x14ac:dyDescent="0.3">
      <c r="B25" s="89" t="s">
        <v>816</v>
      </c>
      <c r="C25" s="29">
        <v>1.673</v>
      </c>
      <c r="D25" s="29">
        <v>3.7919999999999998</v>
      </c>
      <c r="E25" s="29">
        <v>-2.1190000000000002</v>
      </c>
      <c r="F25" s="29">
        <v>0.51190000000000002</v>
      </c>
      <c r="G25" s="29">
        <v>3</v>
      </c>
      <c r="H25" s="29">
        <v>3</v>
      </c>
      <c r="I25" s="29">
        <v>5.8540000000000001</v>
      </c>
      <c r="J25" s="95">
        <v>8</v>
      </c>
    </row>
    <row r="26" spans="2:10" x14ac:dyDescent="0.3">
      <c r="B26" s="89" t="s">
        <v>817</v>
      </c>
      <c r="C26" s="29">
        <v>3.944</v>
      </c>
      <c r="D26" s="29">
        <v>1.4690000000000001</v>
      </c>
      <c r="E26" s="29">
        <v>2.4750000000000001</v>
      </c>
      <c r="F26" s="29">
        <v>0.51190000000000002</v>
      </c>
      <c r="G26" s="29">
        <v>3</v>
      </c>
      <c r="H26" s="29">
        <v>3</v>
      </c>
      <c r="I26" s="29">
        <v>6.8360000000000003</v>
      </c>
      <c r="J26" s="95">
        <v>8</v>
      </c>
    </row>
    <row r="27" spans="2:10" x14ac:dyDescent="0.3">
      <c r="B27" s="89" t="s">
        <v>818</v>
      </c>
      <c r="C27" s="29">
        <v>3.944</v>
      </c>
      <c r="D27" s="29">
        <v>3.7919999999999998</v>
      </c>
      <c r="E27" s="29">
        <v>0.1517</v>
      </c>
      <c r="F27" s="29">
        <v>0.51190000000000002</v>
      </c>
      <c r="G27" s="29">
        <v>3</v>
      </c>
      <c r="H27" s="29">
        <v>3</v>
      </c>
      <c r="I27" s="29">
        <v>0.41899999999999998</v>
      </c>
      <c r="J27" s="95">
        <v>8</v>
      </c>
    </row>
    <row r="28" spans="2:10" ht="16.2" thickBot="1" x14ac:dyDescent="0.35">
      <c r="B28" s="90" t="s">
        <v>819</v>
      </c>
      <c r="C28" s="98">
        <v>1.4690000000000001</v>
      </c>
      <c r="D28" s="98">
        <v>3.7919999999999998</v>
      </c>
      <c r="E28" s="98">
        <v>-2.323</v>
      </c>
      <c r="F28" s="98">
        <v>0.51190000000000002</v>
      </c>
      <c r="G28" s="98">
        <v>3</v>
      </c>
      <c r="H28" s="98">
        <v>3</v>
      </c>
      <c r="I28" s="98">
        <v>6.4169999999999998</v>
      </c>
      <c r="J28" s="99">
        <v>8</v>
      </c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D3342-585E-441A-8A83-AA893C4D525C}">
  <dimension ref="A1:T28"/>
  <sheetViews>
    <sheetView topLeftCell="D6" zoomScale="91" workbookViewId="0">
      <selection activeCell="B15" sqref="B15"/>
    </sheetView>
  </sheetViews>
  <sheetFormatPr defaultRowHeight="15.6" x14ac:dyDescent="0.3"/>
  <cols>
    <col min="1" max="1" width="8.88671875" style="2"/>
    <col min="2" max="2" width="74.5546875" style="2" customWidth="1"/>
    <col min="3" max="3" width="15.88671875" style="2" customWidth="1"/>
    <col min="4" max="4" width="22.6640625" style="2" customWidth="1"/>
    <col min="5" max="5" width="16.44140625" style="2" customWidth="1"/>
    <col min="6" max="17" width="19.77734375" style="2" customWidth="1"/>
    <col min="18" max="16384" width="8.88671875" style="2"/>
  </cols>
  <sheetData>
    <row r="1" spans="1:20" x14ac:dyDescent="0.3">
      <c r="A1" s="2" t="s">
        <v>581</v>
      </c>
    </row>
    <row r="2" spans="1:20" x14ac:dyDescent="0.3">
      <c r="D2" s="29"/>
      <c r="R2" s="194"/>
      <c r="S2" s="194"/>
      <c r="T2" s="194"/>
    </row>
    <row r="3" spans="1:20" x14ac:dyDescent="0.3">
      <c r="C3" s="29"/>
      <c r="D3" s="201" t="s">
        <v>164</v>
      </c>
      <c r="E3" s="201"/>
      <c r="F3" s="201"/>
      <c r="G3" s="202" t="s">
        <v>165</v>
      </c>
      <c r="H3" s="202"/>
      <c r="I3" s="202"/>
      <c r="J3" s="203" t="s">
        <v>996</v>
      </c>
      <c r="K3" s="203"/>
      <c r="L3" s="203"/>
      <c r="M3" s="204" t="s">
        <v>358</v>
      </c>
      <c r="N3" s="204"/>
      <c r="O3" s="204"/>
    </row>
    <row r="4" spans="1:20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  <c r="M4" s="3" t="s">
        <v>750</v>
      </c>
      <c r="N4" s="3" t="s">
        <v>751</v>
      </c>
      <c r="O4" s="3" t="s">
        <v>752</v>
      </c>
      <c r="R4" s="96"/>
      <c r="S4" s="96"/>
      <c r="T4" s="96"/>
    </row>
    <row r="5" spans="1:20" x14ac:dyDescent="0.3">
      <c r="C5" s="87" t="s">
        <v>0</v>
      </c>
      <c r="D5" s="7">
        <v>1.5292680000000001</v>
      </c>
      <c r="E5" s="7">
        <v>1.815955</v>
      </c>
      <c r="F5" s="7">
        <v>1.4077999999999999</v>
      </c>
      <c r="G5" s="7">
        <v>5.429665</v>
      </c>
      <c r="H5" s="7">
        <v>5.3956289999999996</v>
      </c>
      <c r="I5" s="7">
        <v>4.5891669999999998</v>
      </c>
      <c r="J5" s="7">
        <v>2.0540539999999998</v>
      </c>
      <c r="K5" s="7">
        <v>2.9257879999999998</v>
      </c>
      <c r="L5" s="7">
        <v>1.620217</v>
      </c>
      <c r="M5" s="7">
        <v>2.180237</v>
      </c>
      <c r="N5" s="7">
        <v>2.3151109999999999</v>
      </c>
      <c r="O5" s="7">
        <v>1.8272120000000001</v>
      </c>
    </row>
    <row r="7" spans="1:20" ht="16.2" thickBot="1" x14ac:dyDescent="0.35"/>
    <row r="8" spans="1:20" ht="16.2" thickBot="1" x14ac:dyDescent="0.35">
      <c r="B8" s="71" t="s">
        <v>228</v>
      </c>
      <c r="C8" s="105"/>
    </row>
    <row r="9" spans="1:20" x14ac:dyDescent="0.3">
      <c r="B9" s="100"/>
      <c r="C9" s="101"/>
      <c r="D9" s="101"/>
      <c r="E9" s="101"/>
      <c r="F9" s="101"/>
      <c r="G9" s="101"/>
      <c r="H9" s="101"/>
      <c r="I9" s="101"/>
      <c r="J9" s="102"/>
    </row>
    <row r="10" spans="1:20" x14ac:dyDescent="0.3">
      <c r="B10" s="55" t="s">
        <v>1</v>
      </c>
      <c r="C10" s="96">
        <v>1</v>
      </c>
      <c r="D10" s="96"/>
      <c r="E10" s="96"/>
      <c r="F10" s="96"/>
      <c r="G10" s="96"/>
      <c r="H10" s="96"/>
      <c r="I10" s="96"/>
      <c r="J10" s="97"/>
    </row>
    <row r="11" spans="1:20" x14ac:dyDescent="0.3">
      <c r="B11" s="55" t="s">
        <v>2</v>
      </c>
      <c r="C11" s="96">
        <v>6</v>
      </c>
      <c r="D11" s="96"/>
      <c r="E11" s="96"/>
      <c r="F11" s="96"/>
      <c r="G11" s="96"/>
      <c r="H11" s="96"/>
      <c r="I11" s="96"/>
      <c r="J11" s="97"/>
    </row>
    <row r="12" spans="1:20" x14ac:dyDescent="0.3">
      <c r="B12" s="55" t="s">
        <v>3</v>
      </c>
      <c r="C12" s="96">
        <v>0.05</v>
      </c>
      <c r="D12" s="96"/>
      <c r="E12" s="96"/>
      <c r="F12" s="96"/>
      <c r="G12" s="96"/>
      <c r="H12" s="96"/>
      <c r="I12" s="96"/>
      <c r="J12" s="97"/>
    </row>
    <row r="13" spans="1:20" x14ac:dyDescent="0.3">
      <c r="B13" s="55"/>
      <c r="C13" s="96"/>
      <c r="D13" s="96"/>
      <c r="E13" s="96"/>
      <c r="F13" s="96"/>
      <c r="G13" s="96"/>
      <c r="H13" s="96"/>
      <c r="I13" s="96"/>
      <c r="J13" s="97"/>
    </row>
    <row r="14" spans="1:20" ht="17.399999999999999" x14ac:dyDescent="0.3">
      <c r="B14" s="91" t="s">
        <v>4</v>
      </c>
      <c r="C14" s="29" t="s">
        <v>5</v>
      </c>
      <c r="D14" s="29" t="s">
        <v>6</v>
      </c>
      <c r="E14" s="29" t="s">
        <v>7</v>
      </c>
      <c r="F14" s="29" t="s">
        <v>8</v>
      </c>
      <c r="G14" s="29" t="s">
        <v>9</v>
      </c>
      <c r="H14" s="29"/>
      <c r="I14" s="29"/>
      <c r="J14" s="95"/>
    </row>
    <row r="15" spans="1:20" x14ac:dyDescent="0.3">
      <c r="B15" s="89" t="s">
        <v>806</v>
      </c>
      <c r="C15" s="29">
        <v>-3.5539999999999998</v>
      </c>
      <c r="D15" s="29" t="s">
        <v>222</v>
      </c>
      <c r="E15" s="29" t="s">
        <v>11</v>
      </c>
      <c r="F15" s="29" t="s">
        <v>47</v>
      </c>
      <c r="G15" s="29" t="s">
        <v>48</v>
      </c>
      <c r="H15" s="29" t="s">
        <v>13</v>
      </c>
      <c r="I15" s="29"/>
      <c r="J15" s="95"/>
    </row>
    <row r="16" spans="1:20" x14ac:dyDescent="0.3">
      <c r="B16" s="89" t="s">
        <v>999</v>
      </c>
      <c r="C16" s="29">
        <v>-0.61570000000000003</v>
      </c>
      <c r="D16" s="29" t="s">
        <v>223</v>
      </c>
      <c r="E16" s="29" t="s">
        <v>15</v>
      </c>
      <c r="F16" s="29" t="s">
        <v>16</v>
      </c>
      <c r="G16" s="29">
        <v>0.37759999999999999</v>
      </c>
      <c r="H16" s="29" t="s">
        <v>17</v>
      </c>
      <c r="I16" s="29"/>
      <c r="J16" s="95"/>
    </row>
    <row r="17" spans="2:10" x14ac:dyDescent="0.3">
      <c r="B17" s="89" t="s">
        <v>807</v>
      </c>
      <c r="C17" s="29">
        <v>-0.5232</v>
      </c>
      <c r="D17" s="29" t="s">
        <v>224</v>
      </c>
      <c r="E17" s="29" t="s">
        <v>15</v>
      </c>
      <c r="F17" s="29" t="s">
        <v>16</v>
      </c>
      <c r="G17" s="29">
        <v>0.50360000000000005</v>
      </c>
      <c r="H17" s="29" t="s">
        <v>19</v>
      </c>
      <c r="I17" s="29"/>
      <c r="J17" s="95"/>
    </row>
    <row r="18" spans="2:10" x14ac:dyDescent="0.3">
      <c r="B18" s="89" t="s">
        <v>1000</v>
      </c>
      <c r="C18" s="29">
        <v>2.9380000000000002</v>
      </c>
      <c r="D18" s="29" t="s">
        <v>225</v>
      </c>
      <c r="E18" s="29" t="s">
        <v>11</v>
      </c>
      <c r="F18" s="29" t="s">
        <v>44</v>
      </c>
      <c r="G18" s="29">
        <v>2.0000000000000001E-4</v>
      </c>
      <c r="H18" s="29" t="s">
        <v>23</v>
      </c>
      <c r="I18" s="29"/>
      <c r="J18" s="95"/>
    </row>
    <row r="19" spans="2:10" x14ac:dyDescent="0.3">
      <c r="B19" s="89" t="s">
        <v>998</v>
      </c>
      <c r="C19" s="29">
        <v>3.0310000000000001</v>
      </c>
      <c r="D19" s="29" t="s">
        <v>226</v>
      </c>
      <c r="E19" s="29" t="s">
        <v>11</v>
      </c>
      <c r="F19" s="29" t="s">
        <v>44</v>
      </c>
      <c r="G19" s="29">
        <v>1E-4</v>
      </c>
      <c r="H19" s="29" t="s">
        <v>25</v>
      </c>
      <c r="I19" s="29"/>
      <c r="J19" s="95"/>
    </row>
    <row r="20" spans="2:10" x14ac:dyDescent="0.3">
      <c r="B20" s="89" t="s">
        <v>997</v>
      </c>
      <c r="C20" s="29">
        <v>9.2499999999999999E-2</v>
      </c>
      <c r="D20" s="29" t="s">
        <v>227</v>
      </c>
      <c r="E20" s="29" t="s">
        <v>15</v>
      </c>
      <c r="F20" s="29" t="s">
        <v>16</v>
      </c>
      <c r="G20" s="29">
        <v>0.99360000000000004</v>
      </c>
      <c r="H20" s="29" t="s">
        <v>29</v>
      </c>
      <c r="I20" s="29"/>
      <c r="J20" s="95"/>
    </row>
    <row r="21" spans="2:10" x14ac:dyDescent="0.3">
      <c r="B21" s="55"/>
      <c r="C21" s="29"/>
      <c r="D21" s="29"/>
      <c r="E21" s="29"/>
      <c r="F21" s="29"/>
      <c r="G21" s="29"/>
      <c r="H21" s="29"/>
      <c r="I21" s="29"/>
      <c r="J21" s="95"/>
    </row>
    <row r="22" spans="2:10" x14ac:dyDescent="0.3">
      <c r="B22" s="55" t="s">
        <v>34</v>
      </c>
      <c r="C22" s="29" t="s">
        <v>35</v>
      </c>
      <c r="D22" s="29" t="s">
        <v>36</v>
      </c>
      <c r="E22" s="29" t="s">
        <v>5</v>
      </c>
      <c r="F22" s="29" t="s">
        <v>37</v>
      </c>
      <c r="G22" s="29" t="s">
        <v>38</v>
      </c>
      <c r="H22" s="29" t="s">
        <v>39</v>
      </c>
      <c r="I22" s="29" t="s">
        <v>40</v>
      </c>
      <c r="J22" s="95" t="s">
        <v>41</v>
      </c>
    </row>
    <row r="23" spans="2:10" x14ac:dyDescent="0.3">
      <c r="B23" s="89" t="s">
        <v>806</v>
      </c>
      <c r="C23" s="29">
        <v>1.5840000000000001</v>
      </c>
      <c r="D23" s="29">
        <v>5.1379999999999999</v>
      </c>
      <c r="E23" s="29">
        <v>-3.5539999999999998</v>
      </c>
      <c r="F23" s="29">
        <v>0.35959999999999998</v>
      </c>
      <c r="G23" s="29">
        <v>3</v>
      </c>
      <c r="H23" s="29">
        <v>3</v>
      </c>
      <c r="I23" s="29">
        <v>13.98</v>
      </c>
      <c r="J23" s="95">
        <v>8</v>
      </c>
    </row>
    <row r="24" spans="2:10" x14ac:dyDescent="0.3">
      <c r="B24" s="89" t="s">
        <v>999</v>
      </c>
      <c r="C24" s="29">
        <v>1.5840000000000001</v>
      </c>
      <c r="D24" s="29">
        <v>2.2000000000000002</v>
      </c>
      <c r="E24" s="29">
        <v>-0.61570000000000003</v>
      </c>
      <c r="F24" s="29">
        <v>0.35959999999999998</v>
      </c>
      <c r="G24" s="29">
        <v>3</v>
      </c>
      <c r="H24" s="29">
        <v>3</v>
      </c>
      <c r="I24" s="29">
        <v>2.4209999999999998</v>
      </c>
      <c r="J24" s="95">
        <v>8</v>
      </c>
    </row>
    <row r="25" spans="2:10" x14ac:dyDescent="0.3">
      <c r="B25" s="89" t="s">
        <v>807</v>
      </c>
      <c r="C25" s="29">
        <v>1.5840000000000001</v>
      </c>
      <c r="D25" s="29">
        <v>2.1080000000000001</v>
      </c>
      <c r="E25" s="29">
        <v>-0.5232</v>
      </c>
      <c r="F25" s="29">
        <v>0.35959999999999998</v>
      </c>
      <c r="G25" s="29">
        <v>3</v>
      </c>
      <c r="H25" s="29">
        <v>3</v>
      </c>
      <c r="I25" s="29">
        <v>2.0579999999999998</v>
      </c>
      <c r="J25" s="95">
        <v>8</v>
      </c>
    </row>
    <row r="26" spans="2:10" x14ac:dyDescent="0.3">
      <c r="B26" s="89" t="s">
        <v>1000</v>
      </c>
      <c r="C26" s="29">
        <v>5.1379999999999999</v>
      </c>
      <c r="D26" s="29">
        <v>2.2000000000000002</v>
      </c>
      <c r="E26" s="29">
        <v>2.9380000000000002</v>
      </c>
      <c r="F26" s="29">
        <v>0.35959999999999998</v>
      </c>
      <c r="G26" s="29">
        <v>3</v>
      </c>
      <c r="H26" s="29">
        <v>3</v>
      </c>
      <c r="I26" s="29">
        <v>11.56</v>
      </c>
      <c r="J26" s="95">
        <v>8</v>
      </c>
    </row>
    <row r="27" spans="2:10" x14ac:dyDescent="0.3">
      <c r="B27" s="89" t="s">
        <v>998</v>
      </c>
      <c r="C27" s="29">
        <v>5.1379999999999999</v>
      </c>
      <c r="D27" s="29">
        <v>2.1080000000000001</v>
      </c>
      <c r="E27" s="29">
        <v>3.0310000000000001</v>
      </c>
      <c r="F27" s="29">
        <v>0.35959999999999998</v>
      </c>
      <c r="G27" s="29">
        <v>3</v>
      </c>
      <c r="H27" s="29">
        <v>3</v>
      </c>
      <c r="I27" s="29">
        <v>11.92</v>
      </c>
      <c r="J27" s="95">
        <v>8</v>
      </c>
    </row>
    <row r="28" spans="2:10" ht="16.2" thickBot="1" x14ac:dyDescent="0.35">
      <c r="B28" s="90" t="s">
        <v>997</v>
      </c>
      <c r="C28" s="98">
        <v>2.2000000000000002</v>
      </c>
      <c r="D28" s="98">
        <v>2.1080000000000001</v>
      </c>
      <c r="E28" s="98">
        <v>9.2499999999999999E-2</v>
      </c>
      <c r="F28" s="98">
        <v>0.35959999999999998</v>
      </c>
      <c r="G28" s="98">
        <v>3</v>
      </c>
      <c r="H28" s="98">
        <v>3</v>
      </c>
      <c r="I28" s="98">
        <v>0.36380000000000001</v>
      </c>
      <c r="J28" s="99">
        <v>8</v>
      </c>
    </row>
  </sheetData>
  <mergeCells count="5">
    <mergeCell ref="D3:F3"/>
    <mergeCell ref="G3:I3"/>
    <mergeCell ref="J3:L3"/>
    <mergeCell ref="M3:O3"/>
    <mergeCell ref="R2:T2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0810C-8509-4CEC-BEEC-F158397EA641}">
  <dimension ref="A1:J34"/>
  <sheetViews>
    <sheetView zoomScale="85" zoomScaleNormal="85" workbookViewId="0">
      <selection activeCell="B23" sqref="B23"/>
    </sheetView>
  </sheetViews>
  <sheetFormatPr defaultRowHeight="15.6" x14ac:dyDescent="0.3"/>
  <cols>
    <col min="1" max="1" width="8.88671875" style="2"/>
    <col min="2" max="2" width="114.109375" style="2" customWidth="1"/>
    <col min="3" max="3" width="21.44140625" style="2" customWidth="1"/>
    <col min="4" max="9" width="22.77734375" style="2" customWidth="1"/>
    <col min="10" max="10" width="14.21875" style="2" customWidth="1"/>
    <col min="11" max="11" width="13" style="2" customWidth="1"/>
    <col min="12" max="12" width="13.5546875" style="2" customWidth="1"/>
    <col min="13" max="16384" width="8.88671875" style="2"/>
  </cols>
  <sheetData>
    <row r="1" spans="1:10" x14ac:dyDescent="0.3">
      <c r="A1" s="2" t="s">
        <v>582</v>
      </c>
    </row>
    <row r="3" spans="1:10" x14ac:dyDescent="0.3">
      <c r="C3" s="29"/>
      <c r="D3" s="188" t="s">
        <v>996</v>
      </c>
      <c r="E3" s="189"/>
      <c r="F3" s="190"/>
      <c r="G3" s="204" t="s">
        <v>358</v>
      </c>
      <c r="H3" s="204"/>
      <c r="I3" s="204"/>
    </row>
    <row r="4" spans="1:10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</row>
    <row r="5" spans="1:10" x14ac:dyDescent="0.3">
      <c r="C5" s="76" t="s">
        <v>0</v>
      </c>
      <c r="D5" s="7">
        <v>2.180237</v>
      </c>
      <c r="E5" s="7">
        <v>2.3151109999999999</v>
      </c>
      <c r="F5" s="7">
        <v>1.8272120000000001</v>
      </c>
      <c r="G5" s="7">
        <v>2.0540539999999998</v>
      </c>
      <c r="H5" s="7">
        <v>2.1892399999999999</v>
      </c>
      <c r="I5" s="7">
        <v>1.620217</v>
      </c>
    </row>
    <row r="6" spans="1:10" x14ac:dyDescent="0.3">
      <c r="C6" s="114" t="s">
        <v>229</v>
      </c>
      <c r="D6" s="7">
        <v>2.000991</v>
      </c>
      <c r="E6" s="7">
        <v>1.9573590000000001</v>
      </c>
      <c r="F6" s="7">
        <v>1.298519</v>
      </c>
      <c r="G6" s="7">
        <v>3.541318</v>
      </c>
      <c r="H6" s="7">
        <v>3.135904</v>
      </c>
      <c r="I6" s="7">
        <v>5.9116860000000004</v>
      </c>
    </row>
    <row r="8" spans="1:10" ht="16.2" thickBot="1" x14ac:dyDescent="0.35"/>
    <row r="9" spans="1:10" ht="16.2" thickBot="1" x14ac:dyDescent="0.35">
      <c r="B9" s="75" t="s">
        <v>161</v>
      </c>
    </row>
    <row r="10" spans="1:10" x14ac:dyDescent="0.3">
      <c r="B10" s="100"/>
      <c r="C10" s="101"/>
      <c r="D10" s="101"/>
      <c r="E10" s="101"/>
      <c r="F10" s="101"/>
      <c r="G10" s="101"/>
      <c r="H10" s="101"/>
      <c r="I10" s="101"/>
      <c r="J10" s="102"/>
    </row>
    <row r="11" spans="1:10" x14ac:dyDescent="0.3">
      <c r="B11" s="55" t="s">
        <v>53</v>
      </c>
      <c r="C11" s="96"/>
      <c r="D11" s="96"/>
      <c r="E11" s="96"/>
      <c r="F11" s="96"/>
      <c r="G11" s="96"/>
      <c r="H11" s="96"/>
      <c r="I11" s="96"/>
      <c r="J11" s="97"/>
    </row>
    <row r="12" spans="1:10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0" x14ac:dyDescent="0.3">
      <c r="B13" s="55" t="s">
        <v>1</v>
      </c>
      <c r="C13" s="96">
        <v>1</v>
      </c>
      <c r="D13" s="96"/>
      <c r="E13" s="96"/>
      <c r="F13" s="96"/>
      <c r="G13" s="96"/>
      <c r="H13" s="96"/>
      <c r="I13" s="96"/>
      <c r="J13" s="97"/>
    </row>
    <row r="14" spans="1:10" x14ac:dyDescent="0.3">
      <c r="B14" s="55" t="s">
        <v>2</v>
      </c>
      <c r="C14" s="96">
        <v>6</v>
      </c>
      <c r="D14" s="96"/>
      <c r="E14" s="96"/>
      <c r="F14" s="96"/>
      <c r="G14" s="96"/>
      <c r="H14" s="96"/>
      <c r="I14" s="96"/>
      <c r="J14" s="97"/>
    </row>
    <row r="15" spans="1:10" x14ac:dyDescent="0.3">
      <c r="B15" s="55" t="s">
        <v>3</v>
      </c>
      <c r="C15" s="96">
        <v>0.05</v>
      </c>
      <c r="D15" s="96"/>
      <c r="E15" s="96"/>
      <c r="F15" s="96"/>
      <c r="G15" s="96"/>
      <c r="H15" s="96"/>
      <c r="I15" s="96"/>
      <c r="J15" s="97"/>
    </row>
    <row r="16" spans="1:10" x14ac:dyDescent="0.3">
      <c r="B16" s="55"/>
      <c r="C16" s="96"/>
      <c r="D16" s="96"/>
      <c r="E16" s="96"/>
      <c r="F16" s="96"/>
      <c r="G16" s="96"/>
      <c r="H16" s="96"/>
      <c r="I16" s="96"/>
      <c r="J16" s="97"/>
    </row>
    <row r="17" spans="2:10" ht="17.399999999999999" x14ac:dyDescent="0.3">
      <c r="B17" s="91" t="s">
        <v>4</v>
      </c>
      <c r="C17" s="29" t="s">
        <v>5</v>
      </c>
      <c r="D17" s="29" t="s">
        <v>6</v>
      </c>
      <c r="E17" s="29" t="s">
        <v>7</v>
      </c>
      <c r="F17" s="29" t="s">
        <v>8</v>
      </c>
      <c r="G17" s="29" t="s">
        <v>9</v>
      </c>
      <c r="H17" s="29"/>
      <c r="I17" s="29"/>
      <c r="J17" s="95"/>
    </row>
    <row r="18" spans="2:10" x14ac:dyDescent="0.3">
      <c r="B18" s="55"/>
      <c r="C18" s="29"/>
      <c r="D18" s="29"/>
      <c r="E18" s="29"/>
      <c r="F18" s="29"/>
      <c r="G18" s="29"/>
      <c r="H18" s="29"/>
      <c r="I18" s="29"/>
      <c r="J18" s="95"/>
    </row>
    <row r="19" spans="2:10" x14ac:dyDescent="0.3">
      <c r="B19" s="55" t="s">
        <v>1001</v>
      </c>
      <c r="C19" s="29">
        <v>0.153</v>
      </c>
      <c r="D19" s="29" t="s">
        <v>230</v>
      </c>
      <c r="E19" s="29" t="s">
        <v>15</v>
      </c>
      <c r="F19" s="29" t="s">
        <v>16</v>
      </c>
      <c r="G19" s="29">
        <v>0.99509999999999998</v>
      </c>
      <c r="H19" s="29"/>
      <c r="I19" s="29"/>
      <c r="J19" s="95"/>
    </row>
    <row r="20" spans="2:10" x14ac:dyDescent="0.3">
      <c r="B20" s="55" t="s">
        <v>1002</v>
      </c>
      <c r="C20" s="29">
        <v>0.35520000000000002</v>
      </c>
      <c r="D20" s="29" t="s">
        <v>231</v>
      </c>
      <c r="E20" s="29" t="s">
        <v>15</v>
      </c>
      <c r="F20" s="29" t="s">
        <v>16</v>
      </c>
      <c r="G20" s="29">
        <v>0.94550000000000001</v>
      </c>
      <c r="H20" s="29"/>
      <c r="I20" s="29"/>
      <c r="J20" s="95"/>
    </row>
    <row r="21" spans="2:10" x14ac:dyDescent="0.3">
      <c r="B21" s="55" t="s">
        <v>1003</v>
      </c>
      <c r="C21" s="29">
        <v>-2.089</v>
      </c>
      <c r="D21" s="29" t="s">
        <v>232</v>
      </c>
      <c r="E21" s="29" t="s">
        <v>15</v>
      </c>
      <c r="F21" s="29" t="s">
        <v>16</v>
      </c>
      <c r="G21" s="29">
        <v>5.0099999999999999E-2</v>
      </c>
      <c r="H21" s="29"/>
      <c r="I21" s="29"/>
      <c r="J21" s="95"/>
    </row>
    <row r="22" spans="2:10" x14ac:dyDescent="0.3">
      <c r="B22" s="55" t="s">
        <v>1004</v>
      </c>
      <c r="C22" s="29">
        <v>0.20219999999999999</v>
      </c>
      <c r="D22" s="29" t="s">
        <v>233</v>
      </c>
      <c r="E22" s="29" t="s">
        <v>15</v>
      </c>
      <c r="F22" s="29" t="s">
        <v>16</v>
      </c>
      <c r="G22" s="29">
        <v>0.9889</v>
      </c>
      <c r="H22" s="29"/>
      <c r="I22" s="29"/>
      <c r="J22" s="95"/>
    </row>
    <row r="23" spans="2:10" x14ac:dyDescent="0.3">
      <c r="B23" s="55" t="s">
        <v>1005</v>
      </c>
      <c r="C23" s="29">
        <v>-2.242</v>
      </c>
      <c r="D23" s="29" t="s">
        <v>234</v>
      </c>
      <c r="E23" s="29" t="s">
        <v>11</v>
      </c>
      <c r="F23" s="29" t="s">
        <v>12</v>
      </c>
      <c r="G23" s="29">
        <v>3.61E-2</v>
      </c>
      <c r="H23" s="29"/>
      <c r="I23" s="29"/>
      <c r="J23" s="95"/>
    </row>
    <row r="24" spans="2:10" x14ac:dyDescent="0.3">
      <c r="B24" s="55" t="s">
        <v>1006</v>
      </c>
      <c r="C24" s="29">
        <v>-2.444</v>
      </c>
      <c r="D24" s="29" t="s">
        <v>235</v>
      </c>
      <c r="E24" s="29" t="s">
        <v>11</v>
      </c>
      <c r="F24" s="29" t="s">
        <v>12</v>
      </c>
      <c r="G24" s="29">
        <v>2.35E-2</v>
      </c>
      <c r="H24" s="29"/>
      <c r="I24" s="29"/>
      <c r="J24" s="95"/>
    </row>
    <row r="25" spans="2:10" x14ac:dyDescent="0.3">
      <c r="B25" s="55"/>
      <c r="C25" s="29"/>
      <c r="D25" s="29"/>
      <c r="E25" s="29"/>
      <c r="F25" s="29"/>
      <c r="G25" s="29"/>
      <c r="H25" s="29"/>
      <c r="I25" s="29"/>
      <c r="J25" s="95"/>
    </row>
    <row r="26" spans="2:10" x14ac:dyDescent="0.3">
      <c r="B26" s="55"/>
      <c r="C26" s="29"/>
      <c r="D26" s="29"/>
      <c r="E26" s="29"/>
      <c r="F26" s="29"/>
      <c r="G26" s="29"/>
      <c r="H26" s="29"/>
      <c r="I26" s="29"/>
      <c r="J26" s="95"/>
    </row>
    <row r="27" spans="2:10" x14ac:dyDescent="0.3">
      <c r="B27" s="55" t="s">
        <v>34</v>
      </c>
      <c r="C27" s="29" t="s">
        <v>35</v>
      </c>
      <c r="D27" s="29" t="s">
        <v>36</v>
      </c>
      <c r="E27" s="29" t="s">
        <v>5</v>
      </c>
      <c r="F27" s="29" t="s">
        <v>37</v>
      </c>
      <c r="G27" s="29" t="s">
        <v>159</v>
      </c>
      <c r="H27" s="29" t="s">
        <v>160</v>
      </c>
      <c r="I27" s="29" t="s">
        <v>40</v>
      </c>
      <c r="J27" s="95" t="s">
        <v>41</v>
      </c>
    </row>
    <row r="28" spans="2:10" x14ac:dyDescent="0.3">
      <c r="B28" s="55"/>
      <c r="C28" s="29"/>
      <c r="D28" s="29"/>
      <c r="E28" s="29"/>
      <c r="F28" s="29"/>
      <c r="G28" s="29"/>
      <c r="H28" s="29"/>
      <c r="I28" s="29"/>
      <c r="J28" s="95"/>
    </row>
    <row r="29" spans="2:10" x14ac:dyDescent="0.3">
      <c r="B29" s="55" t="s">
        <v>1001</v>
      </c>
      <c r="C29" s="29">
        <v>2.1080000000000001</v>
      </c>
      <c r="D29" s="29">
        <v>1.9550000000000001</v>
      </c>
      <c r="E29" s="29">
        <v>0.153</v>
      </c>
      <c r="F29" s="29">
        <v>0.65249999999999997</v>
      </c>
      <c r="G29" s="29">
        <v>3</v>
      </c>
      <c r="H29" s="29">
        <v>3</v>
      </c>
      <c r="I29" s="29">
        <v>0.33160000000000001</v>
      </c>
      <c r="J29" s="95">
        <v>8</v>
      </c>
    </row>
    <row r="30" spans="2:10" x14ac:dyDescent="0.3">
      <c r="B30" s="55" t="s">
        <v>1002</v>
      </c>
      <c r="C30" s="29">
        <v>2.1080000000000001</v>
      </c>
      <c r="D30" s="29">
        <v>1.752</v>
      </c>
      <c r="E30" s="29">
        <v>0.35520000000000002</v>
      </c>
      <c r="F30" s="29">
        <v>0.65249999999999997</v>
      </c>
      <c r="G30" s="29">
        <v>3</v>
      </c>
      <c r="H30" s="29">
        <v>3</v>
      </c>
      <c r="I30" s="29">
        <v>0.76990000000000003</v>
      </c>
      <c r="J30" s="95">
        <v>8</v>
      </c>
    </row>
    <row r="31" spans="2:10" x14ac:dyDescent="0.3">
      <c r="B31" s="55" t="s">
        <v>1003</v>
      </c>
      <c r="C31" s="29">
        <v>2.1080000000000001</v>
      </c>
      <c r="D31" s="29">
        <v>4.1959999999999997</v>
      </c>
      <c r="E31" s="29">
        <v>-2.089</v>
      </c>
      <c r="F31" s="29">
        <v>0.65249999999999997</v>
      </c>
      <c r="G31" s="29">
        <v>3</v>
      </c>
      <c r="H31" s="29">
        <v>3</v>
      </c>
      <c r="I31" s="29">
        <v>4.5270000000000001</v>
      </c>
      <c r="J31" s="95">
        <v>8</v>
      </c>
    </row>
    <row r="32" spans="2:10" x14ac:dyDescent="0.3">
      <c r="B32" s="55" t="s">
        <v>1004</v>
      </c>
      <c r="C32" s="29">
        <v>1.9550000000000001</v>
      </c>
      <c r="D32" s="29">
        <v>1.752</v>
      </c>
      <c r="E32" s="29">
        <v>0.20219999999999999</v>
      </c>
      <c r="F32" s="29">
        <v>0.65249999999999997</v>
      </c>
      <c r="G32" s="29">
        <v>3</v>
      </c>
      <c r="H32" s="29">
        <v>3</v>
      </c>
      <c r="I32" s="29">
        <v>0.43830000000000002</v>
      </c>
      <c r="J32" s="95">
        <v>8</v>
      </c>
    </row>
    <row r="33" spans="2:10" x14ac:dyDescent="0.3">
      <c r="B33" s="55" t="s">
        <v>1005</v>
      </c>
      <c r="C33" s="29">
        <v>1.9550000000000001</v>
      </c>
      <c r="D33" s="29">
        <v>4.1959999999999997</v>
      </c>
      <c r="E33" s="29">
        <v>-2.242</v>
      </c>
      <c r="F33" s="29">
        <v>0.65249999999999997</v>
      </c>
      <c r="G33" s="29">
        <v>3</v>
      </c>
      <c r="H33" s="29">
        <v>3</v>
      </c>
      <c r="I33" s="29">
        <v>4.859</v>
      </c>
      <c r="J33" s="95">
        <v>8</v>
      </c>
    </row>
    <row r="34" spans="2:10" ht="16.2" thickBot="1" x14ac:dyDescent="0.35">
      <c r="B34" s="103" t="s">
        <v>1006</v>
      </c>
      <c r="C34" s="98">
        <v>1.752</v>
      </c>
      <c r="D34" s="98">
        <v>4.1959999999999997</v>
      </c>
      <c r="E34" s="98">
        <v>-2.444</v>
      </c>
      <c r="F34" s="98">
        <v>0.65249999999999997</v>
      </c>
      <c r="G34" s="98">
        <v>3</v>
      </c>
      <c r="H34" s="98">
        <v>3</v>
      </c>
      <c r="I34" s="98">
        <v>5.2969999999999997</v>
      </c>
      <c r="J34" s="99">
        <v>8</v>
      </c>
    </row>
  </sheetData>
  <mergeCells count="2">
    <mergeCell ref="G3:I3"/>
    <mergeCell ref="D3:F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75190-A192-4316-8BD3-1040553CE3F3}">
  <dimension ref="A1:N33"/>
  <sheetViews>
    <sheetView zoomScale="74" workbookViewId="0">
      <selection activeCell="H34" sqref="H34"/>
    </sheetView>
  </sheetViews>
  <sheetFormatPr defaultRowHeight="15.6" x14ac:dyDescent="0.3"/>
  <cols>
    <col min="1" max="1" width="8.88671875" style="2"/>
    <col min="2" max="2" width="97.33203125" style="2" customWidth="1"/>
    <col min="3" max="3" width="29.33203125" style="2" customWidth="1"/>
    <col min="4" max="9" width="20.77734375" style="2" customWidth="1"/>
    <col min="10" max="11" width="16.77734375" style="2" customWidth="1"/>
    <col min="12" max="16384" width="8.88671875" style="2"/>
  </cols>
  <sheetData>
    <row r="1" spans="1:14" x14ac:dyDescent="0.3">
      <c r="A1" s="2" t="s">
        <v>583</v>
      </c>
    </row>
    <row r="3" spans="1:14" x14ac:dyDescent="0.3">
      <c r="C3" s="34"/>
      <c r="D3" s="205" t="s">
        <v>163</v>
      </c>
      <c r="E3" s="206"/>
      <c r="F3" s="207"/>
      <c r="G3" s="191" t="s">
        <v>820</v>
      </c>
      <c r="H3" s="192"/>
      <c r="I3" s="193"/>
      <c r="L3" s="194"/>
      <c r="M3" s="194"/>
      <c r="N3" s="194"/>
    </row>
    <row r="4" spans="1:14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L4" s="96"/>
      <c r="M4" s="96"/>
      <c r="N4" s="96"/>
    </row>
    <row r="5" spans="1:14" x14ac:dyDescent="0.3">
      <c r="C5" s="146" t="s">
        <v>164</v>
      </c>
      <c r="D5" s="106">
        <v>2.005493</v>
      </c>
      <c r="E5" s="106">
        <v>1.653378</v>
      </c>
      <c r="F5" s="106">
        <v>1.7300059999999999</v>
      </c>
      <c r="G5" s="106">
        <v>2.2827929999999999</v>
      </c>
      <c r="H5" s="106">
        <v>1.864536</v>
      </c>
      <c r="I5" s="106">
        <v>2.2726160000000002</v>
      </c>
      <c r="L5" s="96"/>
      <c r="M5" s="96"/>
      <c r="N5" s="96"/>
    </row>
    <row r="6" spans="1:14" x14ac:dyDescent="0.3">
      <c r="C6" s="74" t="s">
        <v>165</v>
      </c>
      <c r="D6" s="106">
        <v>3.9904999999999999</v>
      </c>
      <c r="E6" s="106">
        <v>6.0027030000000003</v>
      </c>
      <c r="F6" s="106">
        <v>5.9250790000000002</v>
      </c>
      <c r="G6" s="106">
        <v>6.4841899999999999</v>
      </c>
      <c r="H6" s="106">
        <v>6.1723790000000003</v>
      </c>
      <c r="I6" s="106">
        <v>6.1313170000000001</v>
      </c>
    </row>
    <row r="7" spans="1:14" ht="16.2" thickBot="1" x14ac:dyDescent="0.35">
      <c r="C7" s="113"/>
      <c r="D7" s="96"/>
      <c r="E7" s="96"/>
      <c r="F7" s="96"/>
      <c r="G7" s="96"/>
      <c r="H7" s="96"/>
      <c r="I7" s="96"/>
    </row>
    <row r="8" spans="1:14" ht="18" thickBot="1" x14ac:dyDescent="0.35">
      <c r="B8" s="79" t="s">
        <v>161</v>
      </c>
    </row>
    <row r="9" spans="1:14" x14ac:dyDescent="0.3">
      <c r="B9" s="100"/>
      <c r="C9" s="101"/>
      <c r="D9" s="101"/>
      <c r="E9" s="101"/>
      <c r="F9" s="101"/>
      <c r="G9" s="101"/>
      <c r="H9" s="101"/>
      <c r="I9" s="101"/>
      <c r="J9" s="102"/>
    </row>
    <row r="10" spans="1:14" x14ac:dyDescent="0.3">
      <c r="B10" s="55" t="s">
        <v>53</v>
      </c>
      <c r="C10" s="96"/>
      <c r="D10" s="96"/>
      <c r="E10" s="96"/>
      <c r="F10" s="96"/>
      <c r="G10" s="96"/>
      <c r="H10" s="96"/>
      <c r="I10" s="96"/>
      <c r="J10" s="97"/>
    </row>
    <row r="11" spans="1:14" x14ac:dyDescent="0.3">
      <c r="B11" s="55"/>
      <c r="C11" s="96"/>
      <c r="D11" s="96"/>
      <c r="E11" s="96"/>
      <c r="F11" s="96"/>
      <c r="G11" s="96"/>
      <c r="H11" s="96"/>
      <c r="I11" s="96"/>
      <c r="J11" s="97"/>
    </row>
    <row r="12" spans="1:14" x14ac:dyDescent="0.3">
      <c r="B12" s="55" t="s">
        <v>1</v>
      </c>
      <c r="C12" s="96">
        <v>1</v>
      </c>
      <c r="D12" s="96"/>
      <c r="E12" s="96"/>
      <c r="F12" s="96"/>
      <c r="G12" s="96"/>
      <c r="H12" s="96"/>
      <c r="I12" s="96"/>
      <c r="J12" s="97"/>
    </row>
    <row r="13" spans="1:14" x14ac:dyDescent="0.3">
      <c r="B13" s="55" t="s">
        <v>2</v>
      </c>
      <c r="C13" s="96">
        <v>6</v>
      </c>
      <c r="D13" s="96"/>
      <c r="E13" s="96"/>
      <c r="F13" s="96"/>
      <c r="G13" s="96"/>
      <c r="H13" s="96"/>
      <c r="I13" s="96"/>
      <c r="J13" s="97"/>
    </row>
    <row r="14" spans="1:14" x14ac:dyDescent="0.3">
      <c r="B14" s="55" t="s">
        <v>3</v>
      </c>
      <c r="C14" s="96">
        <v>0.05</v>
      </c>
      <c r="D14" s="96"/>
      <c r="E14" s="96"/>
      <c r="F14" s="96"/>
      <c r="G14" s="96"/>
      <c r="H14" s="96"/>
      <c r="I14" s="96"/>
      <c r="J14" s="97"/>
    </row>
    <row r="15" spans="1:14" x14ac:dyDescent="0.3">
      <c r="B15" s="55"/>
      <c r="C15" s="96"/>
      <c r="D15" s="96"/>
      <c r="E15" s="96"/>
      <c r="F15" s="96"/>
      <c r="G15" s="96"/>
      <c r="H15" s="96"/>
      <c r="I15" s="96"/>
      <c r="J15" s="97"/>
    </row>
    <row r="16" spans="1:14" ht="17.399999999999999" x14ac:dyDescent="0.3">
      <c r="B16" s="91" t="s">
        <v>4</v>
      </c>
      <c r="C16" s="29" t="s">
        <v>5</v>
      </c>
      <c r="D16" s="29" t="s">
        <v>6</v>
      </c>
      <c r="E16" s="29" t="s">
        <v>7</v>
      </c>
      <c r="F16" s="29" t="s">
        <v>8</v>
      </c>
      <c r="G16" s="29" t="s">
        <v>9</v>
      </c>
      <c r="H16" s="29"/>
      <c r="I16" s="29"/>
      <c r="J16" s="95"/>
    </row>
    <row r="17" spans="2:10" x14ac:dyDescent="0.3">
      <c r="B17" s="55"/>
      <c r="C17" s="29"/>
      <c r="D17" s="29"/>
      <c r="E17" s="29"/>
      <c r="F17" s="29"/>
      <c r="G17" s="29"/>
      <c r="H17" s="29"/>
      <c r="I17" s="29"/>
      <c r="J17" s="95"/>
    </row>
    <row r="18" spans="2:10" x14ac:dyDescent="0.3">
      <c r="B18" s="89" t="s">
        <v>821</v>
      </c>
      <c r="C18" s="29">
        <v>-0.34370000000000001</v>
      </c>
      <c r="D18" s="29" t="s">
        <v>236</v>
      </c>
      <c r="E18" s="29" t="s">
        <v>15</v>
      </c>
      <c r="F18" s="29" t="s">
        <v>16</v>
      </c>
      <c r="G18" s="29">
        <v>0.89259999999999995</v>
      </c>
      <c r="H18" s="29"/>
      <c r="I18" s="29"/>
      <c r="J18" s="95"/>
    </row>
    <row r="19" spans="2:10" x14ac:dyDescent="0.3">
      <c r="B19" s="89" t="s">
        <v>787</v>
      </c>
      <c r="C19" s="29">
        <v>-3.51</v>
      </c>
      <c r="D19" s="29" t="s">
        <v>237</v>
      </c>
      <c r="E19" s="29" t="s">
        <v>11</v>
      </c>
      <c r="F19" s="29" t="s">
        <v>44</v>
      </c>
      <c r="G19" s="29">
        <v>4.0000000000000002E-4</v>
      </c>
      <c r="H19" s="29"/>
      <c r="I19" s="29"/>
      <c r="J19" s="95"/>
    </row>
    <row r="20" spans="2:10" x14ac:dyDescent="0.3">
      <c r="B20" s="89" t="s">
        <v>822</v>
      </c>
      <c r="C20" s="29">
        <v>-4.4660000000000002</v>
      </c>
      <c r="D20" s="29" t="s">
        <v>238</v>
      </c>
      <c r="E20" s="29" t="s">
        <v>11</v>
      </c>
      <c r="F20" s="29" t="s">
        <v>47</v>
      </c>
      <c r="G20" s="29" t="s">
        <v>48</v>
      </c>
      <c r="H20" s="29"/>
      <c r="I20" s="29"/>
      <c r="J20" s="95"/>
    </row>
    <row r="21" spans="2:10" x14ac:dyDescent="0.3">
      <c r="B21" s="89" t="s">
        <v>823</v>
      </c>
      <c r="C21" s="29">
        <v>-3.1659999999999999</v>
      </c>
      <c r="D21" s="29" t="s">
        <v>239</v>
      </c>
      <c r="E21" s="29" t="s">
        <v>11</v>
      </c>
      <c r="F21" s="29" t="s">
        <v>44</v>
      </c>
      <c r="G21" s="29">
        <v>8.9999999999999998E-4</v>
      </c>
      <c r="H21" s="29"/>
      <c r="I21" s="29"/>
      <c r="J21" s="95"/>
    </row>
    <row r="22" spans="2:10" x14ac:dyDescent="0.3">
      <c r="B22" s="89" t="s">
        <v>824</v>
      </c>
      <c r="C22" s="29">
        <v>-4.1230000000000002</v>
      </c>
      <c r="D22" s="29" t="s">
        <v>240</v>
      </c>
      <c r="E22" s="29" t="s">
        <v>11</v>
      </c>
      <c r="F22" s="29" t="s">
        <v>44</v>
      </c>
      <c r="G22" s="29">
        <v>1E-4</v>
      </c>
      <c r="H22" s="29"/>
      <c r="I22" s="29"/>
      <c r="J22" s="95"/>
    </row>
    <row r="23" spans="2:10" x14ac:dyDescent="0.3">
      <c r="B23" s="89" t="s">
        <v>825</v>
      </c>
      <c r="C23" s="29">
        <v>-0.95650000000000002</v>
      </c>
      <c r="D23" s="29" t="s">
        <v>241</v>
      </c>
      <c r="E23" s="29" t="s">
        <v>15</v>
      </c>
      <c r="F23" s="29" t="s">
        <v>16</v>
      </c>
      <c r="G23" s="29">
        <v>0.27779999999999999</v>
      </c>
      <c r="H23" s="29"/>
      <c r="I23" s="29"/>
      <c r="J23" s="95"/>
    </row>
    <row r="24" spans="2:10" x14ac:dyDescent="0.3">
      <c r="B24" s="55"/>
      <c r="C24" s="29"/>
      <c r="D24" s="29"/>
      <c r="E24" s="29"/>
      <c r="F24" s="29"/>
      <c r="G24" s="29"/>
      <c r="H24" s="29"/>
      <c r="I24" s="29"/>
      <c r="J24" s="95"/>
    </row>
    <row r="25" spans="2:10" x14ac:dyDescent="0.3">
      <c r="B25" s="55"/>
      <c r="C25" s="29"/>
      <c r="D25" s="29"/>
      <c r="E25" s="29"/>
      <c r="F25" s="29"/>
      <c r="G25" s="29"/>
      <c r="H25" s="29"/>
      <c r="I25" s="29"/>
      <c r="J25" s="95"/>
    </row>
    <row r="26" spans="2:10" x14ac:dyDescent="0.3">
      <c r="B26" s="55" t="s">
        <v>34</v>
      </c>
      <c r="C26" s="29" t="s">
        <v>35</v>
      </c>
      <c r="D26" s="29" t="s">
        <v>36</v>
      </c>
      <c r="E26" s="29" t="s">
        <v>5</v>
      </c>
      <c r="F26" s="29" t="s">
        <v>37</v>
      </c>
      <c r="G26" s="29" t="s">
        <v>159</v>
      </c>
      <c r="H26" s="29" t="s">
        <v>160</v>
      </c>
      <c r="I26" s="29" t="s">
        <v>40</v>
      </c>
      <c r="J26" s="95" t="s">
        <v>41</v>
      </c>
    </row>
    <row r="27" spans="2:10" x14ac:dyDescent="0.3">
      <c r="B27" s="55"/>
      <c r="C27" s="29"/>
      <c r="D27" s="29"/>
      <c r="E27" s="29"/>
      <c r="F27" s="29"/>
      <c r="G27" s="29"/>
      <c r="H27" s="29"/>
      <c r="I27" s="29"/>
      <c r="J27" s="95"/>
    </row>
    <row r="28" spans="2:10" x14ac:dyDescent="0.3">
      <c r="B28" s="89" t="s">
        <v>821</v>
      </c>
      <c r="C28" s="29">
        <v>1.796</v>
      </c>
      <c r="D28" s="29">
        <v>2.14</v>
      </c>
      <c r="E28" s="29">
        <v>-0.34370000000000001</v>
      </c>
      <c r="F28" s="29">
        <v>0.4879</v>
      </c>
      <c r="G28" s="29">
        <v>3</v>
      </c>
      <c r="H28" s="29">
        <v>3</v>
      </c>
      <c r="I28" s="29">
        <v>0.99629999999999996</v>
      </c>
      <c r="J28" s="95">
        <v>8</v>
      </c>
    </row>
    <row r="29" spans="2:10" x14ac:dyDescent="0.3">
      <c r="B29" s="89" t="s">
        <v>787</v>
      </c>
      <c r="C29" s="29">
        <v>1.796</v>
      </c>
      <c r="D29" s="29">
        <v>5.306</v>
      </c>
      <c r="E29" s="29">
        <v>-3.51</v>
      </c>
      <c r="F29" s="29">
        <v>0.4879</v>
      </c>
      <c r="G29" s="29">
        <v>3</v>
      </c>
      <c r="H29" s="29">
        <v>3</v>
      </c>
      <c r="I29" s="29">
        <v>10.17</v>
      </c>
      <c r="J29" s="95">
        <v>8</v>
      </c>
    </row>
    <row r="30" spans="2:10" x14ac:dyDescent="0.3">
      <c r="B30" s="89" t="s">
        <v>822</v>
      </c>
      <c r="C30" s="29">
        <v>1.796</v>
      </c>
      <c r="D30" s="29">
        <v>6.2629999999999999</v>
      </c>
      <c r="E30" s="29">
        <v>-4.4660000000000002</v>
      </c>
      <c r="F30" s="29">
        <v>0.4879</v>
      </c>
      <c r="G30" s="29">
        <v>3</v>
      </c>
      <c r="H30" s="29">
        <v>3</v>
      </c>
      <c r="I30" s="29">
        <v>12.95</v>
      </c>
      <c r="J30" s="95">
        <v>8</v>
      </c>
    </row>
    <row r="31" spans="2:10" x14ac:dyDescent="0.3">
      <c r="B31" s="89" t="s">
        <v>823</v>
      </c>
      <c r="C31" s="29">
        <v>2.14</v>
      </c>
      <c r="D31" s="29">
        <v>5.306</v>
      </c>
      <c r="E31" s="29">
        <v>-3.1659999999999999</v>
      </c>
      <c r="F31" s="29">
        <v>0.4879</v>
      </c>
      <c r="G31" s="29">
        <v>3</v>
      </c>
      <c r="H31" s="29">
        <v>3</v>
      </c>
      <c r="I31" s="29">
        <v>9.1780000000000008</v>
      </c>
      <c r="J31" s="95">
        <v>8</v>
      </c>
    </row>
    <row r="32" spans="2:10" x14ac:dyDescent="0.3">
      <c r="B32" s="89" t="s">
        <v>824</v>
      </c>
      <c r="C32" s="29">
        <v>2.14</v>
      </c>
      <c r="D32" s="29">
        <v>6.2629999999999999</v>
      </c>
      <c r="E32" s="29">
        <v>-4.1230000000000002</v>
      </c>
      <c r="F32" s="29">
        <v>0.4879</v>
      </c>
      <c r="G32" s="29">
        <v>3</v>
      </c>
      <c r="H32" s="29">
        <v>3</v>
      </c>
      <c r="I32" s="29">
        <v>11.95</v>
      </c>
      <c r="J32" s="95">
        <v>8</v>
      </c>
    </row>
    <row r="33" spans="2:10" ht="16.2" thickBot="1" x14ac:dyDescent="0.35">
      <c r="B33" s="90" t="s">
        <v>825</v>
      </c>
      <c r="C33" s="98">
        <v>5.306</v>
      </c>
      <c r="D33" s="98">
        <v>6.2629999999999999</v>
      </c>
      <c r="E33" s="98">
        <v>-0.95650000000000002</v>
      </c>
      <c r="F33" s="98">
        <v>0.4879</v>
      </c>
      <c r="G33" s="98">
        <v>3</v>
      </c>
      <c r="H33" s="98">
        <v>3</v>
      </c>
      <c r="I33" s="98">
        <v>2.7730000000000001</v>
      </c>
      <c r="J33" s="99">
        <v>8</v>
      </c>
    </row>
  </sheetData>
  <mergeCells count="3">
    <mergeCell ref="L3:N3"/>
    <mergeCell ref="D3:F3"/>
    <mergeCell ref="G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4A355-251E-4A30-8C88-084F8B518262}">
  <dimension ref="A1:U45"/>
  <sheetViews>
    <sheetView topLeftCell="B10" zoomScale="81" zoomScaleNormal="81" workbookViewId="0">
      <selection activeCell="B35" sqref="B35"/>
    </sheetView>
  </sheetViews>
  <sheetFormatPr defaultRowHeight="15.6" x14ac:dyDescent="0.3"/>
  <cols>
    <col min="1" max="1" width="8.88671875" style="2"/>
    <col min="2" max="2" width="74" style="2" customWidth="1"/>
    <col min="3" max="3" width="15.88671875" style="2" customWidth="1"/>
    <col min="4" max="4" width="23.6640625" style="2" customWidth="1"/>
    <col min="5" max="22" width="21.77734375" style="2" customWidth="1"/>
    <col min="23" max="16384" width="8.88671875" style="2"/>
  </cols>
  <sheetData>
    <row r="1" spans="1:21" x14ac:dyDescent="0.3">
      <c r="A1" s="2" t="s">
        <v>584</v>
      </c>
    </row>
    <row r="3" spans="1:21" x14ac:dyDescent="0.3">
      <c r="C3" s="29"/>
      <c r="D3" s="211" t="s">
        <v>164</v>
      </c>
      <c r="E3" s="212"/>
      <c r="F3" s="213"/>
      <c r="G3" s="191" t="s">
        <v>165</v>
      </c>
      <c r="H3" s="192"/>
      <c r="I3" s="193"/>
      <c r="J3" s="214" t="s">
        <v>1007</v>
      </c>
      <c r="K3" s="215"/>
      <c r="L3" s="216"/>
      <c r="M3" s="182" t="s">
        <v>1008</v>
      </c>
      <c r="N3" s="183"/>
      <c r="O3" s="184"/>
      <c r="P3" s="217" t="s">
        <v>1009</v>
      </c>
      <c r="Q3" s="218"/>
      <c r="R3" s="219"/>
      <c r="S3" s="208" t="s">
        <v>1010</v>
      </c>
      <c r="T3" s="209"/>
      <c r="U3" s="210"/>
    </row>
    <row r="4" spans="1:21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  <c r="M4" s="3" t="s">
        <v>750</v>
      </c>
      <c r="N4" s="3" t="s">
        <v>751</v>
      </c>
      <c r="O4" s="3" t="s">
        <v>752</v>
      </c>
      <c r="P4" s="3" t="s">
        <v>750</v>
      </c>
      <c r="Q4" s="3" t="s">
        <v>751</v>
      </c>
      <c r="R4" s="3" t="s">
        <v>752</v>
      </c>
      <c r="S4" s="3" t="s">
        <v>750</v>
      </c>
      <c r="T4" s="3" t="s">
        <v>751</v>
      </c>
      <c r="U4" s="3" t="s">
        <v>752</v>
      </c>
    </row>
    <row r="5" spans="1:21" x14ac:dyDescent="0.3">
      <c r="C5" s="87" t="s">
        <v>0</v>
      </c>
      <c r="D5" s="7">
        <v>1.5595909999999999</v>
      </c>
      <c r="E5" s="7">
        <v>1.9164760000000001</v>
      </c>
      <c r="F5" s="7">
        <v>1.467957</v>
      </c>
      <c r="G5" s="7">
        <v>3.9904999999999999</v>
      </c>
      <c r="H5" s="7">
        <v>6.0027030000000003</v>
      </c>
      <c r="I5" s="7">
        <v>7.1960389999999999</v>
      </c>
      <c r="J5" s="7">
        <v>1.6149770000000001</v>
      </c>
      <c r="K5" s="7">
        <v>2.7345120000000001</v>
      </c>
      <c r="L5" s="7">
        <v>2.251722</v>
      </c>
      <c r="M5" s="7">
        <v>5.1820930000000001</v>
      </c>
      <c r="N5" s="7">
        <v>4.9154099999999996</v>
      </c>
      <c r="O5" s="7">
        <v>4.8098669999999997</v>
      </c>
      <c r="P5" s="7">
        <v>3.9647670000000002</v>
      </c>
      <c r="Q5" s="7">
        <v>5.7938890000000001</v>
      </c>
      <c r="R5" s="7">
        <v>5.7121449999999996</v>
      </c>
      <c r="S5" s="7">
        <v>4.2076919999999998</v>
      </c>
      <c r="T5" s="7">
        <v>6.023714</v>
      </c>
      <c r="U5" s="7">
        <v>4.7552320000000003</v>
      </c>
    </row>
    <row r="6" spans="1:21" ht="16.2" thickBot="1" x14ac:dyDescent="0.35"/>
    <row r="7" spans="1:21" ht="18" thickBot="1" x14ac:dyDescent="0.35">
      <c r="B7" s="72" t="s">
        <v>228</v>
      </c>
      <c r="C7" s="105"/>
    </row>
    <row r="8" spans="1:21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21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21" x14ac:dyDescent="0.3">
      <c r="B10" s="55" t="s">
        <v>2</v>
      </c>
      <c r="C10" s="96">
        <v>15</v>
      </c>
      <c r="D10" s="96"/>
      <c r="E10" s="96"/>
      <c r="F10" s="96"/>
      <c r="G10" s="96"/>
      <c r="H10" s="96"/>
      <c r="I10" s="96"/>
      <c r="J10" s="97"/>
    </row>
    <row r="11" spans="1:21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21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21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21" x14ac:dyDescent="0.3">
      <c r="B14" s="55" t="s">
        <v>1190</v>
      </c>
      <c r="C14" s="29">
        <v>-4.0819999999999999</v>
      </c>
      <c r="D14" s="29" t="s">
        <v>242</v>
      </c>
      <c r="E14" s="29" t="s">
        <v>11</v>
      </c>
      <c r="F14" s="29" t="s">
        <v>46</v>
      </c>
      <c r="G14" s="29">
        <v>1.5E-3</v>
      </c>
      <c r="H14" s="29" t="s">
        <v>13</v>
      </c>
      <c r="I14" s="29"/>
      <c r="J14" s="95"/>
    </row>
    <row r="15" spans="1:21" x14ac:dyDescent="0.3">
      <c r="B15" s="55" t="s">
        <v>1191</v>
      </c>
      <c r="C15" s="29">
        <v>-0.5524</v>
      </c>
      <c r="D15" s="29" t="s">
        <v>243</v>
      </c>
      <c r="E15" s="29" t="s">
        <v>15</v>
      </c>
      <c r="F15" s="29" t="s">
        <v>16</v>
      </c>
      <c r="G15" s="29">
        <v>0.97209999999999996</v>
      </c>
      <c r="H15" s="29" t="s">
        <v>17</v>
      </c>
      <c r="I15" s="29"/>
      <c r="J15" s="95"/>
    </row>
    <row r="16" spans="1:21" x14ac:dyDescent="0.3">
      <c r="B16" s="55" t="s">
        <v>1192</v>
      </c>
      <c r="C16" s="29">
        <v>-3.3210000000000002</v>
      </c>
      <c r="D16" s="29" t="s">
        <v>244</v>
      </c>
      <c r="E16" s="29" t="s">
        <v>11</v>
      </c>
      <c r="F16" s="29" t="s">
        <v>46</v>
      </c>
      <c r="G16" s="29">
        <v>7.7000000000000002E-3</v>
      </c>
      <c r="H16" s="29" t="s">
        <v>21</v>
      </c>
      <c r="I16" s="29"/>
      <c r="J16" s="95"/>
    </row>
    <row r="17" spans="2:10" x14ac:dyDescent="0.3">
      <c r="B17" s="55" t="s">
        <v>1193</v>
      </c>
      <c r="C17" s="29">
        <v>-3.5089999999999999</v>
      </c>
      <c r="D17" s="29" t="s">
        <v>245</v>
      </c>
      <c r="E17" s="29" t="s">
        <v>11</v>
      </c>
      <c r="F17" s="29" t="s">
        <v>46</v>
      </c>
      <c r="G17" s="29">
        <v>5.1000000000000004E-3</v>
      </c>
      <c r="H17" s="29" t="s">
        <v>246</v>
      </c>
      <c r="I17" s="29"/>
      <c r="J17" s="95"/>
    </row>
    <row r="18" spans="2:10" x14ac:dyDescent="0.3">
      <c r="B18" s="55" t="s">
        <v>1194</v>
      </c>
      <c r="C18" s="29">
        <v>-3.3479999999999999</v>
      </c>
      <c r="D18" s="29" t="s">
        <v>247</v>
      </c>
      <c r="E18" s="29" t="s">
        <v>11</v>
      </c>
      <c r="F18" s="29" t="s">
        <v>46</v>
      </c>
      <c r="G18" s="29">
        <v>7.3000000000000001E-3</v>
      </c>
      <c r="H18" s="29" t="s">
        <v>248</v>
      </c>
      <c r="I18" s="29"/>
      <c r="J18" s="95"/>
    </row>
    <row r="19" spans="2:10" x14ac:dyDescent="0.3">
      <c r="B19" s="89" t="s">
        <v>1011</v>
      </c>
      <c r="C19" s="29">
        <v>3.5289999999999999</v>
      </c>
      <c r="D19" s="29" t="s">
        <v>249</v>
      </c>
      <c r="E19" s="29" t="s">
        <v>11</v>
      </c>
      <c r="F19" s="29" t="s">
        <v>46</v>
      </c>
      <c r="G19" s="29">
        <v>4.8999999999999998E-3</v>
      </c>
      <c r="H19" s="29" t="s">
        <v>23</v>
      </c>
      <c r="I19" s="29"/>
      <c r="J19" s="95"/>
    </row>
    <row r="20" spans="2:10" x14ac:dyDescent="0.3">
      <c r="B20" s="89" t="s">
        <v>1012</v>
      </c>
      <c r="C20" s="29">
        <v>0.76060000000000005</v>
      </c>
      <c r="D20" s="29" t="s">
        <v>250</v>
      </c>
      <c r="E20" s="29" t="s">
        <v>15</v>
      </c>
      <c r="F20" s="29" t="s">
        <v>16</v>
      </c>
      <c r="G20" s="29">
        <v>0.90110000000000001</v>
      </c>
      <c r="H20" s="29" t="s">
        <v>27</v>
      </c>
      <c r="I20" s="29"/>
      <c r="J20" s="95"/>
    </row>
    <row r="21" spans="2:10" x14ac:dyDescent="0.3">
      <c r="B21" s="89" t="s">
        <v>1013</v>
      </c>
      <c r="C21" s="29">
        <v>0.57279999999999998</v>
      </c>
      <c r="D21" s="29" t="s">
        <v>251</v>
      </c>
      <c r="E21" s="29" t="s">
        <v>15</v>
      </c>
      <c r="F21" s="29" t="s">
        <v>16</v>
      </c>
      <c r="G21" s="29">
        <v>0.96750000000000003</v>
      </c>
      <c r="H21" s="29" t="s">
        <v>252</v>
      </c>
      <c r="I21" s="29"/>
      <c r="J21" s="95"/>
    </row>
    <row r="22" spans="2:10" x14ac:dyDescent="0.3">
      <c r="B22" s="89" t="s">
        <v>1014</v>
      </c>
      <c r="C22" s="29">
        <v>0.73419999999999996</v>
      </c>
      <c r="D22" s="29" t="s">
        <v>253</v>
      </c>
      <c r="E22" s="29" t="s">
        <v>15</v>
      </c>
      <c r="F22" s="29" t="s">
        <v>16</v>
      </c>
      <c r="G22" s="29">
        <v>0.91320000000000001</v>
      </c>
      <c r="H22" s="29" t="s">
        <v>254</v>
      </c>
      <c r="I22" s="29"/>
      <c r="J22" s="95"/>
    </row>
    <row r="23" spans="2:10" x14ac:dyDescent="0.3">
      <c r="B23" s="89" t="s">
        <v>1015</v>
      </c>
      <c r="C23" s="29">
        <v>-2.7690000000000001</v>
      </c>
      <c r="D23" s="29" t="s">
        <v>255</v>
      </c>
      <c r="E23" s="29" t="s">
        <v>11</v>
      </c>
      <c r="F23" s="29" t="s">
        <v>12</v>
      </c>
      <c r="G23" s="29">
        <v>2.69E-2</v>
      </c>
      <c r="H23" s="29" t="s">
        <v>31</v>
      </c>
      <c r="I23" s="29"/>
      <c r="J23" s="95"/>
    </row>
    <row r="24" spans="2:10" x14ac:dyDescent="0.3">
      <c r="B24" s="89" t="s">
        <v>1016</v>
      </c>
      <c r="C24" s="29">
        <v>-2.9569999999999999</v>
      </c>
      <c r="D24" s="29" t="s">
        <v>256</v>
      </c>
      <c r="E24" s="29" t="s">
        <v>11</v>
      </c>
      <c r="F24" s="29" t="s">
        <v>12</v>
      </c>
      <c r="G24" s="29">
        <v>1.7600000000000001E-2</v>
      </c>
      <c r="H24" s="29" t="s">
        <v>257</v>
      </c>
      <c r="I24" s="29"/>
      <c r="J24" s="95"/>
    </row>
    <row r="25" spans="2:10" x14ac:dyDescent="0.3">
      <c r="B25" s="89" t="s">
        <v>1017</v>
      </c>
      <c r="C25" s="29">
        <v>-2.7949999999999999</v>
      </c>
      <c r="D25" s="29" t="s">
        <v>258</v>
      </c>
      <c r="E25" s="29" t="s">
        <v>11</v>
      </c>
      <c r="F25" s="29" t="s">
        <v>12</v>
      </c>
      <c r="G25" s="29">
        <v>2.5399999999999999E-2</v>
      </c>
      <c r="H25" s="29" t="s">
        <v>259</v>
      </c>
      <c r="I25" s="29"/>
      <c r="J25" s="95"/>
    </row>
    <row r="26" spans="2:10" x14ac:dyDescent="0.3">
      <c r="B26" s="89" t="s">
        <v>1018</v>
      </c>
      <c r="C26" s="29">
        <v>-0.18779999999999999</v>
      </c>
      <c r="D26" s="29" t="s">
        <v>260</v>
      </c>
      <c r="E26" s="29" t="s">
        <v>15</v>
      </c>
      <c r="F26" s="29" t="s">
        <v>16</v>
      </c>
      <c r="G26" s="29">
        <v>0.99980000000000002</v>
      </c>
      <c r="H26" s="29" t="s">
        <v>261</v>
      </c>
      <c r="I26" s="29"/>
      <c r="J26" s="95"/>
    </row>
    <row r="27" spans="2:10" x14ac:dyDescent="0.3">
      <c r="B27" s="89" t="s">
        <v>1019</v>
      </c>
      <c r="C27" s="29">
        <v>-2.6419999999999999E-2</v>
      </c>
      <c r="D27" s="29" t="s">
        <v>262</v>
      </c>
      <c r="E27" s="29" t="s">
        <v>15</v>
      </c>
      <c r="F27" s="29" t="s">
        <v>16</v>
      </c>
      <c r="G27" s="29" t="s">
        <v>45</v>
      </c>
      <c r="H27" s="29" t="s">
        <v>263</v>
      </c>
      <c r="I27" s="29"/>
      <c r="J27" s="95"/>
    </row>
    <row r="28" spans="2:10" x14ac:dyDescent="0.3">
      <c r="B28" s="89" t="s">
        <v>1020</v>
      </c>
      <c r="C28" s="29">
        <v>0.16139999999999999</v>
      </c>
      <c r="D28" s="29" t="s">
        <v>264</v>
      </c>
      <c r="E28" s="29" t="s">
        <v>15</v>
      </c>
      <c r="F28" s="29" t="s">
        <v>16</v>
      </c>
      <c r="G28" s="29" t="s">
        <v>45</v>
      </c>
      <c r="H28" s="29" t="s">
        <v>265</v>
      </c>
      <c r="I28" s="29"/>
      <c r="J28" s="95"/>
    </row>
    <row r="29" spans="2:10" x14ac:dyDescent="0.3">
      <c r="B29" s="55"/>
      <c r="C29" s="29"/>
      <c r="D29" s="29"/>
      <c r="E29" s="29"/>
      <c r="F29" s="29"/>
      <c r="G29" s="29"/>
      <c r="H29" s="29"/>
      <c r="I29" s="29"/>
      <c r="J29" s="95"/>
    </row>
    <row r="30" spans="2:10" x14ac:dyDescent="0.3">
      <c r="B30" s="55" t="s">
        <v>34</v>
      </c>
      <c r="C30" s="29" t="s">
        <v>35</v>
      </c>
      <c r="D30" s="29" t="s">
        <v>36</v>
      </c>
      <c r="E30" s="29" t="s">
        <v>5</v>
      </c>
      <c r="F30" s="29" t="s">
        <v>37</v>
      </c>
      <c r="G30" s="29" t="s">
        <v>38</v>
      </c>
      <c r="H30" s="29" t="s">
        <v>39</v>
      </c>
      <c r="I30" s="29" t="s">
        <v>40</v>
      </c>
      <c r="J30" s="95" t="s">
        <v>41</v>
      </c>
    </row>
    <row r="31" spans="2:10" x14ac:dyDescent="0.3">
      <c r="B31" s="55" t="s">
        <v>1195</v>
      </c>
      <c r="C31" s="29">
        <v>1.6479999999999999</v>
      </c>
      <c r="D31" s="29">
        <v>5.73</v>
      </c>
      <c r="E31" s="29">
        <v>-4.0819999999999999</v>
      </c>
      <c r="F31" s="29">
        <v>0.74299999999999999</v>
      </c>
      <c r="G31" s="29">
        <v>3</v>
      </c>
      <c r="H31" s="29">
        <v>3</v>
      </c>
      <c r="I31" s="29">
        <v>7.7690000000000001</v>
      </c>
      <c r="J31" s="95">
        <v>12</v>
      </c>
    </row>
    <row r="32" spans="2:10" x14ac:dyDescent="0.3">
      <c r="B32" s="55" t="s">
        <v>1196</v>
      </c>
      <c r="C32" s="29">
        <v>1.6479999999999999</v>
      </c>
      <c r="D32" s="29">
        <v>2.2000000000000002</v>
      </c>
      <c r="E32" s="29">
        <v>-0.5524</v>
      </c>
      <c r="F32" s="29">
        <v>0.74299999999999999</v>
      </c>
      <c r="G32" s="29">
        <v>3</v>
      </c>
      <c r="H32" s="29">
        <v>3</v>
      </c>
      <c r="I32" s="29">
        <v>1.0509999999999999</v>
      </c>
      <c r="J32" s="95">
        <v>12</v>
      </c>
    </row>
    <row r="33" spans="2:10" x14ac:dyDescent="0.3">
      <c r="B33" s="55" t="s">
        <v>1192</v>
      </c>
      <c r="C33" s="29">
        <v>1.6479999999999999</v>
      </c>
      <c r="D33" s="29">
        <v>4.9690000000000003</v>
      </c>
      <c r="E33" s="29">
        <v>-3.3210000000000002</v>
      </c>
      <c r="F33" s="29">
        <v>0.74299999999999999</v>
      </c>
      <c r="G33" s="29">
        <v>3</v>
      </c>
      <c r="H33" s="29">
        <v>3</v>
      </c>
      <c r="I33" s="29">
        <v>6.3209999999999997</v>
      </c>
      <c r="J33" s="95">
        <v>12</v>
      </c>
    </row>
    <row r="34" spans="2:10" x14ac:dyDescent="0.3">
      <c r="B34" s="55" t="s">
        <v>1197</v>
      </c>
      <c r="C34" s="29">
        <v>1.6479999999999999</v>
      </c>
      <c r="D34" s="29">
        <v>5.157</v>
      </c>
      <c r="E34" s="29">
        <v>-3.5089999999999999</v>
      </c>
      <c r="F34" s="29">
        <v>0.74299999999999999</v>
      </c>
      <c r="G34" s="29">
        <v>3</v>
      </c>
      <c r="H34" s="29">
        <v>3</v>
      </c>
      <c r="I34" s="29">
        <v>6.6790000000000003</v>
      </c>
      <c r="J34" s="95">
        <v>12</v>
      </c>
    </row>
    <row r="35" spans="2:10" x14ac:dyDescent="0.3">
      <c r="B35" s="55" t="s">
        <v>1194</v>
      </c>
      <c r="C35" s="29">
        <v>1.6479999999999999</v>
      </c>
      <c r="D35" s="29">
        <v>4.9960000000000004</v>
      </c>
      <c r="E35" s="29">
        <v>-3.3479999999999999</v>
      </c>
      <c r="F35" s="29">
        <v>0.74299999999999999</v>
      </c>
      <c r="G35" s="29">
        <v>3</v>
      </c>
      <c r="H35" s="29">
        <v>3</v>
      </c>
      <c r="I35" s="29">
        <v>6.3719999999999999</v>
      </c>
      <c r="J35" s="95">
        <v>12</v>
      </c>
    </row>
    <row r="36" spans="2:10" x14ac:dyDescent="0.3">
      <c r="B36" s="89" t="s">
        <v>1011</v>
      </c>
      <c r="C36" s="29">
        <v>5.73</v>
      </c>
      <c r="D36" s="29">
        <v>2.2000000000000002</v>
      </c>
      <c r="E36" s="29">
        <v>3.5289999999999999</v>
      </c>
      <c r="F36" s="29">
        <v>0.74299999999999999</v>
      </c>
      <c r="G36" s="29">
        <v>3</v>
      </c>
      <c r="H36" s="29">
        <v>3</v>
      </c>
      <c r="I36" s="29">
        <v>6.718</v>
      </c>
      <c r="J36" s="95">
        <v>12</v>
      </c>
    </row>
    <row r="37" spans="2:10" x14ac:dyDescent="0.3">
      <c r="B37" s="89" t="s">
        <v>1012</v>
      </c>
      <c r="C37" s="29">
        <v>5.73</v>
      </c>
      <c r="D37" s="29">
        <v>4.9690000000000003</v>
      </c>
      <c r="E37" s="29">
        <v>0.76060000000000005</v>
      </c>
      <c r="F37" s="29">
        <v>0.74299999999999999</v>
      </c>
      <c r="G37" s="29">
        <v>3</v>
      </c>
      <c r="H37" s="29">
        <v>3</v>
      </c>
      <c r="I37" s="29">
        <v>1.448</v>
      </c>
      <c r="J37" s="95">
        <v>12</v>
      </c>
    </row>
    <row r="38" spans="2:10" x14ac:dyDescent="0.3">
      <c r="B38" s="89" t="s">
        <v>1013</v>
      </c>
      <c r="C38" s="29">
        <v>5.73</v>
      </c>
      <c r="D38" s="29">
        <v>5.157</v>
      </c>
      <c r="E38" s="29">
        <v>0.57279999999999998</v>
      </c>
      <c r="F38" s="29">
        <v>0.74299999999999999</v>
      </c>
      <c r="G38" s="29">
        <v>3</v>
      </c>
      <c r="H38" s="29">
        <v>3</v>
      </c>
      <c r="I38" s="29">
        <v>1.0900000000000001</v>
      </c>
      <c r="J38" s="95">
        <v>12</v>
      </c>
    </row>
    <row r="39" spans="2:10" x14ac:dyDescent="0.3">
      <c r="B39" s="89" t="s">
        <v>1014</v>
      </c>
      <c r="C39" s="29">
        <v>5.73</v>
      </c>
      <c r="D39" s="29">
        <v>4.9960000000000004</v>
      </c>
      <c r="E39" s="29">
        <v>0.73419999999999996</v>
      </c>
      <c r="F39" s="29">
        <v>0.74299999999999999</v>
      </c>
      <c r="G39" s="29">
        <v>3</v>
      </c>
      <c r="H39" s="29">
        <v>3</v>
      </c>
      <c r="I39" s="29">
        <v>1.397</v>
      </c>
      <c r="J39" s="95">
        <v>12</v>
      </c>
    </row>
    <row r="40" spans="2:10" x14ac:dyDescent="0.3">
      <c r="B40" s="89" t="s">
        <v>1015</v>
      </c>
      <c r="C40" s="29">
        <v>2.2000000000000002</v>
      </c>
      <c r="D40" s="29">
        <v>4.9690000000000003</v>
      </c>
      <c r="E40" s="29">
        <v>-2.7690000000000001</v>
      </c>
      <c r="F40" s="29">
        <v>0.74299999999999999</v>
      </c>
      <c r="G40" s="29">
        <v>3</v>
      </c>
      <c r="H40" s="29">
        <v>3</v>
      </c>
      <c r="I40" s="29">
        <v>5.27</v>
      </c>
      <c r="J40" s="95">
        <v>12</v>
      </c>
    </row>
    <row r="41" spans="2:10" x14ac:dyDescent="0.3">
      <c r="B41" s="89" t="s">
        <v>1016</v>
      </c>
      <c r="C41" s="29">
        <v>2.2000000000000002</v>
      </c>
      <c r="D41" s="29">
        <v>5.157</v>
      </c>
      <c r="E41" s="29">
        <v>-2.9569999999999999</v>
      </c>
      <c r="F41" s="29">
        <v>0.74299999999999999</v>
      </c>
      <c r="G41" s="29">
        <v>3</v>
      </c>
      <c r="H41" s="29">
        <v>3</v>
      </c>
      <c r="I41" s="29">
        <v>5.6269999999999998</v>
      </c>
      <c r="J41" s="95">
        <v>12</v>
      </c>
    </row>
    <row r="42" spans="2:10" x14ac:dyDescent="0.3">
      <c r="B42" s="89" t="s">
        <v>1017</v>
      </c>
      <c r="C42" s="29">
        <v>2.2000000000000002</v>
      </c>
      <c r="D42" s="29">
        <v>4.9960000000000004</v>
      </c>
      <c r="E42" s="29">
        <v>-2.7949999999999999</v>
      </c>
      <c r="F42" s="29">
        <v>0.74299999999999999</v>
      </c>
      <c r="G42" s="29">
        <v>3</v>
      </c>
      <c r="H42" s="29">
        <v>3</v>
      </c>
      <c r="I42" s="29">
        <v>5.32</v>
      </c>
      <c r="J42" s="95">
        <v>12</v>
      </c>
    </row>
    <row r="43" spans="2:10" x14ac:dyDescent="0.3">
      <c r="B43" s="89" t="s">
        <v>1018</v>
      </c>
      <c r="C43" s="29">
        <v>4.9690000000000003</v>
      </c>
      <c r="D43" s="29">
        <v>5.157</v>
      </c>
      <c r="E43" s="29">
        <v>-0.18779999999999999</v>
      </c>
      <c r="F43" s="29">
        <v>0.74299999999999999</v>
      </c>
      <c r="G43" s="29">
        <v>3</v>
      </c>
      <c r="H43" s="29">
        <v>3</v>
      </c>
      <c r="I43" s="29">
        <v>0.35749999999999998</v>
      </c>
      <c r="J43" s="95">
        <v>12</v>
      </c>
    </row>
    <row r="44" spans="2:10" x14ac:dyDescent="0.3">
      <c r="B44" s="89" t="s">
        <v>1019</v>
      </c>
      <c r="C44" s="29">
        <v>4.9690000000000003</v>
      </c>
      <c r="D44" s="29">
        <v>4.9960000000000004</v>
      </c>
      <c r="E44" s="29">
        <v>-2.6419999999999999E-2</v>
      </c>
      <c r="F44" s="29">
        <v>0.74299999999999999</v>
      </c>
      <c r="G44" s="29">
        <v>3</v>
      </c>
      <c r="H44" s="29">
        <v>3</v>
      </c>
      <c r="I44" s="29">
        <v>5.0290000000000001E-2</v>
      </c>
      <c r="J44" s="95">
        <v>12</v>
      </c>
    </row>
    <row r="45" spans="2:10" ht="16.2" thickBot="1" x14ac:dyDescent="0.35">
      <c r="B45" s="90" t="s">
        <v>1020</v>
      </c>
      <c r="C45" s="98">
        <v>5.157</v>
      </c>
      <c r="D45" s="98">
        <v>4.9960000000000004</v>
      </c>
      <c r="E45" s="98">
        <v>0.16139999999999999</v>
      </c>
      <c r="F45" s="98">
        <v>0.74299999999999999</v>
      </c>
      <c r="G45" s="98">
        <v>3</v>
      </c>
      <c r="H45" s="98">
        <v>3</v>
      </c>
      <c r="I45" s="98">
        <v>0.30719999999999997</v>
      </c>
      <c r="J45" s="99">
        <v>12</v>
      </c>
    </row>
  </sheetData>
  <mergeCells count="6"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6A4FA-D609-431F-BC55-B11587972783}">
  <dimension ref="A1:T19"/>
  <sheetViews>
    <sheetView topLeftCell="C1" zoomScale="89" zoomScaleNormal="58" workbookViewId="0">
      <selection activeCell="E24" sqref="E24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89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120"/>
      <c r="G6" s="35"/>
      <c r="H6" s="21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ht="15.6" x14ac:dyDescent="0.3">
      <c r="A7" s="163">
        <v>1</v>
      </c>
      <c r="B7" s="26" t="s">
        <v>43</v>
      </c>
      <c r="C7" s="166" t="s">
        <v>0</v>
      </c>
      <c r="D7" s="28">
        <v>90</v>
      </c>
      <c r="E7" s="46" t="s">
        <v>556</v>
      </c>
      <c r="F7" s="30">
        <v>-5.6680000000000001</v>
      </c>
      <c r="G7" s="37" t="s">
        <v>16</v>
      </c>
      <c r="H7" s="28">
        <v>7.3200000000000001E-2</v>
      </c>
      <c r="I7" s="37">
        <v>-36.799999999999997</v>
      </c>
      <c r="J7" s="37" t="s">
        <v>47</v>
      </c>
      <c r="K7" s="28" t="s">
        <v>48</v>
      </c>
      <c r="L7" s="37">
        <v>-56.92</v>
      </c>
      <c r="M7" s="37" t="s">
        <v>47</v>
      </c>
      <c r="N7" s="28" t="s">
        <v>48</v>
      </c>
      <c r="O7" s="37">
        <v>-56.92</v>
      </c>
      <c r="P7" s="37" t="s">
        <v>47</v>
      </c>
      <c r="Q7" s="28" t="s">
        <v>48</v>
      </c>
      <c r="R7" s="37">
        <v>-56.92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6"/>
      <c r="D8" s="28">
        <v>114</v>
      </c>
      <c r="E8" s="46" t="s">
        <v>585</v>
      </c>
      <c r="F8" s="30">
        <v>4.4109999999999996</v>
      </c>
      <c r="G8" s="37" t="s">
        <v>16</v>
      </c>
      <c r="H8" s="28">
        <v>0.19359999999999999</v>
      </c>
      <c r="I8" s="37">
        <v>1.613</v>
      </c>
      <c r="J8" s="37" t="s">
        <v>16</v>
      </c>
      <c r="K8" s="28">
        <v>0.79330000000000001</v>
      </c>
      <c r="L8" s="37">
        <v>-11.84</v>
      </c>
      <c r="M8" s="37" t="s">
        <v>44</v>
      </c>
      <c r="N8" s="28">
        <v>1E-4</v>
      </c>
      <c r="O8" s="37">
        <v>-11.84</v>
      </c>
      <c r="P8" s="37" t="s">
        <v>44</v>
      </c>
      <c r="Q8" s="28">
        <v>1E-4</v>
      </c>
      <c r="R8" s="37">
        <v>-11.84</v>
      </c>
      <c r="S8" s="37" t="s">
        <v>44</v>
      </c>
      <c r="T8" s="28">
        <v>1E-4</v>
      </c>
    </row>
    <row r="9" spans="1:20" ht="15.6" x14ac:dyDescent="0.3">
      <c r="A9" s="163"/>
      <c r="B9" s="31" t="s">
        <v>442</v>
      </c>
      <c r="C9" s="166"/>
      <c r="D9" s="28">
        <v>87</v>
      </c>
      <c r="E9" s="46" t="s">
        <v>586</v>
      </c>
      <c r="F9" s="30">
        <v>10.08</v>
      </c>
      <c r="G9" s="37" t="s">
        <v>44</v>
      </c>
      <c r="H9" s="28">
        <v>8.9999999999999998E-4</v>
      </c>
      <c r="I9" s="37">
        <v>38.409999999999997</v>
      </c>
      <c r="J9" s="37" t="s">
        <v>47</v>
      </c>
      <c r="K9" s="28" t="s">
        <v>48</v>
      </c>
      <c r="L9" s="37">
        <v>45.08</v>
      </c>
      <c r="M9" s="37" t="s">
        <v>47</v>
      </c>
      <c r="N9" s="28" t="s">
        <v>48</v>
      </c>
      <c r="O9" s="37">
        <v>45.08</v>
      </c>
      <c r="P9" s="37" t="s">
        <v>47</v>
      </c>
      <c r="Q9" s="28" t="s">
        <v>48</v>
      </c>
      <c r="R9" s="37">
        <v>45.08</v>
      </c>
      <c r="S9" s="37" t="s">
        <v>47</v>
      </c>
      <c r="T9" s="28" t="s">
        <v>48</v>
      </c>
    </row>
    <row r="10" spans="1:20" ht="15.6" x14ac:dyDescent="0.3">
      <c r="A10" s="27"/>
      <c r="B10" s="26"/>
      <c r="C10" s="12"/>
      <c r="D10" s="28"/>
      <c r="E10" s="46"/>
      <c r="F10" s="30"/>
      <c r="G10" s="37"/>
      <c r="H10" s="28"/>
      <c r="I10" s="37"/>
      <c r="J10" s="37"/>
      <c r="K10" s="28"/>
      <c r="L10" s="37"/>
      <c r="M10" s="37"/>
      <c r="N10" s="28"/>
      <c r="O10" s="37"/>
      <c r="P10" s="37"/>
      <c r="Q10" s="28"/>
      <c r="R10" s="37"/>
      <c r="S10" s="37"/>
      <c r="T10" s="28"/>
    </row>
    <row r="11" spans="1:20" ht="15.6" x14ac:dyDescent="0.3">
      <c r="A11" s="32"/>
      <c r="B11" s="26"/>
      <c r="C11" s="26"/>
      <c r="D11" s="28"/>
      <c r="E11" s="49"/>
      <c r="F11" s="30"/>
      <c r="G11" s="37"/>
      <c r="H11" s="28"/>
      <c r="I11" s="37"/>
      <c r="J11" s="37"/>
      <c r="K11" s="28"/>
      <c r="L11" s="37"/>
      <c r="M11" s="37"/>
      <c r="N11" s="28"/>
      <c r="O11" s="37"/>
      <c r="P11" s="37"/>
      <c r="Q11" s="28"/>
      <c r="R11" s="37"/>
      <c r="S11" s="37"/>
      <c r="T11" s="28"/>
    </row>
    <row r="12" spans="1:20" ht="15.6" x14ac:dyDescent="0.3">
      <c r="A12" s="163">
        <v>2</v>
      </c>
      <c r="B12" s="26" t="s">
        <v>43</v>
      </c>
      <c r="C12" s="166" t="s">
        <v>0</v>
      </c>
      <c r="D12" s="28">
        <v>82</v>
      </c>
      <c r="E12" s="46" t="s">
        <v>522</v>
      </c>
      <c r="F12" s="33">
        <v>-14.81</v>
      </c>
      <c r="G12" s="37" t="s">
        <v>47</v>
      </c>
      <c r="H12" s="34" t="s">
        <v>48</v>
      </c>
      <c r="I12" s="29">
        <v>-39.479999999999997</v>
      </c>
      <c r="J12" s="37" t="s">
        <v>47</v>
      </c>
      <c r="K12" s="34" t="s">
        <v>48</v>
      </c>
      <c r="L12" s="29">
        <v>-38.71</v>
      </c>
      <c r="M12" s="37" t="s">
        <v>47</v>
      </c>
      <c r="N12" s="34" t="s">
        <v>48</v>
      </c>
      <c r="O12" s="29">
        <v>-35.68</v>
      </c>
      <c r="P12" s="37" t="s">
        <v>47</v>
      </c>
      <c r="Q12" s="34" t="s">
        <v>48</v>
      </c>
      <c r="R12" s="37">
        <v>-35.68</v>
      </c>
      <c r="S12" s="37" t="s">
        <v>47</v>
      </c>
      <c r="T12" s="34" t="s">
        <v>48</v>
      </c>
    </row>
    <row r="13" spans="1:20" ht="15.6" x14ac:dyDescent="0.3">
      <c r="A13" s="163"/>
      <c r="B13" s="31" t="s">
        <v>51</v>
      </c>
      <c r="C13" s="166"/>
      <c r="D13" s="28">
        <v>71</v>
      </c>
      <c r="E13" s="46" t="s">
        <v>587</v>
      </c>
      <c r="F13" s="33">
        <v>1.3169999999999999</v>
      </c>
      <c r="G13" s="37" t="s">
        <v>16</v>
      </c>
      <c r="H13" s="34">
        <v>0.87039999999999995</v>
      </c>
      <c r="I13" s="29">
        <v>-0.78949999999999998</v>
      </c>
      <c r="J13" s="37" t="s">
        <v>16</v>
      </c>
      <c r="K13" s="34">
        <v>0.95120000000000005</v>
      </c>
      <c r="L13" s="29">
        <v>-2.13</v>
      </c>
      <c r="M13" s="37" t="s">
        <v>16</v>
      </c>
      <c r="N13" s="34">
        <v>0.6976</v>
      </c>
      <c r="O13" s="29">
        <v>0.90200000000000002</v>
      </c>
      <c r="P13" s="37" t="s">
        <v>16</v>
      </c>
      <c r="Q13" s="34">
        <v>0.93679999999999997</v>
      </c>
      <c r="R13" s="37">
        <v>0.90200000000000002</v>
      </c>
      <c r="S13" s="37" t="s">
        <v>16</v>
      </c>
      <c r="T13" s="34">
        <v>0.93679999999999997</v>
      </c>
    </row>
    <row r="14" spans="1:20" ht="15.6" x14ac:dyDescent="0.3">
      <c r="A14" s="163"/>
      <c r="B14" s="31" t="s">
        <v>442</v>
      </c>
      <c r="C14" s="166"/>
      <c r="D14" s="28">
        <v>113</v>
      </c>
      <c r="E14" s="46" t="s">
        <v>586</v>
      </c>
      <c r="F14" s="33">
        <v>16.13</v>
      </c>
      <c r="G14" s="37" t="s">
        <v>47</v>
      </c>
      <c r="H14" s="34" t="s">
        <v>48</v>
      </c>
      <c r="I14" s="29">
        <v>38.69</v>
      </c>
      <c r="J14" s="37" t="s">
        <v>47</v>
      </c>
      <c r="K14" s="34" t="s">
        <v>48</v>
      </c>
      <c r="L14" s="29">
        <v>36.58</v>
      </c>
      <c r="M14" s="37" t="s">
        <v>47</v>
      </c>
      <c r="N14" s="34" t="s">
        <v>48</v>
      </c>
      <c r="O14" s="29">
        <v>36.58</v>
      </c>
      <c r="P14" s="37" t="s">
        <v>47</v>
      </c>
      <c r="Q14" s="34" t="s">
        <v>48</v>
      </c>
      <c r="R14" s="37">
        <v>36.58</v>
      </c>
      <c r="S14" s="37" t="s">
        <v>47</v>
      </c>
      <c r="T14" s="34" t="s">
        <v>48</v>
      </c>
    </row>
    <row r="15" spans="1:20" ht="15.6" x14ac:dyDescent="0.3">
      <c r="A15" s="163"/>
      <c r="B15" s="31" t="s">
        <v>374</v>
      </c>
      <c r="C15" s="166"/>
      <c r="D15" s="28"/>
      <c r="E15" s="46"/>
      <c r="F15" s="33"/>
      <c r="G15" s="37"/>
      <c r="H15" s="34"/>
      <c r="I15" s="29"/>
      <c r="J15" s="37"/>
      <c r="K15" s="34"/>
      <c r="L15" s="29"/>
      <c r="M15" s="37"/>
      <c r="N15" s="34"/>
      <c r="O15" s="29"/>
      <c r="P15" s="37"/>
      <c r="Q15" s="34"/>
      <c r="R15" s="37"/>
      <c r="S15" s="37"/>
      <c r="T15" s="34"/>
    </row>
    <row r="16" spans="1:20" ht="15.6" x14ac:dyDescent="0.3">
      <c r="A16" s="27"/>
      <c r="B16" s="26"/>
      <c r="C16" s="12"/>
      <c r="D16" s="28"/>
      <c r="E16" s="46"/>
      <c r="F16" s="33"/>
      <c r="G16" s="37"/>
      <c r="H16" s="34"/>
      <c r="I16" s="29"/>
      <c r="J16" s="37"/>
      <c r="K16" s="34"/>
      <c r="L16" s="29"/>
      <c r="M16" s="37"/>
      <c r="N16" s="34"/>
      <c r="O16" s="29"/>
      <c r="P16" s="37"/>
      <c r="Q16" s="34"/>
      <c r="R16" s="37"/>
      <c r="S16" s="37"/>
      <c r="T16" s="34"/>
    </row>
    <row r="17" spans="1:20" ht="15.6" x14ac:dyDescent="0.3">
      <c r="A17" s="163">
        <v>3</v>
      </c>
      <c r="B17" s="26" t="s">
        <v>43</v>
      </c>
      <c r="C17" s="166" t="s">
        <v>0</v>
      </c>
      <c r="D17" s="28">
        <v>67</v>
      </c>
      <c r="E17" s="46" t="s">
        <v>522</v>
      </c>
      <c r="F17" s="33">
        <v>-7.9260000000000002</v>
      </c>
      <c r="G17" s="29" t="s">
        <v>46</v>
      </c>
      <c r="H17" s="34">
        <v>5.4000000000000003E-3</v>
      </c>
      <c r="I17" s="29">
        <v>-29.15</v>
      </c>
      <c r="J17" s="29" t="s">
        <v>47</v>
      </c>
      <c r="K17" s="34" t="s">
        <v>48</v>
      </c>
      <c r="L17" s="29">
        <v>-42.81</v>
      </c>
      <c r="M17" s="29" t="s">
        <v>47</v>
      </c>
      <c r="N17" s="34" t="s">
        <v>48</v>
      </c>
      <c r="O17" s="29">
        <v>-39.83</v>
      </c>
      <c r="P17" s="29" t="s">
        <v>47</v>
      </c>
      <c r="Q17" s="34" t="s">
        <v>48</v>
      </c>
      <c r="R17" s="29">
        <v>-39.83</v>
      </c>
      <c r="S17" s="29" t="s">
        <v>47</v>
      </c>
      <c r="T17" s="34" t="s">
        <v>48</v>
      </c>
    </row>
    <row r="18" spans="1:20" ht="15.6" x14ac:dyDescent="0.3">
      <c r="A18" s="163"/>
      <c r="B18" s="31" t="s">
        <v>51</v>
      </c>
      <c r="C18" s="166"/>
      <c r="D18" s="37">
        <v>139</v>
      </c>
      <c r="E18" s="47" t="s">
        <v>587</v>
      </c>
      <c r="F18" s="33">
        <v>1.5329999999999999</v>
      </c>
      <c r="G18" s="29" t="s">
        <v>16</v>
      </c>
      <c r="H18" s="34">
        <v>0.7863</v>
      </c>
      <c r="I18" s="33">
        <v>0.95689999999999997</v>
      </c>
      <c r="J18" s="29" t="s">
        <v>16</v>
      </c>
      <c r="K18" s="34">
        <v>0.91010000000000002</v>
      </c>
      <c r="L18" s="29">
        <v>-2.4590000000000001</v>
      </c>
      <c r="M18" s="29" t="s">
        <v>16</v>
      </c>
      <c r="N18" s="34">
        <v>0.6129</v>
      </c>
      <c r="O18" s="33">
        <v>0.52669999999999995</v>
      </c>
      <c r="P18" s="29" t="s">
        <v>16</v>
      </c>
      <c r="Q18" s="34">
        <v>0.97740000000000005</v>
      </c>
      <c r="R18" s="29">
        <v>0.52669999999999995</v>
      </c>
      <c r="S18" s="29" t="s">
        <v>16</v>
      </c>
      <c r="T18" s="34">
        <v>0.97740000000000005</v>
      </c>
    </row>
    <row r="19" spans="1:20" ht="15.6" x14ac:dyDescent="0.3">
      <c r="A19" s="164"/>
      <c r="B19" s="42" t="s">
        <v>442</v>
      </c>
      <c r="C19" s="168"/>
      <c r="D19" s="44">
        <v>112</v>
      </c>
      <c r="E19" s="48" t="s">
        <v>588</v>
      </c>
      <c r="F19" s="39">
        <v>9.4600000000000009</v>
      </c>
      <c r="G19" s="38" t="s">
        <v>44</v>
      </c>
      <c r="H19" s="40">
        <v>1E-3</v>
      </c>
      <c r="I19" s="39">
        <v>30.11</v>
      </c>
      <c r="J19" s="38" t="s">
        <v>47</v>
      </c>
      <c r="K19" s="40" t="s">
        <v>48</v>
      </c>
      <c r="L19" s="39">
        <v>40.35</v>
      </c>
      <c r="M19" s="38" t="s">
        <v>47</v>
      </c>
      <c r="N19" s="40" t="s">
        <v>48</v>
      </c>
      <c r="O19" s="39">
        <v>40.35</v>
      </c>
      <c r="P19" s="38" t="s">
        <v>47</v>
      </c>
      <c r="Q19" s="40" t="s">
        <v>48</v>
      </c>
      <c r="R19" s="39">
        <v>40.35</v>
      </c>
      <c r="S19" s="38" t="s">
        <v>47</v>
      </c>
      <c r="T19" s="40" t="s">
        <v>48</v>
      </c>
    </row>
  </sheetData>
  <mergeCells count="11">
    <mergeCell ref="A12:A15"/>
    <mergeCell ref="C12:C15"/>
    <mergeCell ref="A17:A19"/>
    <mergeCell ref="C17:C19"/>
    <mergeCell ref="F4:H4"/>
    <mergeCell ref="I4:K4"/>
    <mergeCell ref="L4:N4"/>
    <mergeCell ref="O4:Q4"/>
    <mergeCell ref="R4:T4"/>
    <mergeCell ref="A7:A9"/>
    <mergeCell ref="C7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59708-51D9-4287-8251-3A8C47A9DCD5}">
  <dimension ref="A1:T41"/>
  <sheetViews>
    <sheetView topLeftCell="E1" zoomScale="85" zoomScaleNormal="85" workbookViewId="0"/>
  </sheetViews>
  <sheetFormatPr defaultRowHeight="15" x14ac:dyDescent="0.25"/>
  <cols>
    <col min="1" max="1" width="18.33203125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04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65" t="s">
        <v>0</v>
      </c>
      <c r="D7" s="28">
        <v>81</v>
      </c>
      <c r="E7" s="29" t="s">
        <v>505</v>
      </c>
      <c r="F7" s="30">
        <v>-10.49</v>
      </c>
      <c r="G7" s="37" t="s">
        <v>16</v>
      </c>
      <c r="H7" s="28">
        <v>0.29060000000000002</v>
      </c>
      <c r="I7" s="37">
        <v>-48.65</v>
      </c>
      <c r="J7" s="37" t="s">
        <v>47</v>
      </c>
      <c r="K7" s="28" t="s">
        <v>48</v>
      </c>
      <c r="L7" s="37">
        <v>-54.68</v>
      </c>
      <c r="M7" s="37" t="s">
        <v>47</v>
      </c>
      <c r="N7" s="28" t="s">
        <v>48</v>
      </c>
      <c r="O7" s="37">
        <v>-53.42</v>
      </c>
      <c r="P7" s="37" t="s">
        <v>47</v>
      </c>
      <c r="Q7" s="28" t="s">
        <v>48</v>
      </c>
      <c r="R7" s="37">
        <v>-53.42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5"/>
      <c r="D8" s="28">
        <v>89</v>
      </c>
      <c r="E8" s="29" t="s">
        <v>506</v>
      </c>
      <c r="F8" s="30">
        <v>-3.4880000000000001E-2</v>
      </c>
      <c r="G8" s="37" t="s">
        <v>16</v>
      </c>
      <c r="H8" s="28" t="s">
        <v>45</v>
      </c>
      <c r="I8" s="37">
        <v>0.76890000000000003</v>
      </c>
      <c r="J8" s="37" t="s">
        <v>16</v>
      </c>
      <c r="K8" s="28">
        <v>0.99939999999999996</v>
      </c>
      <c r="L8" s="37">
        <v>-1.242</v>
      </c>
      <c r="M8" s="37" t="s">
        <v>16</v>
      </c>
      <c r="N8" s="28">
        <v>0.996</v>
      </c>
      <c r="O8" s="37">
        <v>1.0569999999999999</v>
      </c>
      <c r="P8" s="37" t="s">
        <v>16</v>
      </c>
      <c r="Q8" s="28">
        <v>0.99790000000000001</v>
      </c>
      <c r="R8" s="37">
        <v>1.0569999999999999</v>
      </c>
      <c r="S8" s="37" t="s">
        <v>16</v>
      </c>
      <c r="T8" s="28">
        <v>0.99790000000000001</v>
      </c>
    </row>
    <row r="9" spans="1:20" ht="15.6" x14ac:dyDescent="0.3">
      <c r="A9" s="163"/>
      <c r="B9" s="31" t="s">
        <v>52</v>
      </c>
      <c r="C9" s="165"/>
      <c r="D9" s="28">
        <v>80</v>
      </c>
      <c r="E9" s="29" t="s">
        <v>507</v>
      </c>
      <c r="F9" s="30">
        <v>-13.71</v>
      </c>
      <c r="G9" s="37" t="s">
        <v>12</v>
      </c>
      <c r="H9" s="28">
        <v>3.0499999999999999E-2</v>
      </c>
      <c r="I9" s="37">
        <v>-42.51</v>
      </c>
      <c r="J9" s="37" t="s">
        <v>47</v>
      </c>
      <c r="K9" s="28" t="s">
        <v>48</v>
      </c>
      <c r="L9" s="37">
        <v>-53.74</v>
      </c>
      <c r="M9" s="37" t="s">
        <v>47</v>
      </c>
      <c r="N9" s="28" t="s">
        <v>48</v>
      </c>
      <c r="O9" s="37">
        <v>-51.44</v>
      </c>
      <c r="P9" s="37" t="s">
        <v>47</v>
      </c>
      <c r="Q9" s="28" t="s">
        <v>48</v>
      </c>
      <c r="R9" s="37">
        <v>-51.44</v>
      </c>
      <c r="S9" s="37" t="s">
        <v>47</v>
      </c>
      <c r="T9" s="28" t="s">
        <v>48</v>
      </c>
    </row>
    <row r="10" spans="1:20" ht="15.6" x14ac:dyDescent="0.3">
      <c r="A10" s="163"/>
      <c r="B10" s="31" t="s">
        <v>374</v>
      </c>
      <c r="C10" s="165"/>
      <c r="D10" s="28">
        <v>76</v>
      </c>
      <c r="E10" s="29" t="s">
        <v>508</v>
      </c>
      <c r="F10" s="30">
        <v>-0.50249999999999995</v>
      </c>
      <c r="G10" s="37" t="s">
        <v>16</v>
      </c>
      <c r="H10" s="28" t="s">
        <v>45</v>
      </c>
      <c r="I10" s="37">
        <v>-1.581</v>
      </c>
      <c r="J10" s="37" t="s">
        <v>16</v>
      </c>
      <c r="K10" s="28">
        <v>0.9899</v>
      </c>
      <c r="L10" s="37">
        <v>-4.891</v>
      </c>
      <c r="M10" s="37" t="s">
        <v>16</v>
      </c>
      <c r="N10" s="28">
        <v>0.60219999999999996</v>
      </c>
      <c r="O10" s="37">
        <v>-2.5920000000000001</v>
      </c>
      <c r="P10" s="37" t="s">
        <v>16</v>
      </c>
      <c r="Q10" s="28">
        <v>0.93920000000000003</v>
      </c>
      <c r="R10" s="37">
        <v>-2.5920000000000001</v>
      </c>
      <c r="S10" s="37" t="s">
        <v>16</v>
      </c>
      <c r="T10" s="28">
        <v>0.93920000000000003</v>
      </c>
    </row>
    <row r="11" spans="1:20" ht="15.6" x14ac:dyDescent="0.3">
      <c r="A11" s="163"/>
      <c r="B11" s="31" t="s">
        <v>375</v>
      </c>
      <c r="C11" s="165"/>
      <c r="D11" s="28">
        <v>76</v>
      </c>
      <c r="E11" s="29" t="s">
        <v>509</v>
      </c>
      <c r="F11" s="30">
        <v>10.46</v>
      </c>
      <c r="G11" s="37" t="s">
        <v>16</v>
      </c>
      <c r="H11" s="28">
        <v>0.29620000000000002</v>
      </c>
      <c r="I11" s="37">
        <v>49.42</v>
      </c>
      <c r="J11" s="37" t="s">
        <v>47</v>
      </c>
      <c r="K11" s="28" t="s">
        <v>48</v>
      </c>
      <c r="L11" s="37">
        <v>53.44</v>
      </c>
      <c r="M11" s="37" t="s">
        <v>47</v>
      </c>
      <c r="N11" s="28" t="s">
        <v>48</v>
      </c>
      <c r="O11" s="37">
        <v>54.48</v>
      </c>
      <c r="P11" s="37" t="s">
        <v>47</v>
      </c>
      <c r="Q11" s="28" t="s">
        <v>48</v>
      </c>
      <c r="R11" s="37">
        <v>54.48</v>
      </c>
      <c r="S11" s="37" t="s">
        <v>47</v>
      </c>
      <c r="T11" s="28" t="s">
        <v>48</v>
      </c>
    </row>
    <row r="12" spans="1:20" ht="15.6" x14ac:dyDescent="0.3">
      <c r="A12" s="163"/>
      <c r="B12" s="31"/>
      <c r="C12" s="165"/>
      <c r="D12" s="28"/>
      <c r="E12" s="29" t="s">
        <v>510</v>
      </c>
      <c r="F12" s="30">
        <v>-3.2189999999999999</v>
      </c>
      <c r="G12" s="37" t="s">
        <v>16</v>
      </c>
      <c r="H12" s="28">
        <v>0.87529999999999997</v>
      </c>
      <c r="I12" s="37">
        <v>6.1420000000000003</v>
      </c>
      <c r="J12" s="37" t="s">
        <v>16</v>
      </c>
      <c r="K12" s="28">
        <v>0.37690000000000001</v>
      </c>
      <c r="L12" s="37">
        <v>0.94120000000000004</v>
      </c>
      <c r="M12" s="37" t="s">
        <v>16</v>
      </c>
      <c r="N12" s="28">
        <v>0.99860000000000004</v>
      </c>
      <c r="O12" s="37">
        <v>1.9830000000000001</v>
      </c>
      <c r="P12" s="37" t="s">
        <v>16</v>
      </c>
      <c r="Q12" s="28">
        <v>0.97660000000000002</v>
      </c>
      <c r="R12" s="37">
        <v>1.9830000000000001</v>
      </c>
      <c r="S12" s="37" t="s">
        <v>16</v>
      </c>
      <c r="T12" s="28">
        <v>0.97660000000000002</v>
      </c>
    </row>
    <row r="13" spans="1:20" ht="15.6" x14ac:dyDescent="0.3">
      <c r="A13" s="163"/>
      <c r="B13" s="31"/>
      <c r="C13" s="165"/>
      <c r="D13" s="28"/>
      <c r="E13" s="29" t="s">
        <v>511</v>
      </c>
      <c r="F13" s="30">
        <v>9.9920000000000009</v>
      </c>
      <c r="G13" s="37" t="s">
        <v>12</v>
      </c>
      <c r="H13" s="28">
        <v>3.6900000000000002E-2</v>
      </c>
      <c r="I13" s="37">
        <v>47.07</v>
      </c>
      <c r="J13" s="37" t="s">
        <v>47</v>
      </c>
      <c r="K13" s="28" t="s">
        <v>48</v>
      </c>
      <c r="L13" s="37">
        <v>49.79</v>
      </c>
      <c r="M13" s="37" t="s">
        <v>47</v>
      </c>
      <c r="N13" s="28" t="s">
        <v>48</v>
      </c>
      <c r="O13" s="37">
        <v>50.83</v>
      </c>
      <c r="P13" s="37" t="s">
        <v>47</v>
      </c>
      <c r="Q13" s="28" t="s">
        <v>48</v>
      </c>
      <c r="R13" s="37">
        <v>50.83</v>
      </c>
      <c r="S13" s="37" t="s">
        <v>47</v>
      </c>
      <c r="T13" s="28" t="s">
        <v>48</v>
      </c>
    </row>
    <row r="14" spans="1:20" ht="15.6" x14ac:dyDescent="0.3">
      <c r="A14" s="163"/>
      <c r="B14" s="31"/>
      <c r="C14" s="165"/>
      <c r="D14" s="28"/>
      <c r="E14" s="29" t="s">
        <v>512</v>
      </c>
      <c r="F14" s="30">
        <v>-13.68</v>
      </c>
      <c r="G14" s="37" t="s">
        <v>46</v>
      </c>
      <c r="H14" s="28">
        <v>1.6999999999999999E-3</v>
      </c>
      <c r="I14" s="37">
        <v>-43.28</v>
      </c>
      <c r="J14" s="37" t="s">
        <v>47</v>
      </c>
      <c r="K14" s="28" t="s">
        <v>48</v>
      </c>
      <c r="L14" s="37">
        <v>-52.5</v>
      </c>
      <c r="M14" s="37" t="s">
        <v>47</v>
      </c>
      <c r="N14" s="28" t="s">
        <v>48</v>
      </c>
      <c r="O14" s="37">
        <v>-52.5</v>
      </c>
      <c r="P14" s="37" t="s">
        <v>47</v>
      </c>
      <c r="Q14" s="28" t="s">
        <v>48</v>
      </c>
      <c r="R14" s="37">
        <v>-52.5</v>
      </c>
      <c r="S14" s="37" t="s">
        <v>47</v>
      </c>
      <c r="T14" s="28" t="s">
        <v>48</v>
      </c>
    </row>
    <row r="15" spans="1:20" ht="15.6" x14ac:dyDescent="0.3">
      <c r="A15" s="163"/>
      <c r="B15" s="31"/>
      <c r="C15" s="165"/>
      <c r="D15" s="28"/>
      <c r="E15" s="46" t="s">
        <v>513</v>
      </c>
      <c r="F15" s="30">
        <v>-0.46760000000000002</v>
      </c>
      <c r="G15" s="37" t="s">
        <v>16</v>
      </c>
      <c r="H15" s="28" t="s">
        <v>45</v>
      </c>
      <c r="I15" s="37">
        <v>-2.35</v>
      </c>
      <c r="J15" s="37" t="s">
        <v>16</v>
      </c>
      <c r="K15" s="28">
        <v>0.95679999999999998</v>
      </c>
      <c r="L15" s="37">
        <v>-3.65</v>
      </c>
      <c r="M15" s="37" t="s">
        <v>16</v>
      </c>
      <c r="N15" s="28">
        <v>0.81679999999999997</v>
      </c>
      <c r="O15" s="37">
        <v>-3.65</v>
      </c>
      <c r="P15" s="37" t="s">
        <v>16</v>
      </c>
      <c r="Q15" s="28">
        <v>0.81679999999999997</v>
      </c>
      <c r="R15" s="37">
        <v>-3.65</v>
      </c>
      <c r="S15" s="37" t="s">
        <v>16</v>
      </c>
      <c r="T15" s="28">
        <v>0.81679999999999997</v>
      </c>
    </row>
    <row r="16" spans="1:20" ht="15.6" x14ac:dyDescent="0.3">
      <c r="A16" s="163"/>
      <c r="B16" s="26"/>
      <c r="C16" s="165"/>
      <c r="D16" s="28"/>
      <c r="E16" s="29" t="s">
        <v>514</v>
      </c>
      <c r="F16" s="30">
        <v>13.21</v>
      </c>
      <c r="G16" s="37" t="s">
        <v>46</v>
      </c>
      <c r="H16" s="28">
        <v>2.5000000000000001E-3</v>
      </c>
      <c r="I16" s="37">
        <v>40.93</v>
      </c>
      <c r="J16" s="37" t="s">
        <v>47</v>
      </c>
      <c r="K16" s="28" t="s">
        <v>48</v>
      </c>
      <c r="L16" s="37">
        <v>48.85</v>
      </c>
      <c r="M16" s="37" t="s">
        <v>47</v>
      </c>
      <c r="N16" s="28" t="s">
        <v>48</v>
      </c>
      <c r="O16" s="37">
        <v>48.85</v>
      </c>
      <c r="P16" s="37" t="s">
        <v>47</v>
      </c>
      <c r="Q16" s="28" t="s">
        <v>48</v>
      </c>
      <c r="R16" s="37">
        <v>48.85</v>
      </c>
      <c r="S16" s="37" t="s">
        <v>47</v>
      </c>
      <c r="T16" s="28" t="s">
        <v>48</v>
      </c>
    </row>
    <row r="17" spans="1:20" ht="15.6" x14ac:dyDescent="0.3">
      <c r="A17" s="27"/>
      <c r="B17" s="26"/>
      <c r="C17" s="27"/>
      <c r="D17" s="28"/>
      <c r="E17" s="29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32"/>
      <c r="B18" s="26"/>
      <c r="C18" s="32"/>
      <c r="D18" s="28"/>
      <c r="E18" s="37"/>
      <c r="F18" s="30"/>
      <c r="G18" s="37"/>
      <c r="H18" s="28"/>
      <c r="I18" s="37"/>
      <c r="J18" s="37"/>
      <c r="K18" s="28"/>
      <c r="L18" s="37"/>
      <c r="M18" s="37"/>
      <c r="N18" s="28"/>
      <c r="O18" s="37"/>
      <c r="P18" s="37"/>
      <c r="Q18" s="28"/>
      <c r="R18" s="37"/>
      <c r="S18" s="37"/>
      <c r="T18" s="28"/>
    </row>
    <row r="19" spans="1:20" ht="15.6" x14ac:dyDescent="0.3">
      <c r="A19" s="163">
        <v>2</v>
      </c>
      <c r="B19" s="26" t="s">
        <v>43</v>
      </c>
      <c r="C19" s="166" t="s">
        <v>0</v>
      </c>
      <c r="D19" s="28">
        <v>78</v>
      </c>
      <c r="E19" s="29" t="s">
        <v>505</v>
      </c>
      <c r="F19" s="33">
        <v>-10.51</v>
      </c>
      <c r="G19" s="37" t="s">
        <v>12</v>
      </c>
      <c r="H19" s="34">
        <v>3.9800000000000002E-2</v>
      </c>
      <c r="I19" s="29">
        <v>-49.07</v>
      </c>
      <c r="J19" s="37" t="s">
        <v>47</v>
      </c>
      <c r="K19" s="34" t="s">
        <v>48</v>
      </c>
      <c r="L19" s="29">
        <v>-62.17</v>
      </c>
      <c r="M19" s="37" t="s">
        <v>47</v>
      </c>
      <c r="N19" s="34" t="s">
        <v>48</v>
      </c>
      <c r="O19" s="29">
        <v>-63.32</v>
      </c>
      <c r="P19" s="37" t="s">
        <v>47</v>
      </c>
      <c r="Q19" s="34" t="s">
        <v>48</v>
      </c>
      <c r="R19" s="37">
        <v>-63.32</v>
      </c>
      <c r="S19" s="37" t="s">
        <v>47</v>
      </c>
      <c r="T19" s="34" t="s">
        <v>48</v>
      </c>
    </row>
    <row r="20" spans="1:20" ht="15.6" x14ac:dyDescent="0.3">
      <c r="A20" s="163"/>
      <c r="B20" s="31" t="s">
        <v>51</v>
      </c>
      <c r="C20" s="166"/>
      <c r="D20" s="28">
        <v>92</v>
      </c>
      <c r="E20" s="29" t="s">
        <v>515</v>
      </c>
      <c r="F20" s="33">
        <v>-2.0939999999999999</v>
      </c>
      <c r="G20" s="37" t="s">
        <v>16</v>
      </c>
      <c r="H20" s="34">
        <v>0.97709999999999997</v>
      </c>
      <c r="I20" s="29">
        <v>-2.4590000000000001</v>
      </c>
      <c r="J20" s="37" t="s">
        <v>16</v>
      </c>
      <c r="K20" s="34">
        <v>0.95920000000000005</v>
      </c>
      <c r="L20" s="29">
        <v>-11.55</v>
      </c>
      <c r="M20" s="37" t="s">
        <v>12</v>
      </c>
      <c r="N20" s="34">
        <v>1.8800000000000001E-2</v>
      </c>
      <c r="O20" s="29">
        <v>-11.55</v>
      </c>
      <c r="P20" s="37" t="s">
        <v>12</v>
      </c>
      <c r="Q20" s="34">
        <v>1.8800000000000001E-2</v>
      </c>
      <c r="R20" s="37">
        <v>-11.55</v>
      </c>
      <c r="S20" s="37" t="s">
        <v>12</v>
      </c>
      <c r="T20" s="34">
        <v>1.8800000000000001E-2</v>
      </c>
    </row>
    <row r="21" spans="1:20" ht="15.6" x14ac:dyDescent="0.3">
      <c r="A21" s="163"/>
      <c r="B21" s="31" t="s">
        <v>52</v>
      </c>
      <c r="C21" s="166"/>
      <c r="D21" s="28">
        <v>89</v>
      </c>
      <c r="E21" s="29" t="s">
        <v>516</v>
      </c>
      <c r="F21" s="33">
        <v>-9.0980000000000008</v>
      </c>
      <c r="G21" s="37" t="s">
        <v>16</v>
      </c>
      <c r="H21" s="34">
        <v>0.1004</v>
      </c>
      <c r="I21" s="29">
        <v>-34.97</v>
      </c>
      <c r="J21" s="37" t="s">
        <v>47</v>
      </c>
      <c r="K21" s="34" t="s">
        <v>48</v>
      </c>
      <c r="L21" s="29">
        <v>-48.29</v>
      </c>
      <c r="M21" s="37" t="s">
        <v>47</v>
      </c>
      <c r="N21" s="34" t="s">
        <v>48</v>
      </c>
      <c r="O21" s="29">
        <v>-50.73</v>
      </c>
      <c r="P21" s="37" t="s">
        <v>47</v>
      </c>
      <c r="Q21" s="34" t="s">
        <v>48</v>
      </c>
      <c r="R21" s="37">
        <v>-50.73</v>
      </c>
      <c r="S21" s="37" t="s">
        <v>47</v>
      </c>
      <c r="T21" s="34" t="s">
        <v>48</v>
      </c>
    </row>
    <row r="22" spans="1:20" ht="15.6" x14ac:dyDescent="0.3">
      <c r="A22" s="163"/>
      <c r="B22" s="31" t="s">
        <v>374</v>
      </c>
      <c r="C22" s="166"/>
      <c r="D22" s="28">
        <v>114</v>
      </c>
      <c r="E22" s="29" t="s">
        <v>508</v>
      </c>
      <c r="F22" s="33">
        <v>2.8479999999999999</v>
      </c>
      <c r="G22" s="37" t="s">
        <v>16</v>
      </c>
      <c r="H22" s="34">
        <v>0.93189999999999995</v>
      </c>
      <c r="I22" s="29">
        <v>2.5529999999999999</v>
      </c>
      <c r="J22" s="37" t="s">
        <v>16</v>
      </c>
      <c r="K22" s="34">
        <v>0.95330000000000004</v>
      </c>
      <c r="L22" s="29">
        <v>-7.7450000000000001</v>
      </c>
      <c r="M22" s="37" t="s">
        <v>16</v>
      </c>
      <c r="N22" s="34">
        <v>0.21460000000000001</v>
      </c>
      <c r="O22" s="29">
        <v>-14.81</v>
      </c>
      <c r="P22" s="37" t="s">
        <v>46</v>
      </c>
      <c r="Q22" s="34">
        <v>1.2999999999999999E-3</v>
      </c>
      <c r="R22" s="37">
        <v>-14.81</v>
      </c>
      <c r="S22" s="37" t="s">
        <v>46</v>
      </c>
      <c r="T22" s="34">
        <v>1.2999999999999999E-3</v>
      </c>
    </row>
    <row r="23" spans="1:20" ht="15.6" x14ac:dyDescent="0.3">
      <c r="A23" s="163"/>
      <c r="B23" s="31" t="s">
        <v>375</v>
      </c>
      <c r="C23" s="166"/>
      <c r="D23" s="28">
        <v>129</v>
      </c>
      <c r="E23" s="46" t="s">
        <v>517</v>
      </c>
      <c r="F23" s="33">
        <v>8.4190000000000005</v>
      </c>
      <c r="G23" s="37" t="s">
        <v>16</v>
      </c>
      <c r="H23" s="34">
        <v>0.14940000000000001</v>
      </c>
      <c r="I23" s="29">
        <v>46.61</v>
      </c>
      <c r="J23" s="37" t="s">
        <v>47</v>
      </c>
      <c r="K23" s="34" t="s">
        <v>48</v>
      </c>
      <c r="L23" s="29">
        <v>50.62</v>
      </c>
      <c r="M23" s="37" t="s">
        <v>47</v>
      </c>
      <c r="N23" s="34" t="s">
        <v>48</v>
      </c>
      <c r="O23" s="29">
        <v>51.77</v>
      </c>
      <c r="P23" s="37" t="s">
        <v>47</v>
      </c>
      <c r="Q23" s="34" t="s">
        <v>48</v>
      </c>
      <c r="R23" s="37">
        <v>51.77</v>
      </c>
      <c r="S23" s="37" t="s">
        <v>47</v>
      </c>
      <c r="T23" s="34" t="s">
        <v>48</v>
      </c>
    </row>
    <row r="24" spans="1:20" ht="15.6" x14ac:dyDescent="0.3">
      <c r="A24" s="163"/>
      <c r="B24" s="31"/>
      <c r="C24" s="166"/>
      <c r="D24" s="28"/>
      <c r="E24" s="29" t="s">
        <v>518</v>
      </c>
      <c r="F24" s="33">
        <v>1.4159999999999999</v>
      </c>
      <c r="G24" s="37" t="s">
        <v>16</v>
      </c>
      <c r="H24" s="34">
        <v>0.99480000000000002</v>
      </c>
      <c r="I24" s="29">
        <v>14.1</v>
      </c>
      <c r="J24" s="37" t="s">
        <v>46</v>
      </c>
      <c r="K24" s="34">
        <v>2.3999999999999998E-3</v>
      </c>
      <c r="L24" s="29">
        <v>13.88</v>
      </c>
      <c r="M24" s="37" t="s">
        <v>46</v>
      </c>
      <c r="N24" s="34">
        <v>2.8999999999999998E-3</v>
      </c>
      <c r="O24" s="29">
        <v>12.59</v>
      </c>
      <c r="P24" s="37" t="s">
        <v>46</v>
      </c>
      <c r="Q24" s="34">
        <v>8.3999999999999995E-3</v>
      </c>
      <c r="R24" s="37">
        <v>12.59</v>
      </c>
      <c r="S24" s="37" t="s">
        <v>46</v>
      </c>
      <c r="T24" s="34">
        <v>8.3999999999999995E-3</v>
      </c>
    </row>
    <row r="25" spans="1:20" ht="15.6" x14ac:dyDescent="0.3">
      <c r="A25" s="163"/>
      <c r="B25" s="31"/>
      <c r="C25" s="166"/>
      <c r="D25" s="28"/>
      <c r="E25" s="46" t="s">
        <v>519</v>
      </c>
      <c r="F25" s="33">
        <v>13.36</v>
      </c>
      <c r="G25" s="37" t="s">
        <v>46</v>
      </c>
      <c r="H25" s="34">
        <v>4.4999999999999997E-3</v>
      </c>
      <c r="I25" s="29">
        <v>51.62</v>
      </c>
      <c r="J25" s="37" t="s">
        <v>47</v>
      </c>
      <c r="K25" s="34" t="s">
        <v>48</v>
      </c>
      <c r="L25" s="29">
        <v>54.43</v>
      </c>
      <c r="M25" s="37" t="s">
        <v>47</v>
      </c>
      <c r="N25" s="34" t="s">
        <v>48</v>
      </c>
      <c r="O25" s="29">
        <v>48.51</v>
      </c>
      <c r="P25" s="37" t="s">
        <v>47</v>
      </c>
      <c r="Q25" s="34" t="s">
        <v>48</v>
      </c>
      <c r="R25" s="37">
        <v>48.51</v>
      </c>
      <c r="S25" s="37" t="s">
        <v>47</v>
      </c>
      <c r="T25" s="34" t="s">
        <v>48</v>
      </c>
    </row>
    <row r="26" spans="1:20" ht="15.6" x14ac:dyDescent="0.3">
      <c r="A26" s="163"/>
      <c r="B26" s="31"/>
      <c r="C26" s="166"/>
      <c r="D26" s="28"/>
      <c r="E26" s="46" t="s">
        <v>520</v>
      </c>
      <c r="F26" s="33">
        <v>-7.0039999999999996</v>
      </c>
      <c r="G26" s="37" t="s">
        <v>16</v>
      </c>
      <c r="H26" s="34">
        <v>0.30680000000000002</v>
      </c>
      <c r="I26" s="29">
        <v>-32.51</v>
      </c>
      <c r="J26" s="37" t="s">
        <v>47</v>
      </c>
      <c r="K26" s="34" t="s">
        <v>48</v>
      </c>
      <c r="L26" s="29">
        <v>-36.74</v>
      </c>
      <c r="M26" s="37" t="s">
        <v>47</v>
      </c>
      <c r="N26" s="34" t="s">
        <v>48</v>
      </c>
      <c r="O26" s="29">
        <v>-39.18</v>
      </c>
      <c r="P26" s="37" t="s">
        <v>47</v>
      </c>
      <c r="Q26" s="34" t="s">
        <v>48</v>
      </c>
      <c r="R26" s="37">
        <v>-39.18</v>
      </c>
      <c r="S26" s="37" t="s">
        <v>47</v>
      </c>
      <c r="T26" s="34" t="s">
        <v>48</v>
      </c>
    </row>
    <row r="27" spans="1:20" ht="15.6" x14ac:dyDescent="0.3">
      <c r="A27" s="163"/>
      <c r="B27" s="31"/>
      <c r="C27" s="166"/>
      <c r="D27" s="28"/>
      <c r="E27" s="46" t="s">
        <v>513</v>
      </c>
      <c r="F27" s="33">
        <v>4.9420000000000002</v>
      </c>
      <c r="G27" s="37" t="s">
        <v>16</v>
      </c>
      <c r="H27" s="34">
        <v>0.64700000000000002</v>
      </c>
      <c r="I27" s="29">
        <v>5.0119999999999996</v>
      </c>
      <c r="J27" s="37" t="s">
        <v>16</v>
      </c>
      <c r="K27" s="34">
        <v>0.63480000000000003</v>
      </c>
      <c r="L27" s="29">
        <v>3.8050000000000002</v>
      </c>
      <c r="M27" s="37" t="s">
        <v>16</v>
      </c>
      <c r="N27" s="34">
        <v>0.82689999999999997</v>
      </c>
      <c r="O27" s="29">
        <v>-3.2610000000000001</v>
      </c>
      <c r="P27" s="37" t="s">
        <v>16</v>
      </c>
      <c r="Q27" s="34">
        <v>0.8931</v>
      </c>
      <c r="R27" s="37">
        <v>-3.2610000000000001</v>
      </c>
      <c r="S27" s="37" t="s">
        <v>16</v>
      </c>
      <c r="T27" s="34">
        <v>0.8931</v>
      </c>
    </row>
    <row r="28" spans="1:20" ht="15.6" x14ac:dyDescent="0.3">
      <c r="A28" s="163"/>
      <c r="B28" s="31"/>
      <c r="C28" s="166"/>
      <c r="D28" s="28"/>
      <c r="E28" s="46" t="s">
        <v>521</v>
      </c>
      <c r="F28" s="33">
        <v>11.95</v>
      </c>
      <c r="G28" s="37" t="s">
        <v>12</v>
      </c>
      <c r="H28" s="34">
        <v>1.3899999999999999E-2</v>
      </c>
      <c r="I28" s="29">
        <v>37.520000000000003</v>
      </c>
      <c r="J28" s="37" t="s">
        <v>47</v>
      </c>
      <c r="K28" s="34" t="s">
        <v>48</v>
      </c>
      <c r="L28" s="29">
        <v>40.549999999999997</v>
      </c>
      <c r="M28" s="37" t="s">
        <v>47</v>
      </c>
      <c r="N28" s="34" t="s">
        <v>48</v>
      </c>
      <c r="O28" s="29">
        <v>35.92</v>
      </c>
      <c r="P28" s="37" t="s">
        <v>47</v>
      </c>
      <c r="Q28" s="34" t="s">
        <v>48</v>
      </c>
      <c r="R28" s="37">
        <v>35.92</v>
      </c>
      <c r="S28" s="37" t="s">
        <v>47</v>
      </c>
      <c r="T28" s="34" t="s">
        <v>48</v>
      </c>
    </row>
    <row r="29" spans="1:20" ht="15.6" x14ac:dyDescent="0.3">
      <c r="A29" s="163"/>
      <c r="B29" s="26"/>
      <c r="C29" s="27"/>
      <c r="D29" s="28"/>
      <c r="E29" s="46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27"/>
      <c r="D30" s="28"/>
      <c r="E30" s="46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30" t="s">
        <v>43</v>
      </c>
      <c r="C31" s="166" t="s">
        <v>0</v>
      </c>
      <c r="D31" s="28">
        <v>64</v>
      </c>
      <c r="E31" s="46" t="s">
        <v>522</v>
      </c>
      <c r="F31" s="30">
        <v>-24.23</v>
      </c>
      <c r="G31" s="37" t="s">
        <v>47</v>
      </c>
      <c r="H31" s="28" t="s">
        <v>48</v>
      </c>
      <c r="I31" s="37">
        <v>-36.5</v>
      </c>
      <c r="J31" s="37" t="s">
        <v>47</v>
      </c>
      <c r="K31" s="28" t="s">
        <v>48</v>
      </c>
      <c r="L31" s="37">
        <v>-47.18</v>
      </c>
      <c r="M31" s="37" t="s">
        <v>47</v>
      </c>
      <c r="N31" s="28" t="s">
        <v>48</v>
      </c>
      <c r="O31" s="37">
        <v>-44.14</v>
      </c>
      <c r="P31" s="37" t="s">
        <v>47</v>
      </c>
      <c r="Q31" s="28" t="s">
        <v>48</v>
      </c>
      <c r="R31" s="37">
        <v>-44.14</v>
      </c>
      <c r="S31" s="37" t="s">
        <v>47</v>
      </c>
      <c r="T31" s="28" t="s">
        <v>48</v>
      </c>
    </row>
    <row r="32" spans="1:20" ht="15.6" x14ac:dyDescent="0.3">
      <c r="A32" s="163"/>
      <c r="B32" s="41" t="s">
        <v>51</v>
      </c>
      <c r="C32" s="166"/>
      <c r="D32" s="28">
        <v>64</v>
      </c>
      <c r="E32" s="46" t="s">
        <v>523</v>
      </c>
      <c r="F32" s="30">
        <v>-1.84</v>
      </c>
      <c r="G32" s="37" t="s">
        <v>16</v>
      </c>
      <c r="H32" s="28">
        <v>0.96409999999999996</v>
      </c>
      <c r="I32" s="37">
        <v>-3.3279999999999998</v>
      </c>
      <c r="J32" s="37" t="s">
        <v>16</v>
      </c>
      <c r="K32" s="28">
        <v>0.75600000000000001</v>
      </c>
      <c r="L32" s="37">
        <v>-6.617</v>
      </c>
      <c r="M32" s="37" t="s">
        <v>16</v>
      </c>
      <c r="N32" s="28">
        <v>0.1406</v>
      </c>
      <c r="O32" s="37">
        <v>-6.05</v>
      </c>
      <c r="P32" s="37" t="s">
        <v>16</v>
      </c>
      <c r="Q32" s="28">
        <v>0.2092</v>
      </c>
      <c r="R32" s="37">
        <v>-6.05</v>
      </c>
      <c r="S32" s="37" t="s">
        <v>16</v>
      </c>
      <c r="T32" s="28">
        <v>0.2092</v>
      </c>
    </row>
    <row r="33" spans="1:20" ht="15.6" x14ac:dyDescent="0.3">
      <c r="A33" s="163"/>
      <c r="B33" s="41" t="s">
        <v>52</v>
      </c>
      <c r="C33" s="166"/>
      <c r="D33" s="28">
        <v>92</v>
      </c>
      <c r="E33" s="46" t="s">
        <v>524</v>
      </c>
      <c r="F33" s="30">
        <v>-21.25</v>
      </c>
      <c r="G33" s="37" t="s">
        <v>47</v>
      </c>
      <c r="H33" s="28" t="s">
        <v>48</v>
      </c>
      <c r="I33" s="37">
        <v>-36.43</v>
      </c>
      <c r="J33" s="37" t="s">
        <v>47</v>
      </c>
      <c r="K33" s="28" t="s">
        <v>48</v>
      </c>
      <c r="L33" s="37">
        <v>-45.75</v>
      </c>
      <c r="M33" s="37" t="s">
        <v>47</v>
      </c>
      <c r="N33" s="28" t="s">
        <v>48</v>
      </c>
      <c r="O33" s="37">
        <v>-47.94</v>
      </c>
      <c r="P33" s="37" t="s">
        <v>47</v>
      </c>
      <c r="Q33" s="28" t="s">
        <v>48</v>
      </c>
      <c r="R33" s="37">
        <v>-47.94</v>
      </c>
      <c r="S33" s="37" t="s">
        <v>47</v>
      </c>
      <c r="T33" s="28" t="s">
        <v>48</v>
      </c>
    </row>
    <row r="34" spans="1:20" ht="15.6" x14ac:dyDescent="0.3">
      <c r="A34" s="163"/>
      <c r="B34" s="41" t="s">
        <v>374</v>
      </c>
      <c r="C34" s="166"/>
      <c r="D34" s="37">
        <v>78</v>
      </c>
      <c r="E34" s="47" t="s">
        <v>525</v>
      </c>
      <c r="F34" s="30">
        <v>-2.6040000000000001</v>
      </c>
      <c r="G34" s="37" t="s">
        <v>16</v>
      </c>
      <c r="H34" s="28">
        <v>0.88290000000000002</v>
      </c>
      <c r="I34" s="37">
        <v>-6.5880000000000001</v>
      </c>
      <c r="J34" s="37" t="s">
        <v>16</v>
      </c>
      <c r="K34" s="28">
        <v>0.14360000000000001</v>
      </c>
      <c r="L34" s="37">
        <v>-8.125</v>
      </c>
      <c r="M34" s="37" t="s">
        <v>12</v>
      </c>
      <c r="N34" s="28">
        <v>4.1000000000000002E-2</v>
      </c>
      <c r="O34" s="37">
        <v>-1.9770000000000001</v>
      </c>
      <c r="P34" s="37" t="s">
        <v>16</v>
      </c>
      <c r="Q34" s="28">
        <v>0.95369999999999999</v>
      </c>
      <c r="R34" s="37">
        <v>-1.9770000000000001</v>
      </c>
      <c r="S34" s="37" t="s">
        <v>16</v>
      </c>
      <c r="T34" s="28">
        <v>0.95369999999999999</v>
      </c>
    </row>
    <row r="35" spans="1:20" ht="15.6" x14ac:dyDescent="0.3">
      <c r="A35" s="163"/>
      <c r="B35" s="41" t="s">
        <v>375</v>
      </c>
      <c r="C35" s="166"/>
      <c r="D35" s="37">
        <v>71</v>
      </c>
      <c r="E35" s="47" t="s">
        <v>517</v>
      </c>
      <c r="F35" s="30">
        <v>22.39</v>
      </c>
      <c r="G35" s="37" t="s">
        <v>47</v>
      </c>
      <c r="H35" s="28" t="s">
        <v>48</v>
      </c>
      <c r="I35" s="37">
        <v>33.18</v>
      </c>
      <c r="J35" s="37" t="s">
        <v>47</v>
      </c>
      <c r="K35" s="28" t="s">
        <v>48</v>
      </c>
      <c r="L35" s="37">
        <v>40.56</v>
      </c>
      <c r="M35" s="37" t="s">
        <v>47</v>
      </c>
      <c r="N35" s="28" t="s">
        <v>48</v>
      </c>
      <c r="O35" s="37">
        <v>38.090000000000003</v>
      </c>
      <c r="P35" s="37" t="s">
        <v>47</v>
      </c>
      <c r="Q35" s="28" t="s">
        <v>48</v>
      </c>
      <c r="R35" s="37">
        <v>38.090000000000003</v>
      </c>
      <c r="S35" s="37" t="s">
        <v>47</v>
      </c>
      <c r="T35" s="28" t="s">
        <v>48</v>
      </c>
    </row>
    <row r="36" spans="1:20" ht="15.6" x14ac:dyDescent="0.3">
      <c r="A36" s="163"/>
      <c r="B36" s="30"/>
      <c r="C36" s="166"/>
      <c r="D36" s="30"/>
      <c r="E36" s="47" t="s">
        <v>526</v>
      </c>
      <c r="F36" s="30">
        <v>2.984</v>
      </c>
      <c r="G36" s="37" t="s">
        <v>16</v>
      </c>
      <c r="H36" s="28">
        <v>0.8216</v>
      </c>
      <c r="I36" s="37">
        <v>7.5170000000000001E-2</v>
      </c>
      <c r="J36" s="37" t="s">
        <v>16</v>
      </c>
      <c r="K36" s="28" t="s">
        <v>45</v>
      </c>
      <c r="L36" s="37">
        <v>1.4330000000000001</v>
      </c>
      <c r="M36" s="37" t="s">
        <v>16</v>
      </c>
      <c r="N36" s="28">
        <v>0.98570000000000002</v>
      </c>
      <c r="O36" s="37">
        <v>-3.8</v>
      </c>
      <c r="P36" s="37" t="s">
        <v>16</v>
      </c>
      <c r="Q36" s="28">
        <v>0.65480000000000005</v>
      </c>
      <c r="R36" s="37">
        <v>-3.8</v>
      </c>
      <c r="S36" s="37" t="s">
        <v>16</v>
      </c>
      <c r="T36" s="28">
        <v>0.65480000000000005</v>
      </c>
    </row>
    <row r="37" spans="1:20" ht="15.6" x14ac:dyDescent="0.3">
      <c r="A37" s="163"/>
      <c r="B37" s="54"/>
      <c r="C37" s="166"/>
      <c r="D37" s="54"/>
      <c r="E37" s="47" t="s">
        <v>527</v>
      </c>
      <c r="F37" s="30">
        <v>21.63</v>
      </c>
      <c r="G37" s="37" t="s">
        <v>47</v>
      </c>
      <c r="H37" s="28" t="s">
        <v>48</v>
      </c>
      <c r="I37" s="37">
        <v>29.92</v>
      </c>
      <c r="J37" s="37" t="s">
        <v>47</v>
      </c>
      <c r="K37" s="28" t="s">
        <v>48</v>
      </c>
      <c r="L37" s="37">
        <v>39.06</v>
      </c>
      <c r="M37" s="37" t="s">
        <v>47</v>
      </c>
      <c r="N37" s="28" t="s">
        <v>48</v>
      </c>
      <c r="O37" s="37">
        <v>42.17</v>
      </c>
      <c r="P37" s="37" t="s">
        <v>47</v>
      </c>
      <c r="Q37" s="28" t="s">
        <v>48</v>
      </c>
      <c r="R37" s="37">
        <v>42.17</v>
      </c>
      <c r="S37" s="37" t="s">
        <v>47</v>
      </c>
      <c r="T37" s="28" t="s">
        <v>48</v>
      </c>
    </row>
    <row r="38" spans="1:20" ht="15.6" x14ac:dyDescent="0.3">
      <c r="A38" s="163"/>
      <c r="B38" s="54"/>
      <c r="C38" s="166"/>
      <c r="D38" s="54"/>
      <c r="E38" s="47" t="s">
        <v>528</v>
      </c>
      <c r="F38" s="30">
        <v>-19.41</v>
      </c>
      <c r="G38" s="37" t="s">
        <v>47</v>
      </c>
      <c r="H38" s="28" t="s">
        <v>48</v>
      </c>
      <c r="I38" s="37">
        <v>-33.1</v>
      </c>
      <c r="J38" s="37" t="s">
        <v>47</v>
      </c>
      <c r="K38" s="28" t="s">
        <v>48</v>
      </c>
      <c r="L38" s="37">
        <v>-39.130000000000003</v>
      </c>
      <c r="M38" s="37" t="s">
        <v>47</v>
      </c>
      <c r="N38" s="28" t="s">
        <v>48</v>
      </c>
      <c r="O38" s="37">
        <v>-41.89</v>
      </c>
      <c r="P38" s="37" t="s">
        <v>47</v>
      </c>
      <c r="Q38" s="28" t="s">
        <v>48</v>
      </c>
      <c r="R38" s="37">
        <v>-41.89</v>
      </c>
      <c r="S38" s="37" t="s">
        <v>47</v>
      </c>
      <c r="T38" s="28" t="s">
        <v>48</v>
      </c>
    </row>
    <row r="39" spans="1:20" ht="15.6" x14ac:dyDescent="0.3">
      <c r="A39" s="163"/>
      <c r="B39" s="54"/>
      <c r="C39" s="166"/>
      <c r="D39" s="54"/>
      <c r="E39" s="47" t="s">
        <v>529</v>
      </c>
      <c r="F39" s="30">
        <v>-0.76349999999999996</v>
      </c>
      <c r="G39" s="37" t="s">
        <v>16</v>
      </c>
      <c r="H39" s="28">
        <v>0.99870000000000003</v>
      </c>
      <c r="I39" s="37">
        <v>-3.2610000000000001</v>
      </c>
      <c r="J39" s="37" t="s">
        <v>16</v>
      </c>
      <c r="K39" s="28">
        <v>0.76939999999999997</v>
      </c>
      <c r="L39" s="37">
        <v>-1.508</v>
      </c>
      <c r="M39" s="37" t="s">
        <v>16</v>
      </c>
      <c r="N39" s="28">
        <v>0.98270000000000002</v>
      </c>
      <c r="O39" s="37">
        <v>4.0730000000000004</v>
      </c>
      <c r="P39" s="37" t="s">
        <v>16</v>
      </c>
      <c r="Q39" s="28">
        <v>0.59340000000000004</v>
      </c>
      <c r="R39" s="37">
        <v>4.0730000000000004</v>
      </c>
      <c r="S39" s="37" t="s">
        <v>16</v>
      </c>
      <c r="T39" s="28">
        <v>0.59340000000000004</v>
      </c>
    </row>
    <row r="40" spans="1:20" ht="15.6" x14ac:dyDescent="0.3">
      <c r="A40" s="163"/>
      <c r="B40" s="54"/>
      <c r="C40" s="166"/>
      <c r="D40" s="54"/>
      <c r="E40" s="47" t="s">
        <v>530</v>
      </c>
      <c r="F40" s="30">
        <v>18.64</v>
      </c>
      <c r="G40" s="37" t="s">
        <v>47</v>
      </c>
      <c r="H40" s="28" t="s">
        <v>48</v>
      </c>
      <c r="I40" s="37">
        <v>29.84</v>
      </c>
      <c r="J40" s="37" t="s">
        <v>47</v>
      </c>
      <c r="K40" s="28" t="s">
        <v>48</v>
      </c>
      <c r="L40" s="37">
        <v>37.619999999999997</v>
      </c>
      <c r="M40" s="37" t="s">
        <v>47</v>
      </c>
      <c r="N40" s="28" t="s">
        <v>48</v>
      </c>
      <c r="O40" s="37">
        <v>45.97</v>
      </c>
      <c r="P40" s="37" t="s">
        <v>47</v>
      </c>
      <c r="Q40" s="28" t="s">
        <v>48</v>
      </c>
      <c r="R40" s="37">
        <v>45.97</v>
      </c>
      <c r="S40" s="37" t="s">
        <v>47</v>
      </c>
      <c r="T40" s="28" t="s">
        <v>48</v>
      </c>
    </row>
    <row r="41" spans="1:20" ht="15" customHeight="1" x14ac:dyDescent="0.25">
      <c r="A41" s="164"/>
      <c r="B41" s="56"/>
      <c r="C41" s="69"/>
      <c r="D41" s="56"/>
      <c r="E41" s="56"/>
      <c r="F41" s="56"/>
      <c r="G41" s="57"/>
      <c r="H41" s="58"/>
      <c r="I41" s="56"/>
      <c r="J41" s="57"/>
      <c r="K41" s="58"/>
      <c r="L41" s="56"/>
      <c r="M41" s="57"/>
      <c r="N41" s="58"/>
      <c r="O41" s="56"/>
      <c r="P41" s="57"/>
      <c r="Q41" s="58"/>
      <c r="R41" s="56"/>
      <c r="S41" s="57"/>
      <c r="T41" s="58"/>
    </row>
  </sheetData>
  <mergeCells count="11">
    <mergeCell ref="A7:A16"/>
    <mergeCell ref="A19:A29"/>
    <mergeCell ref="A31:A41"/>
    <mergeCell ref="C7:C16"/>
    <mergeCell ref="C19:C28"/>
    <mergeCell ref="C31:C40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B5FE-DB60-47DC-B72B-B017249682D6}">
  <dimension ref="A1:J16"/>
  <sheetViews>
    <sheetView topLeftCell="D1" workbookViewId="0">
      <selection activeCell="C18" sqref="C18"/>
    </sheetView>
  </sheetViews>
  <sheetFormatPr defaultRowHeight="15" x14ac:dyDescent="0.25"/>
  <cols>
    <col min="1" max="1" width="8.88671875" style="1"/>
    <col min="2" max="2" width="18" style="1" customWidth="1"/>
    <col min="3" max="3" width="33.77734375" style="1" customWidth="1"/>
    <col min="4" max="4" width="20.21875" style="1" customWidth="1"/>
    <col min="5" max="5" width="8.88671875" style="1"/>
    <col min="6" max="6" width="28.88671875" style="1" customWidth="1"/>
    <col min="7" max="7" width="24" style="1" customWidth="1"/>
    <col min="8" max="8" width="19.5546875" style="1" customWidth="1"/>
    <col min="9" max="9" width="26.21875" style="1" customWidth="1"/>
    <col min="10" max="10" width="23.33203125" style="1" customWidth="1"/>
    <col min="11" max="16384" width="8.88671875" style="1"/>
  </cols>
  <sheetData>
    <row r="1" spans="1:10" ht="15.6" x14ac:dyDescent="0.3">
      <c r="A1" s="2" t="s">
        <v>590</v>
      </c>
    </row>
    <row r="5" spans="1:10" ht="31.2" x14ac:dyDescent="0.25">
      <c r="B5" s="8" t="s">
        <v>373</v>
      </c>
      <c r="C5" s="8" t="s">
        <v>367</v>
      </c>
      <c r="D5" s="8" t="s">
        <v>368</v>
      </c>
      <c r="E5" s="9" t="s">
        <v>369</v>
      </c>
      <c r="F5" s="8" t="s">
        <v>370</v>
      </c>
      <c r="G5" s="10" t="s">
        <v>381</v>
      </c>
      <c r="H5" s="10" t="s">
        <v>390</v>
      </c>
      <c r="I5" s="10" t="s">
        <v>400</v>
      </c>
      <c r="J5" s="10" t="s">
        <v>385</v>
      </c>
    </row>
    <row r="6" spans="1:10" ht="15.6" x14ac:dyDescent="0.3">
      <c r="B6" s="169">
        <v>1</v>
      </c>
      <c r="C6" s="3" t="s">
        <v>43</v>
      </c>
      <c r="D6" s="167" t="s">
        <v>372</v>
      </c>
      <c r="E6" s="3">
        <v>113</v>
      </c>
      <c r="F6" s="3" t="s">
        <v>455</v>
      </c>
      <c r="G6" s="4"/>
      <c r="H6" s="13"/>
      <c r="I6" s="4">
        <f>((19.21-24.35)/24.35)*100</f>
        <v>-21.108829568788501</v>
      </c>
      <c r="J6" s="13">
        <v>0</v>
      </c>
    </row>
    <row r="7" spans="1:10" ht="15.6" x14ac:dyDescent="0.3">
      <c r="B7" s="163"/>
      <c r="C7" s="5" t="s">
        <v>371</v>
      </c>
      <c r="D7" s="166"/>
      <c r="E7" s="3">
        <v>130</v>
      </c>
      <c r="F7" s="3" t="s">
        <v>456</v>
      </c>
      <c r="G7" s="4">
        <f>((24.35-19.21)/19.21)*100</f>
        <v>26.756897449245187</v>
      </c>
      <c r="H7" s="13">
        <v>0</v>
      </c>
      <c r="I7" s="4"/>
      <c r="J7" s="13"/>
    </row>
    <row r="8" spans="1:10" ht="15.6" x14ac:dyDescent="0.3">
      <c r="B8" s="163"/>
      <c r="C8" s="5" t="s">
        <v>442</v>
      </c>
      <c r="D8" s="166"/>
      <c r="E8" s="3">
        <v>174</v>
      </c>
      <c r="F8" s="3" t="s">
        <v>457</v>
      </c>
      <c r="G8" s="4">
        <f>((19.56-19.21)/19.21)*100</f>
        <v>1.8219677251431434</v>
      </c>
      <c r="H8" s="13">
        <v>0.32269999999999999</v>
      </c>
      <c r="I8" s="4">
        <f>((19.56-24.35)/24.35)*100</f>
        <v>-19.671457905544155</v>
      </c>
      <c r="J8" s="13">
        <v>0</v>
      </c>
    </row>
    <row r="9" spans="1:10" ht="15.6" x14ac:dyDescent="0.3">
      <c r="B9" s="3"/>
      <c r="C9" s="7"/>
      <c r="D9" s="3"/>
      <c r="E9" s="3"/>
      <c r="F9" s="3"/>
      <c r="G9" s="4"/>
      <c r="H9" s="6"/>
      <c r="I9" s="4"/>
      <c r="J9" s="6"/>
    </row>
    <row r="10" spans="1:10" ht="15.6" x14ac:dyDescent="0.3">
      <c r="B10" s="169">
        <v>2</v>
      </c>
      <c r="C10" s="3" t="s">
        <v>43</v>
      </c>
      <c r="D10" s="167" t="s">
        <v>372</v>
      </c>
      <c r="E10" s="3">
        <v>72</v>
      </c>
      <c r="F10" s="3" t="s">
        <v>449</v>
      </c>
      <c r="G10" s="4"/>
      <c r="H10" s="3"/>
      <c r="I10" s="4">
        <f>((16.31-25.13)/25.13)*100</f>
        <v>-35.097493036211702</v>
      </c>
      <c r="J10" s="13">
        <v>0</v>
      </c>
    </row>
    <row r="11" spans="1:10" ht="15.6" x14ac:dyDescent="0.3">
      <c r="B11" s="163"/>
      <c r="C11" s="5" t="s">
        <v>371</v>
      </c>
      <c r="D11" s="166"/>
      <c r="E11" s="3">
        <v>55</v>
      </c>
      <c r="F11" s="3" t="s">
        <v>450</v>
      </c>
      <c r="G11" s="4">
        <f>((25.13-16.31)/16.32)*100</f>
        <v>54.044117647058819</v>
      </c>
      <c r="H11" s="13">
        <v>0</v>
      </c>
      <c r="I11" s="4"/>
      <c r="J11" s="13"/>
    </row>
    <row r="12" spans="1:10" ht="15.6" x14ac:dyDescent="0.3">
      <c r="B12" s="163"/>
      <c r="C12" s="5" t="s">
        <v>442</v>
      </c>
      <c r="D12" s="166"/>
      <c r="E12" s="3">
        <v>55</v>
      </c>
      <c r="F12" s="3" t="s">
        <v>458</v>
      </c>
      <c r="G12" s="4">
        <f>((17.45-16.31)/16.31)*100</f>
        <v>6.989576946658496</v>
      </c>
      <c r="H12" s="3">
        <v>6.9999999999999999E-4</v>
      </c>
      <c r="I12" s="4">
        <f>((17.45-25.13)/25.13)*100</f>
        <v>-30.561082371667332</v>
      </c>
      <c r="J12" s="13">
        <v>0</v>
      </c>
    </row>
    <row r="13" spans="1:10" ht="15.6" x14ac:dyDescent="0.3">
      <c r="B13" s="3"/>
      <c r="C13" s="7"/>
      <c r="D13" s="3"/>
      <c r="E13" s="3"/>
      <c r="F13" s="3"/>
      <c r="G13" s="4"/>
      <c r="H13" s="6"/>
      <c r="I13" s="4"/>
      <c r="J13" s="6"/>
    </row>
    <row r="14" spans="1:10" ht="15.6" x14ac:dyDescent="0.3">
      <c r="B14" s="169">
        <v>2</v>
      </c>
      <c r="C14" s="3" t="s">
        <v>43</v>
      </c>
      <c r="D14" s="167" t="s">
        <v>372</v>
      </c>
      <c r="E14" s="3">
        <v>92</v>
      </c>
      <c r="F14" s="3" t="s">
        <v>451</v>
      </c>
      <c r="G14" s="4"/>
      <c r="H14" s="62"/>
      <c r="I14" s="4">
        <f>((15.91-25.6)/25.6)*100</f>
        <v>-37.8515625</v>
      </c>
      <c r="J14" s="13">
        <v>0</v>
      </c>
    </row>
    <row r="15" spans="1:10" ht="15.6" x14ac:dyDescent="0.3">
      <c r="B15" s="163"/>
      <c r="C15" s="5" t="s">
        <v>371</v>
      </c>
      <c r="D15" s="166"/>
      <c r="E15" s="3">
        <v>72</v>
      </c>
      <c r="F15" s="3" t="s">
        <v>459</v>
      </c>
      <c r="G15" s="4">
        <f>((25.6-15.91)/15.91)*100</f>
        <v>60.905091137649279</v>
      </c>
      <c r="H15" s="13">
        <v>0</v>
      </c>
      <c r="I15" s="4"/>
      <c r="J15" s="13"/>
    </row>
    <row r="16" spans="1:10" ht="15.6" x14ac:dyDescent="0.3">
      <c r="B16" s="164"/>
      <c r="C16" s="5" t="s">
        <v>442</v>
      </c>
      <c r="D16" s="168"/>
      <c r="E16" s="3">
        <v>75</v>
      </c>
      <c r="F16" s="3" t="s">
        <v>460</v>
      </c>
      <c r="G16" s="4">
        <f>((17.73-15.91)/15.91)*100</f>
        <v>11.439346323067255</v>
      </c>
      <c r="H16" s="13">
        <v>0</v>
      </c>
      <c r="I16" s="4">
        <f>((17.73-25.6)/25.6)*100</f>
        <v>-30.7421875</v>
      </c>
      <c r="J16" s="13">
        <v>0</v>
      </c>
    </row>
  </sheetData>
  <mergeCells count="6">
    <mergeCell ref="B6:B8"/>
    <mergeCell ref="D6:D8"/>
    <mergeCell ref="B10:B12"/>
    <mergeCell ref="D10:D12"/>
    <mergeCell ref="B14:B16"/>
    <mergeCell ref="D14:D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9FAF5-07BB-42DB-9FC5-2ACA50EBD398}">
  <dimension ref="A1:U27"/>
  <sheetViews>
    <sheetView zoomScale="79" workbookViewId="0">
      <selection activeCell="B6" sqref="B6"/>
    </sheetView>
  </sheetViews>
  <sheetFormatPr defaultRowHeight="15.6" x14ac:dyDescent="0.3"/>
  <cols>
    <col min="1" max="1" width="8.88671875" style="2"/>
    <col min="2" max="2" width="85.5546875" style="2" customWidth="1"/>
    <col min="3" max="15" width="21.77734375" style="2" customWidth="1"/>
    <col min="16" max="18" width="18.77734375" style="2" customWidth="1"/>
    <col min="19" max="16384" width="8.88671875" style="2"/>
  </cols>
  <sheetData>
    <row r="1" spans="1:21" x14ac:dyDescent="0.3">
      <c r="A1" s="2" t="s">
        <v>591</v>
      </c>
    </row>
    <row r="3" spans="1:21" x14ac:dyDescent="0.3">
      <c r="C3" s="29"/>
      <c r="D3" s="220" t="s">
        <v>164</v>
      </c>
      <c r="E3" s="221"/>
      <c r="F3" s="222"/>
      <c r="G3" s="195" t="s">
        <v>165</v>
      </c>
      <c r="H3" s="196"/>
      <c r="I3" s="197"/>
      <c r="J3" s="188" t="s">
        <v>362</v>
      </c>
      <c r="K3" s="189"/>
      <c r="L3" s="190"/>
      <c r="M3" s="223" t="s">
        <v>1021</v>
      </c>
      <c r="N3" s="224"/>
      <c r="O3" s="225"/>
      <c r="S3" s="194"/>
      <c r="T3" s="194"/>
      <c r="U3" s="194"/>
    </row>
    <row r="4" spans="1:21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  <c r="M4" s="3" t="s">
        <v>750</v>
      </c>
      <c r="N4" s="3" t="s">
        <v>751</v>
      </c>
      <c r="O4" s="3" t="s">
        <v>752</v>
      </c>
      <c r="S4" s="96"/>
      <c r="T4" s="96"/>
      <c r="U4" s="96"/>
    </row>
    <row r="5" spans="1:21" x14ac:dyDescent="0.3">
      <c r="C5" s="87" t="s">
        <v>0</v>
      </c>
      <c r="D5" s="7">
        <v>1.628085714</v>
      </c>
      <c r="E5" s="7">
        <v>1.5849736839999999</v>
      </c>
      <c r="F5" s="7">
        <v>1.829846847</v>
      </c>
      <c r="G5" s="7">
        <v>3.3214901960000001</v>
      </c>
      <c r="H5" s="7">
        <v>5.0734683739999999</v>
      </c>
      <c r="I5" s="7">
        <v>3.3284468089999999</v>
      </c>
      <c r="J5" s="7">
        <v>0.30828571399999999</v>
      </c>
      <c r="K5" s="7">
        <v>1.395310606</v>
      </c>
      <c r="L5" s="7">
        <v>1.288589744</v>
      </c>
      <c r="M5" s="7">
        <v>2.8568217100000002</v>
      </c>
      <c r="N5" s="7">
        <v>2.605888889</v>
      </c>
      <c r="O5" s="7">
        <v>2.5744941180000001</v>
      </c>
    </row>
    <row r="6" spans="1:21" ht="16.2" thickBot="1" x14ac:dyDescent="0.35"/>
    <row r="7" spans="1:21" ht="18" thickBot="1" x14ac:dyDescent="0.35">
      <c r="B7" s="72" t="s">
        <v>228</v>
      </c>
      <c r="C7" s="105"/>
    </row>
    <row r="8" spans="1:21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21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21" x14ac:dyDescent="0.3">
      <c r="B10" s="55" t="s">
        <v>2</v>
      </c>
      <c r="C10" s="96">
        <v>6</v>
      </c>
      <c r="D10" s="96"/>
      <c r="E10" s="96"/>
      <c r="F10" s="96"/>
      <c r="G10" s="96"/>
      <c r="H10" s="96"/>
      <c r="I10" s="96"/>
      <c r="J10" s="97"/>
    </row>
    <row r="11" spans="1:21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21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21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21" x14ac:dyDescent="0.3">
      <c r="B14" s="89" t="s">
        <v>806</v>
      </c>
      <c r="C14" s="29">
        <v>-2.2269999999999999</v>
      </c>
      <c r="D14" s="29" t="s">
        <v>266</v>
      </c>
      <c r="E14" s="29" t="s">
        <v>11</v>
      </c>
      <c r="F14" s="29" t="s">
        <v>46</v>
      </c>
      <c r="G14" s="29">
        <v>7.7999999999999996E-3</v>
      </c>
      <c r="H14" s="29" t="s">
        <v>13</v>
      </c>
      <c r="I14" s="29"/>
      <c r="J14" s="95"/>
    </row>
    <row r="15" spans="1:21" x14ac:dyDescent="0.3">
      <c r="B15" s="89" t="s">
        <v>1022</v>
      </c>
      <c r="C15" s="29">
        <v>0.68359999999999999</v>
      </c>
      <c r="D15" s="29" t="s">
        <v>267</v>
      </c>
      <c r="E15" s="29" t="s">
        <v>15</v>
      </c>
      <c r="F15" s="29" t="s">
        <v>16</v>
      </c>
      <c r="G15" s="29">
        <v>0.52990000000000004</v>
      </c>
      <c r="H15" s="29" t="s">
        <v>17</v>
      </c>
      <c r="I15" s="29"/>
      <c r="J15" s="95"/>
    </row>
    <row r="16" spans="1:21" x14ac:dyDescent="0.3">
      <c r="B16" s="89" t="s">
        <v>1023</v>
      </c>
      <c r="C16" s="29">
        <v>-0.99809999999999999</v>
      </c>
      <c r="D16" s="29" t="s">
        <v>268</v>
      </c>
      <c r="E16" s="29" t="s">
        <v>15</v>
      </c>
      <c r="F16" s="29" t="s">
        <v>16</v>
      </c>
      <c r="G16" s="29">
        <v>0.2467</v>
      </c>
      <c r="H16" s="29" t="s">
        <v>19</v>
      </c>
      <c r="I16" s="29"/>
      <c r="J16" s="95"/>
    </row>
    <row r="17" spans="2:10" x14ac:dyDescent="0.3">
      <c r="B17" s="89" t="s">
        <v>1024</v>
      </c>
      <c r="C17" s="29">
        <v>2.91</v>
      </c>
      <c r="D17" s="29" t="s">
        <v>269</v>
      </c>
      <c r="E17" s="29" t="s">
        <v>11</v>
      </c>
      <c r="F17" s="29" t="s">
        <v>46</v>
      </c>
      <c r="G17" s="29">
        <v>1.5E-3</v>
      </c>
      <c r="H17" s="29" t="s">
        <v>23</v>
      </c>
      <c r="I17" s="29"/>
      <c r="J17" s="95"/>
    </row>
    <row r="18" spans="2:10" x14ac:dyDescent="0.3">
      <c r="B18" s="89" t="s">
        <v>1025</v>
      </c>
      <c r="C18" s="29">
        <v>1.2290000000000001</v>
      </c>
      <c r="D18" s="29" t="s">
        <v>270</v>
      </c>
      <c r="E18" s="29" t="s">
        <v>15</v>
      </c>
      <c r="F18" s="29" t="s">
        <v>16</v>
      </c>
      <c r="G18" s="29">
        <v>0.1295</v>
      </c>
      <c r="H18" s="29" t="s">
        <v>25</v>
      </c>
      <c r="I18" s="29"/>
      <c r="J18" s="95"/>
    </row>
    <row r="19" spans="2:10" x14ac:dyDescent="0.3">
      <c r="B19" s="89" t="s">
        <v>1026</v>
      </c>
      <c r="C19" s="29">
        <v>-1.6819999999999999</v>
      </c>
      <c r="D19" s="29" t="s">
        <v>271</v>
      </c>
      <c r="E19" s="29" t="s">
        <v>11</v>
      </c>
      <c r="F19" s="29" t="s">
        <v>12</v>
      </c>
      <c r="G19" s="29">
        <v>3.5000000000000003E-2</v>
      </c>
      <c r="H19" s="29" t="s">
        <v>29</v>
      </c>
      <c r="I19" s="29"/>
      <c r="J19" s="95"/>
    </row>
    <row r="20" spans="2:10" x14ac:dyDescent="0.3">
      <c r="B20" s="55"/>
      <c r="C20" s="29"/>
      <c r="D20" s="29"/>
      <c r="E20" s="29"/>
      <c r="F20" s="29"/>
      <c r="G20" s="29"/>
      <c r="H20" s="29"/>
      <c r="I20" s="29"/>
      <c r="J20" s="95"/>
    </row>
    <row r="21" spans="2:10" x14ac:dyDescent="0.3">
      <c r="B21" s="55" t="s">
        <v>34</v>
      </c>
      <c r="C21" s="29" t="s">
        <v>35</v>
      </c>
      <c r="D21" s="29" t="s">
        <v>36</v>
      </c>
      <c r="E21" s="29" t="s">
        <v>5</v>
      </c>
      <c r="F21" s="29" t="s">
        <v>37</v>
      </c>
      <c r="G21" s="29" t="s">
        <v>38</v>
      </c>
      <c r="H21" s="29" t="s">
        <v>39</v>
      </c>
      <c r="I21" s="29" t="s">
        <v>40</v>
      </c>
      <c r="J21" s="95" t="s">
        <v>41</v>
      </c>
    </row>
    <row r="22" spans="2:10" x14ac:dyDescent="0.3">
      <c r="B22" s="89" t="s">
        <v>806</v>
      </c>
      <c r="C22" s="29">
        <v>1.681</v>
      </c>
      <c r="D22" s="29">
        <v>3.9079999999999999</v>
      </c>
      <c r="E22" s="29">
        <v>-2.2269999999999999</v>
      </c>
      <c r="F22" s="29">
        <v>0.48630000000000001</v>
      </c>
      <c r="G22" s="29">
        <v>3</v>
      </c>
      <c r="H22" s="29">
        <v>3</v>
      </c>
      <c r="I22" s="29">
        <v>6.4749999999999996</v>
      </c>
      <c r="J22" s="95">
        <v>8</v>
      </c>
    </row>
    <row r="23" spans="2:10" x14ac:dyDescent="0.3">
      <c r="B23" s="89" t="s">
        <v>1022</v>
      </c>
      <c r="C23" s="29">
        <v>1.681</v>
      </c>
      <c r="D23" s="29">
        <v>0.99739999999999995</v>
      </c>
      <c r="E23" s="29">
        <v>0.68359999999999999</v>
      </c>
      <c r="F23" s="29">
        <v>0.48630000000000001</v>
      </c>
      <c r="G23" s="29">
        <v>3</v>
      </c>
      <c r="H23" s="29">
        <v>3</v>
      </c>
      <c r="I23" s="29">
        <v>1.988</v>
      </c>
      <c r="J23" s="95">
        <v>8</v>
      </c>
    </row>
    <row r="24" spans="2:10" x14ac:dyDescent="0.3">
      <c r="B24" s="89" t="s">
        <v>1023</v>
      </c>
      <c r="C24" s="29">
        <v>1.681</v>
      </c>
      <c r="D24" s="29">
        <v>2.6789999999999998</v>
      </c>
      <c r="E24" s="29">
        <v>-0.99809999999999999</v>
      </c>
      <c r="F24" s="29">
        <v>0.48630000000000001</v>
      </c>
      <c r="G24" s="29">
        <v>3</v>
      </c>
      <c r="H24" s="29">
        <v>3</v>
      </c>
      <c r="I24" s="29">
        <v>2.9020000000000001</v>
      </c>
      <c r="J24" s="95">
        <v>8</v>
      </c>
    </row>
    <row r="25" spans="2:10" x14ac:dyDescent="0.3">
      <c r="B25" s="89" t="s">
        <v>1024</v>
      </c>
      <c r="C25" s="29">
        <v>3.9079999999999999</v>
      </c>
      <c r="D25" s="29">
        <v>0.99739999999999995</v>
      </c>
      <c r="E25" s="29">
        <v>2.91</v>
      </c>
      <c r="F25" s="29">
        <v>0.48630000000000001</v>
      </c>
      <c r="G25" s="29">
        <v>3</v>
      </c>
      <c r="H25" s="29">
        <v>3</v>
      </c>
      <c r="I25" s="29">
        <v>8.4629999999999992</v>
      </c>
      <c r="J25" s="95">
        <v>8</v>
      </c>
    </row>
    <row r="26" spans="2:10" x14ac:dyDescent="0.3">
      <c r="B26" s="89" t="s">
        <v>1025</v>
      </c>
      <c r="C26" s="29">
        <v>3.9079999999999999</v>
      </c>
      <c r="D26" s="29">
        <v>2.6789999999999998</v>
      </c>
      <c r="E26" s="29">
        <v>1.2290000000000001</v>
      </c>
      <c r="F26" s="29">
        <v>0.48630000000000001</v>
      </c>
      <c r="G26" s="29">
        <v>3</v>
      </c>
      <c r="H26" s="29">
        <v>3</v>
      </c>
      <c r="I26" s="29">
        <v>3.573</v>
      </c>
      <c r="J26" s="95">
        <v>8</v>
      </c>
    </row>
    <row r="27" spans="2:10" ht="16.2" thickBot="1" x14ac:dyDescent="0.35">
      <c r="B27" s="90" t="s">
        <v>1026</v>
      </c>
      <c r="C27" s="98">
        <v>0.99739999999999995</v>
      </c>
      <c r="D27" s="98">
        <v>2.6789999999999998</v>
      </c>
      <c r="E27" s="98">
        <v>-1.6819999999999999</v>
      </c>
      <c r="F27" s="98">
        <v>0.48630000000000001</v>
      </c>
      <c r="G27" s="98">
        <v>3</v>
      </c>
      <c r="H27" s="98">
        <v>3</v>
      </c>
      <c r="I27" s="98">
        <v>4.8899999999999997</v>
      </c>
      <c r="J27" s="99">
        <v>8</v>
      </c>
    </row>
  </sheetData>
  <mergeCells count="5">
    <mergeCell ref="D3:F3"/>
    <mergeCell ref="G3:I3"/>
    <mergeCell ref="J3:L3"/>
    <mergeCell ref="M3:O3"/>
    <mergeCell ref="S3:U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BD826-7006-4D47-BFD4-9B7349680B98}">
  <dimension ref="A1:U48"/>
  <sheetViews>
    <sheetView topLeftCell="B10" zoomScale="94" workbookViewId="0">
      <selection activeCell="B21" sqref="B21"/>
    </sheetView>
  </sheetViews>
  <sheetFormatPr defaultRowHeight="15.6" x14ac:dyDescent="0.3"/>
  <cols>
    <col min="1" max="1" width="8.88671875" style="2"/>
    <col min="2" max="2" width="133.33203125" style="2" customWidth="1"/>
    <col min="3" max="21" width="22.77734375" style="2" customWidth="1"/>
    <col min="22" max="25" width="19.77734375" style="2" customWidth="1"/>
    <col min="26" max="16384" width="8.88671875" style="2"/>
  </cols>
  <sheetData>
    <row r="1" spans="1:21" x14ac:dyDescent="0.3">
      <c r="A1" s="2" t="s">
        <v>592</v>
      </c>
      <c r="B1" s="29"/>
      <c r="C1" s="96"/>
      <c r="D1" s="96"/>
      <c r="E1" s="96"/>
      <c r="F1" s="96"/>
      <c r="G1" s="96"/>
    </row>
    <row r="2" spans="1:21" x14ac:dyDescent="0.3">
      <c r="B2" s="96"/>
      <c r="C2" s="96"/>
      <c r="D2" s="96"/>
      <c r="E2" s="96"/>
      <c r="F2" s="96"/>
      <c r="G2" s="96"/>
    </row>
    <row r="6" spans="1:21" x14ac:dyDescent="0.3">
      <c r="D6" s="188" t="s">
        <v>295</v>
      </c>
      <c r="E6" s="189"/>
      <c r="F6" s="190"/>
      <c r="G6" s="223" t="s">
        <v>1213</v>
      </c>
      <c r="H6" s="224"/>
      <c r="I6" s="225"/>
      <c r="J6" s="198" t="s">
        <v>1214</v>
      </c>
      <c r="K6" s="199"/>
      <c r="L6" s="200"/>
      <c r="M6" s="195" t="s">
        <v>1215</v>
      </c>
      <c r="N6" s="196"/>
      <c r="O6" s="197"/>
      <c r="P6" s="229" t="s">
        <v>1216</v>
      </c>
      <c r="Q6" s="230"/>
      <c r="R6" s="231"/>
      <c r="S6" s="226" t="s">
        <v>1217</v>
      </c>
      <c r="T6" s="227"/>
      <c r="U6" s="228"/>
    </row>
    <row r="7" spans="1:21" x14ac:dyDescent="0.3">
      <c r="D7" s="3" t="s">
        <v>750</v>
      </c>
      <c r="E7" s="3" t="s">
        <v>751</v>
      </c>
      <c r="F7" s="3" t="s">
        <v>752</v>
      </c>
      <c r="G7" s="3" t="s">
        <v>750</v>
      </c>
      <c r="H7" s="3" t="s">
        <v>751</v>
      </c>
      <c r="I7" s="3" t="s">
        <v>752</v>
      </c>
      <c r="J7" s="3" t="s">
        <v>750</v>
      </c>
      <c r="K7" s="3" t="s">
        <v>751</v>
      </c>
      <c r="L7" s="3" t="s">
        <v>752</v>
      </c>
      <c r="M7" s="3" t="s">
        <v>750</v>
      </c>
      <c r="N7" s="3" t="s">
        <v>751</v>
      </c>
      <c r="O7" s="3" t="s">
        <v>752</v>
      </c>
      <c r="P7" s="3" t="s">
        <v>750</v>
      </c>
      <c r="Q7" s="3" t="s">
        <v>751</v>
      </c>
      <c r="R7" s="3" t="s">
        <v>752</v>
      </c>
      <c r="S7" s="3" t="s">
        <v>750</v>
      </c>
      <c r="T7" s="3" t="s">
        <v>751</v>
      </c>
      <c r="U7" s="3" t="s">
        <v>752</v>
      </c>
    </row>
    <row r="8" spans="1:21" x14ac:dyDescent="0.3">
      <c r="C8" s="87" t="s">
        <v>0</v>
      </c>
      <c r="D8" s="106">
        <v>1.3947959999999999</v>
      </c>
      <c r="E8" s="106">
        <v>1.4954780000000001</v>
      </c>
      <c r="F8" s="106">
        <v>0.95996700000000001</v>
      </c>
      <c r="G8" s="106">
        <v>2.7287219999999999</v>
      </c>
      <c r="H8" s="106">
        <v>2.8590270000000002</v>
      </c>
      <c r="I8" s="106">
        <v>3.5654349999999999</v>
      </c>
      <c r="J8" s="106">
        <v>3.2643149999999999</v>
      </c>
      <c r="K8" s="106">
        <v>3.0727500000000001</v>
      </c>
      <c r="L8" s="106">
        <v>2.5300829999999999</v>
      </c>
      <c r="M8" s="106">
        <v>4.3692669999999998</v>
      </c>
      <c r="N8" s="106">
        <v>2.9817640000000001</v>
      </c>
      <c r="O8" s="106">
        <v>4.2852379999999997</v>
      </c>
      <c r="P8" s="106">
        <v>1.1114809999999999</v>
      </c>
      <c r="Q8" s="106">
        <v>1.843772</v>
      </c>
      <c r="R8" s="106">
        <v>1.4244330000000001</v>
      </c>
      <c r="S8" s="106">
        <v>1.0058670000000001</v>
      </c>
      <c r="T8" s="106">
        <v>1.151411</v>
      </c>
      <c r="U8" s="106">
        <v>1.9485710000000001</v>
      </c>
    </row>
    <row r="9" spans="1:21" ht="16.2" thickBot="1" x14ac:dyDescent="0.35"/>
    <row r="10" spans="1:21" ht="18" thickBot="1" x14ac:dyDescent="0.35">
      <c r="B10" s="79" t="s">
        <v>228</v>
      </c>
      <c r="C10" s="116"/>
      <c r="D10" s="116"/>
      <c r="E10" s="116"/>
      <c r="F10" s="116"/>
      <c r="G10" s="116"/>
      <c r="H10" s="116"/>
      <c r="I10" s="116"/>
      <c r="J10" s="117"/>
    </row>
    <row r="11" spans="1:21" ht="17.399999999999999" x14ac:dyDescent="0.3">
      <c r="B11" s="118"/>
      <c r="C11" s="37"/>
      <c r="D11" s="37"/>
      <c r="E11" s="37"/>
      <c r="F11" s="37"/>
      <c r="G11" s="37"/>
      <c r="H11" s="37"/>
      <c r="I11" s="37"/>
      <c r="J11" s="119"/>
    </row>
    <row r="12" spans="1:21" x14ac:dyDescent="0.3">
      <c r="B12" s="55" t="s">
        <v>1</v>
      </c>
      <c r="C12" s="147">
        <v>1</v>
      </c>
      <c r="D12" s="29"/>
      <c r="E12" s="29"/>
      <c r="F12" s="29"/>
      <c r="G12" s="29"/>
      <c r="H12" s="29"/>
      <c r="I12" s="29"/>
      <c r="J12" s="95"/>
    </row>
    <row r="13" spans="1:21" x14ac:dyDescent="0.3">
      <c r="B13" s="55" t="s">
        <v>2</v>
      </c>
      <c r="C13" s="147">
        <v>15</v>
      </c>
      <c r="D13" s="29"/>
      <c r="E13" s="29"/>
      <c r="F13" s="29"/>
      <c r="G13" s="29"/>
      <c r="H13" s="29"/>
      <c r="I13" s="29"/>
      <c r="J13" s="95"/>
    </row>
    <row r="14" spans="1:21" x14ac:dyDescent="0.3">
      <c r="B14" s="55" t="s">
        <v>3</v>
      </c>
      <c r="C14" s="147">
        <v>0.05</v>
      </c>
      <c r="D14" s="29"/>
      <c r="E14" s="29"/>
      <c r="F14" s="29"/>
      <c r="G14" s="29"/>
      <c r="H14" s="29"/>
      <c r="I14" s="29"/>
      <c r="J14" s="95"/>
    </row>
    <row r="15" spans="1:21" x14ac:dyDescent="0.3">
      <c r="B15" s="55"/>
      <c r="C15" s="29"/>
      <c r="D15" s="29"/>
      <c r="E15" s="29"/>
      <c r="F15" s="29"/>
      <c r="G15" s="29"/>
      <c r="H15" s="29"/>
      <c r="I15" s="29"/>
      <c r="J15" s="95"/>
    </row>
    <row r="16" spans="1:21" ht="17.399999999999999" x14ac:dyDescent="0.3">
      <c r="B16" s="91" t="s">
        <v>4</v>
      </c>
      <c r="C16" s="29" t="s">
        <v>5</v>
      </c>
      <c r="D16" s="29" t="s">
        <v>6</v>
      </c>
      <c r="E16" s="29" t="s">
        <v>7</v>
      </c>
      <c r="F16" s="29" t="s">
        <v>8</v>
      </c>
      <c r="G16" s="29" t="s">
        <v>9</v>
      </c>
      <c r="H16" s="29"/>
      <c r="I16" s="29"/>
      <c r="J16" s="95"/>
    </row>
    <row r="17" spans="2:10" x14ac:dyDescent="0.3">
      <c r="B17" s="89" t="s">
        <v>1198</v>
      </c>
      <c r="C17" s="29">
        <v>-1.768</v>
      </c>
      <c r="D17" s="29" t="s">
        <v>1065</v>
      </c>
      <c r="E17" s="29" t="s">
        <v>11</v>
      </c>
      <c r="F17" s="29" t="s">
        <v>46</v>
      </c>
      <c r="G17" s="29">
        <v>8.0999999999999996E-3</v>
      </c>
      <c r="H17" s="29" t="s">
        <v>29</v>
      </c>
      <c r="I17" s="29"/>
      <c r="J17" s="95"/>
    </row>
    <row r="18" spans="2:10" x14ac:dyDescent="0.3">
      <c r="B18" s="89" t="s">
        <v>1199</v>
      </c>
      <c r="C18" s="29">
        <v>-1.6719999999999999</v>
      </c>
      <c r="D18" s="29" t="s">
        <v>1066</v>
      </c>
      <c r="E18" s="29" t="s">
        <v>11</v>
      </c>
      <c r="F18" s="29" t="s">
        <v>12</v>
      </c>
      <c r="G18" s="29">
        <v>1.21E-2</v>
      </c>
      <c r="H18" s="29" t="s">
        <v>31</v>
      </c>
      <c r="I18" s="29"/>
      <c r="J18" s="95"/>
    </row>
    <row r="19" spans="2:10" x14ac:dyDescent="0.3">
      <c r="B19" s="89" t="s">
        <v>1201</v>
      </c>
      <c r="C19" s="29">
        <v>-2.5950000000000002</v>
      </c>
      <c r="D19" s="29" t="s">
        <v>1067</v>
      </c>
      <c r="E19" s="29" t="s">
        <v>11</v>
      </c>
      <c r="F19" s="29" t="s">
        <v>44</v>
      </c>
      <c r="G19" s="29">
        <v>2.9999999999999997E-4</v>
      </c>
      <c r="H19" s="29" t="s">
        <v>257</v>
      </c>
      <c r="I19" s="29"/>
      <c r="J19" s="95"/>
    </row>
    <row r="20" spans="2:10" x14ac:dyDescent="0.3">
      <c r="B20" s="89" t="s">
        <v>1204</v>
      </c>
      <c r="C20" s="29">
        <v>-0.17649999999999999</v>
      </c>
      <c r="D20" s="29" t="s">
        <v>1068</v>
      </c>
      <c r="E20" s="29" t="s">
        <v>15</v>
      </c>
      <c r="F20" s="29" t="s">
        <v>16</v>
      </c>
      <c r="G20" s="29">
        <v>0.99729999999999996</v>
      </c>
      <c r="H20" s="29" t="s">
        <v>259</v>
      </c>
      <c r="I20" s="29"/>
      <c r="J20" s="95"/>
    </row>
    <row r="21" spans="2:10" x14ac:dyDescent="0.3">
      <c r="B21" s="89" t="s">
        <v>1208</v>
      </c>
      <c r="C21" s="29">
        <v>-8.5199999999999998E-2</v>
      </c>
      <c r="D21" s="29" t="s">
        <v>1069</v>
      </c>
      <c r="E21" s="29" t="s">
        <v>15</v>
      </c>
      <c r="F21" s="29" t="s">
        <v>16</v>
      </c>
      <c r="G21" s="29" t="s">
        <v>45</v>
      </c>
      <c r="H21" s="29" t="s">
        <v>1070</v>
      </c>
      <c r="I21" s="29"/>
      <c r="J21" s="95"/>
    </row>
    <row r="22" spans="2:10" x14ac:dyDescent="0.3">
      <c r="B22" s="55" t="s">
        <v>1200</v>
      </c>
      <c r="C22" s="29">
        <v>9.5350000000000004E-2</v>
      </c>
      <c r="D22" s="29" t="s">
        <v>1071</v>
      </c>
      <c r="E22" s="29" t="s">
        <v>15</v>
      </c>
      <c r="F22" s="29" t="s">
        <v>16</v>
      </c>
      <c r="G22" s="29">
        <v>0.99990000000000001</v>
      </c>
      <c r="H22" s="29" t="s">
        <v>33</v>
      </c>
      <c r="I22" s="29"/>
      <c r="J22" s="95"/>
    </row>
    <row r="23" spans="2:10" x14ac:dyDescent="0.3">
      <c r="B23" s="55" t="s">
        <v>1202</v>
      </c>
      <c r="C23" s="29">
        <v>-0.82769999999999999</v>
      </c>
      <c r="D23" s="29" t="s">
        <v>1072</v>
      </c>
      <c r="E23" s="29" t="s">
        <v>15</v>
      </c>
      <c r="F23" s="29" t="s">
        <v>16</v>
      </c>
      <c r="G23" s="29">
        <v>0.35780000000000001</v>
      </c>
      <c r="H23" s="29" t="s">
        <v>356</v>
      </c>
      <c r="I23" s="29"/>
      <c r="J23" s="95"/>
    </row>
    <row r="24" spans="2:10" x14ac:dyDescent="0.3">
      <c r="B24" s="55" t="s">
        <v>1205</v>
      </c>
      <c r="C24" s="29">
        <v>1.591</v>
      </c>
      <c r="D24" s="29" t="s">
        <v>1073</v>
      </c>
      <c r="E24" s="29" t="s">
        <v>11</v>
      </c>
      <c r="F24" s="29" t="s">
        <v>12</v>
      </c>
      <c r="G24" s="29">
        <v>1.7100000000000001E-2</v>
      </c>
      <c r="H24" s="29" t="s">
        <v>748</v>
      </c>
      <c r="I24" s="29"/>
      <c r="J24" s="95"/>
    </row>
    <row r="25" spans="2:10" x14ac:dyDescent="0.3">
      <c r="B25" s="55" t="s">
        <v>1209</v>
      </c>
      <c r="C25" s="29">
        <v>1.6819999999999999</v>
      </c>
      <c r="D25" s="29" t="s">
        <v>1074</v>
      </c>
      <c r="E25" s="29" t="s">
        <v>11</v>
      </c>
      <c r="F25" s="29" t="s">
        <v>12</v>
      </c>
      <c r="G25" s="29">
        <v>1.1599999999999999E-2</v>
      </c>
      <c r="H25" s="29" t="s">
        <v>1075</v>
      </c>
      <c r="I25" s="29"/>
      <c r="J25" s="95"/>
    </row>
    <row r="26" spans="2:10" x14ac:dyDescent="0.3">
      <c r="B26" s="55" t="s">
        <v>1203</v>
      </c>
      <c r="C26" s="29">
        <v>-0.92300000000000004</v>
      </c>
      <c r="D26" s="29" t="s">
        <v>1076</v>
      </c>
      <c r="E26" s="29" t="s">
        <v>15</v>
      </c>
      <c r="F26" s="29" t="s">
        <v>16</v>
      </c>
      <c r="G26" s="29">
        <v>0.2586</v>
      </c>
      <c r="H26" s="29" t="s">
        <v>261</v>
      </c>
      <c r="I26" s="29"/>
      <c r="J26" s="95"/>
    </row>
    <row r="27" spans="2:10" x14ac:dyDescent="0.3">
      <c r="B27" s="55" t="s">
        <v>1206</v>
      </c>
      <c r="C27" s="29">
        <v>1.496</v>
      </c>
      <c r="D27" s="29" t="s">
        <v>1077</v>
      </c>
      <c r="E27" s="29" t="s">
        <v>11</v>
      </c>
      <c r="F27" s="29" t="s">
        <v>12</v>
      </c>
      <c r="G27" s="29">
        <v>2.5600000000000001E-2</v>
      </c>
      <c r="H27" s="29" t="s">
        <v>263</v>
      </c>
      <c r="I27" s="29"/>
      <c r="J27" s="95"/>
    </row>
    <row r="28" spans="2:10" x14ac:dyDescent="0.3">
      <c r="B28" s="55" t="s">
        <v>1210</v>
      </c>
      <c r="C28" s="29">
        <v>1.587</v>
      </c>
      <c r="D28" s="29" t="s">
        <v>1078</v>
      </c>
      <c r="E28" s="29" t="s">
        <v>11</v>
      </c>
      <c r="F28" s="29" t="s">
        <v>12</v>
      </c>
      <c r="G28" s="29">
        <v>1.7299999999999999E-2</v>
      </c>
      <c r="H28" s="29" t="s">
        <v>1079</v>
      </c>
      <c r="I28" s="29"/>
      <c r="J28" s="95"/>
    </row>
    <row r="29" spans="2:10" x14ac:dyDescent="0.3">
      <c r="B29" s="55" t="s">
        <v>1207</v>
      </c>
      <c r="C29" s="29">
        <v>2.419</v>
      </c>
      <c r="D29" s="29" t="s">
        <v>1080</v>
      </c>
      <c r="E29" s="29" t="s">
        <v>11</v>
      </c>
      <c r="F29" s="29" t="s">
        <v>44</v>
      </c>
      <c r="G29" s="29">
        <v>5.9999999999999995E-4</v>
      </c>
      <c r="H29" s="29" t="s">
        <v>265</v>
      </c>
      <c r="I29" s="29"/>
      <c r="J29" s="95"/>
    </row>
    <row r="30" spans="2:10" x14ac:dyDescent="0.3">
      <c r="B30" s="55" t="s">
        <v>1211</v>
      </c>
      <c r="C30" s="29">
        <v>2.5099999999999998</v>
      </c>
      <c r="D30" s="29" t="s">
        <v>1081</v>
      </c>
      <c r="E30" s="29" t="s">
        <v>11</v>
      </c>
      <c r="F30" s="29" t="s">
        <v>44</v>
      </c>
      <c r="G30" s="29">
        <v>4.0000000000000002E-4</v>
      </c>
      <c r="H30" s="29" t="s">
        <v>1082</v>
      </c>
      <c r="I30" s="29"/>
      <c r="J30" s="95"/>
    </row>
    <row r="31" spans="2:10" x14ac:dyDescent="0.3">
      <c r="B31" s="55" t="s">
        <v>1212</v>
      </c>
      <c r="C31" s="29">
        <v>9.128E-2</v>
      </c>
      <c r="D31" s="29" t="s">
        <v>1083</v>
      </c>
      <c r="E31" s="29" t="s">
        <v>15</v>
      </c>
      <c r="F31" s="29" t="s">
        <v>16</v>
      </c>
      <c r="G31" s="29">
        <v>0.99990000000000001</v>
      </c>
      <c r="H31" s="29" t="s">
        <v>1084</v>
      </c>
      <c r="I31" s="29"/>
      <c r="J31" s="95"/>
    </row>
    <row r="32" spans="2:10" x14ac:dyDescent="0.3">
      <c r="B32" s="55"/>
      <c r="C32" s="29"/>
      <c r="D32" s="29"/>
      <c r="E32" s="29"/>
      <c r="F32" s="29"/>
      <c r="G32" s="29"/>
      <c r="H32" s="29"/>
      <c r="I32" s="29"/>
      <c r="J32" s="95"/>
    </row>
    <row r="33" spans="2:10" x14ac:dyDescent="0.3">
      <c r="B33" s="55" t="s">
        <v>34</v>
      </c>
      <c r="C33" s="29" t="s">
        <v>35</v>
      </c>
      <c r="D33" s="29" t="s">
        <v>36</v>
      </c>
      <c r="E33" s="29" t="s">
        <v>5</v>
      </c>
      <c r="F33" s="29" t="s">
        <v>37</v>
      </c>
      <c r="G33" s="29" t="s">
        <v>38</v>
      </c>
      <c r="H33" s="29" t="s">
        <v>39</v>
      </c>
      <c r="I33" s="29" t="s">
        <v>40</v>
      </c>
      <c r="J33" s="95" t="s">
        <v>41</v>
      </c>
    </row>
    <row r="34" spans="2:10" x14ac:dyDescent="0.3">
      <c r="B34" s="89" t="s">
        <v>1198</v>
      </c>
      <c r="C34" s="29">
        <v>1.2829999999999999</v>
      </c>
      <c r="D34" s="29">
        <v>3.0510000000000002</v>
      </c>
      <c r="E34" s="29">
        <v>-1.768</v>
      </c>
      <c r="F34" s="29">
        <v>0.39810000000000001</v>
      </c>
      <c r="G34" s="29">
        <v>3</v>
      </c>
      <c r="H34" s="29">
        <v>3</v>
      </c>
      <c r="I34" s="29">
        <v>6.2789999999999999</v>
      </c>
      <c r="J34" s="95">
        <v>12</v>
      </c>
    </row>
    <row r="35" spans="2:10" x14ac:dyDescent="0.3">
      <c r="B35" s="89" t="s">
        <v>1199</v>
      </c>
      <c r="C35" s="29">
        <v>1.2829999999999999</v>
      </c>
      <c r="D35" s="29">
        <v>2.956</v>
      </c>
      <c r="E35" s="29">
        <v>-1.6719999999999999</v>
      </c>
      <c r="F35" s="29">
        <v>0.39810000000000001</v>
      </c>
      <c r="G35" s="29">
        <v>3</v>
      </c>
      <c r="H35" s="29">
        <v>3</v>
      </c>
      <c r="I35" s="29">
        <v>5.94</v>
      </c>
      <c r="J35" s="95">
        <v>12</v>
      </c>
    </row>
    <row r="36" spans="2:10" x14ac:dyDescent="0.3">
      <c r="B36" s="89" t="s">
        <v>1201</v>
      </c>
      <c r="C36" s="29">
        <v>1.2829999999999999</v>
      </c>
      <c r="D36" s="29">
        <v>3.879</v>
      </c>
      <c r="E36" s="29">
        <v>-2.5950000000000002</v>
      </c>
      <c r="F36" s="29">
        <v>0.39810000000000001</v>
      </c>
      <c r="G36" s="29">
        <v>3</v>
      </c>
      <c r="H36" s="29">
        <v>3</v>
      </c>
      <c r="I36" s="29">
        <v>9.2189999999999994</v>
      </c>
      <c r="J36" s="95">
        <v>12</v>
      </c>
    </row>
    <row r="37" spans="2:10" x14ac:dyDescent="0.3">
      <c r="B37" s="89" t="s">
        <v>1204</v>
      </c>
      <c r="C37" s="29">
        <v>1.2829999999999999</v>
      </c>
      <c r="D37" s="29">
        <v>1.46</v>
      </c>
      <c r="E37" s="29">
        <v>-0.17649999999999999</v>
      </c>
      <c r="F37" s="29">
        <v>0.39810000000000001</v>
      </c>
      <c r="G37" s="29">
        <v>3</v>
      </c>
      <c r="H37" s="29">
        <v>3</v>
      </c>
      <c r="I37" s="29">
        <v>0.62690000000000001</v>
      </c>
      <c r="J37" s="95">
        <v>12</v>
      </c>
    </row>
    <row r="38" spans="2:10" x14ac:dyDescent="0.3">
      <c r="B38" s="89" t="s">
        <v>1208</v>
      </c>
      <c r="C38" s="29">
        <v>1.2829999999999999</v>
      </c>
      <c r="D38" s="29">
        <v>1.369</v>
      </c>
      <c r="E38" s="29">
        <v>-8.5199999999999998E-2</v>
      </c>
      <c r="F38" s="29">
        <v>0.39810000000000001</v>
      </c>
      <c r="G38" s="29">
        <v>3</v>
      </c>
      <c r="H38" s="29">
        <v>3</v>
      </c>
      <c r="I38" s="29">
        <v>0.30270000000000002</v>
      </c>
      <c r="J38" s="95">
        <v>12</v>
      </c>
    </row>
    <row r="39" spans="2:10" x14ac:dyDescent="0.3">
      <c r="B39" s="55" t="s">
        <v>1200</v>
      </c>
      <c r="C39" s="29">
        <v>3.0510000000000002</v>
      </c>
      <c r="D39" s="29">
        <v>2.956</v>
      </c>
      <c r="E39" s="29">
        <v>9.5350000000000004E-2</v>
      </c>
      <c r="F39" s="29">
        <v>0.39810000000000001</v>
      </c>
      <c r="G39" s="29">
        <v>3</v>
      </c>
      <c r="H39" s="29">
        <v>3</v>
      </c>
      <c r="I39" s="29">
        <v>0.3387</v>
      </c>
      <c r="J39" s="95">
        <v>12</v>
      </c>
    </row>
    <row r="40" spans="2:10" x14ac:dyDescent="0.3">
      <c r="B40" s="55" t="s">
        <v>1202</v>
      </c>
      <c r="C40" s="29">
        <v>3.0510000000000002</v>
      </c>
      <c r="D40" s="29">
        <v>3.879</v>
      </c>
      <c r="E40" s="29">
        <v>-0.82769999999999999</v>
      </c>
      <c r="F40" s="29">
        <v>0.39810000000000001</v>
      </c>
      <c r="G40" s="29">
        <v>3</v>
      </c>
      <c r="H40" s="29">
        <v>3</v>
      </c>
      <c r="I40" s="29">
        <v>2.94</v>
      </c>
      <c r="J40" s="95">
        <v>12</v>
      </c>
    </row>
    <row r="41" spans="2:10" x14ac:dyDescent="0.3">
      <c r="B41" s="55" t="s">
        <v>1205</v>
      </c>
      <c r="C41" s="29">
        <v>3.0510000000000002</v>
      </c>
      <c r="D41" s="29">
        <v>1.46</v>
      </c>
      <c r="E41" s="29">
        <v>1.591</v>
      </c>
      <c r="F41" s="29">
        <v>0.39810000000000001</v>
      </c>
      <c r="G41" s="29">
        <v>3</v>
      </c>
      <c r="H41" s="29">
        <v>3</v>
      </c>
      <c r="I41" s="29">
        <v>5.6520000000000001</v>
      </c>
      <c r="J41" s="95">
        <v>12</v>
      </c>
    </row>
    <row r="42" spans="2:10" x14ac:dyDescent="0.3">
      <c r="B42" s="55" t="s">
        <v>1209</v>
      </c>
      <c r="C42" s="29">
        <v>3.0510000000000002</v>
      </c>
      <c r="D42" s="29">
        <v>1.369</v>
      </c>
      <c r="E42" s="29">
        <v>1.6819999999999999</v>
      </c>
      <c r="F42" s="29">
        <v>0.39810000000000001</v>
      </c>
      <c r="G42" s="29">
        <v>3</v>
      </c>
      <c r="H42" s="29">
        <v>3</v>
      </c>
      <c r="I42" s="29">
        <v>5.976</v>
      </c>
      <c r="J42" s="95">
        <v>12</v>
      </c>
    </row>
    <row r="43" spans="2:10" x14ac:dyDescent="0.3">
      <c r="B43" s="55" t="s">
        <v>1203</v>
      </c>
      <c r="C43" s="29">
        <v>2.956</v>
      </c>
      <c r="D43" s="29">
        <v>3.879</v>
      </c>
      <c r="E43" s="29">
        <v>-0.92300000000000004</v>
      </c>
      <c r="F43" s="29">
        <v>0.39810000000000001</v>
      </c>
      <c r="G43" s="29">
        <v>3</v>
      </c>
      <c r="H43" s="29">
        <v>3</v>
      </c>
      <c r="I43" s="29">
        <v>3.2789999999999999</v>
      </c>
      <c r="J43" s="95">
        <v>12</v>
      </c>
    </row>
    <row r="44" spans="2:10" x14ac:dyDescent="0.3">
      <c r="B44" s="55" t="s">
        <v>1206</v>
      </c>
      <c r="C44" s="29">
        <v>2.956</v>
      </c>
      <c r="D44" s="29">
        <v>1.46</v>
      </c>
      <c r="E44" s="29">
        <v>1.496</v>
      </c>
      <c r="F44" s="29">
        <v>0.39810000000000001</v>
      </c>
      <c r="G44" s="29">
        <v>3</v>
      </c>
      <c r="H44" s="29">
        <v>3</v>
      </c>
      <c r="I44" s="29">
        <v>5.3129999999999997</v>
      </c>
      <c r="J44" s="95">
        <v>12</v>
      </c>
    </row>
    <row r="45" spans="2:10" x14ac:dyDescent="0.3">
      <c r="B45" s="55" t="s">
        <v>1210</v>
      </c>
      <c r="C45" s="29">
        <v>2.956</v>
      </c>
      <c r="D45" s="29">
        <v>1.369</v>
      </c>
      <c r="E45" s="29">
        <v>1.587</v>
      </c>
      <c r="F45" s="29">
        <v>0.39810000000000001</v>
      </c>
      <c r="G45" s="29">
        <v>3</v>
      </c>
      <c r="H45" s="29">
        <v>3</v>
      </c>
      <c r="I45" s="29">
        <v>5.6379999999999999</v>
      </c>
      <c r="J45" s="95">
        <v>12</v>
      </c>
    </row>
    <row r="46" spans="2:10" x14ac:dyDescent="0.3">
      <c r="B46" s="55" t="s">
        <v>1207</v>
      </c>
      <c r="C46" s="29">
        <v>3.879</v>
      </c>
      <c r="D46" s="29">
        <v>1.46</v>
      </c>
      <c r="E46" s="29">
        <v>2.419</v>
      </c>
      <c r="F46" s="29">
        <v>0.39810000000000001</v>
      </c>
      <c r="G46" s="29">
        <v>3</v>
      </c>
      <c r="H46" s="29">
        <v>3</v>
      </c>
      <c r="I46" s="29">
        <v>8.5920000000000005</v>
      </c>
      <c r="J46" s="95">
        <v>12</v>
      </c>
    </row>
    <row r="47" spans="2:10" x14ac:dyDescent="0.3">
      <c r="B47" s="55" t="s">
        <v>1211</v>
      </c>
      <c r="C47" s="29">
        <v>3.879</v>
      </c>
      <c r="D47" s="29">
        <v>1.369</v>
      </c>
      <c r="E47" s="29">
        <v>2.5099999999999998</v>
      </c>
      <c r="F47" s="29">
        <v>0.39810000000000001</v>
      </c>
      <c r="G47" s="29">
        <v>3</v>
      </c>
      <c r="H47" s="29">
        <v>3</v>
      </c>
      <c r="I47" s="29">
        <v>8.9169999999999998</v>
      </c>
      <c r="J47" s="95">
        <v>12</v>
      </c>
    </row>
    <row r="48" spans="2:10" ht="16.2" thickBot="1" x14ac:dyDescent="0.35">
      <c r="B48" s="103" t="s">
        <v>1212</v>
      </c>
      <c r="C48" s="98">
        <v>1.46</v>
      </c>
      <c r="D48" s="98">
        <v>1.369</v>
      </c>
      <c r="E48" s="98">
        <v>9.128E-2</v>
      </c>
      <c r="F48" s="98">
        <v>0.39810000000000001</v>
      </c>
      <c r="G48" s="98">
        <v>3</v>
      </c>
      <c r="H48" s="98">
        <v>3</v>
      </c>
      <c r="I48" s="98">
        <v>0.32419999999999999</v>
      </c>
      <c r="J48" s="99">
        <v>12</v>
      </c>
    </row>
  </sheetData>
  <mergeCells count="6">
    <mergeCell ref="S6:U6"/>
    <mergeCell ref="D6:F6"/>
    <mergeCell ref="G6:I6"/>
    <mergeCell ref="J6:L6"/>
    <mergeCell ref="M6:O6"/>
    <mergeCell ref="P6:R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0AE1B-615F-4E73-AF43-681E250FF80D}">
  <dimension ref="A1:N27"/>
  <sheetViews>
    <sheetView topLeftCell="G1" zoomScale="71" workbookViewId="0">
      <selection activeCell="C4" sqref="C4"/>
    </sheetView>
  </sheetViews>
  <sheetFormatPr defaultRowHeight="15.6" x14ac:dyDescent="0.3"/>
  <cols>
    <col min="1" max="1" width="8.88671875" style="2"/>
    <col min="2" max="2" width="107.88671875" style="2" customWidth="1"/>
    <col min="3" max="14" width="21.77734375" style="2" customWidth="1"/>
    <col min="15" max="18" width="18.77734375" style="2" customWidth="1"/>
    <col min="19" max="16384" width="8.88671875" style="2"/>
  </cols>
  <sheetData>
    <row r="1" spans="1:14" x14ac:dyDescent="0.3">
      <c r="A1" s="2" t="s">
        <v>592</v>
      </c>
    </row>
    <row r="3" spans="1:14" x14ac:dyDescent="0.3">
      <c r="C3" s="195" t="s">
        <v>165</v>
      </c>
      <c r="D3" s="196"/>
      <c r="E3" s="197"/>
      <c r="F3" s="198" t="s">
        <v>295</v>
      </c>
      <c r="G3" s="199"/>
      <c r="H3" s="200"/>
      <c r="I3" s="223" t="s">
        <v>360</v>
      </c>
      <c r="J3" s="224"/>
      <c r="K3" s="225"/>
      <c r="L3" s="188" t="s">
        <v>361</v>
      </c>
      <c r="M3" s="189"/>
      <c r="N3" s="190"/>
    </row>
    <row r="4" spans="1:14" x14ac:dyDescent="0.3">
      <c r="C4" s="3" t="s">
        <v>750</v>
      </c>
      <c r="D4" s="3" t="s">
        <v>751</v>
      </c>
      <c r="E4" s="3" t="s">
        <v>752</v>
      </c>
      <c r="F4" s="3" t="s">
        <v>750</v>
      </c>
      <c r="G4" s="3" t="s">
        <v>751</v>
      </c>
      <c r="H4" s="3" t="s">
        <v>752</v>
      </c>
      <c r="I4" s="3" t="s">
        <v>750</v>
      </c>
      <c r="J4" s="3" t="s">
        <v>751</v>
      </c>
      <c r="K4" s="3" t="s">
        <v>752</v>
      </c>
      <c r="L4" s="3" t="s">
        <v>750</v>
      </c>
      <c r="M4" s="3" t="s">
        <v>751</v>
      </c>
      <c r="N4" s="3" t="s">
        <v>752</v>
      </c>
    </row>
    <row r="5" spans="1:14" x14ac:dyDescent="0.3">
      <c r="C5" s="7">
        <v>7.1960389999999999</v>
      </c>
      <c r="D5" s="7">
        <v>5.0320169999999997</v>
      </c>
      <c r="E5" s="7">
        <v>5.56454</v>
      </c>
      <c r="F5" s="7">
        <v>1.2382880000000001</v>
      </c>
      <c r="G5" s="7">
        <v>2.329955</v>
      </c>
      <c r="H5" s="7">
        <v>1.2741880000000001</v>
      </c>
      <c r="I5" s="7">
        <v>7.3630440000000004</v>
      </c>
      <c r="J5" s="7">
        <v>9.3525500000000008</v>
      </c>
      <c r="K5" s="7">
        <v>5.5587679999999997</v>
      </c>
      <c r="L5" s="7">
        <v>7.942361</v>
      </c>
      <c r="M5" s="7">
        <v>6.4509679999999996</v>
      </c>
      <c r="N5" s="7">
        <v>8.4154</v>
      </c>
    </row>
    <row r="6" spans="1:14" ht="16.2" thickBot="1" x14ac:dyDescent="0.35"/>
    <row r="7" spans="1:14" ht="18" thickBot="1" x14ac:dyDescent="0.35">
      <c r="B7" s="72" t="s">
        <v>228</v>
      </c>
      <c r="C7" s="105"/>
    </row>
    <row r="8" spans="1:14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14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14" x14ac:dyDescent="0.3">
      <c r="B10" s="55" t="s">
        <v>2</v>
      </c>
      <c r="C10" s="96">
        <v>6</v>
      </c>
      <c r="D10" s="96"/>
      <c r="E10" s="96"/>
      <c r="F10" s="96"/>
      <c r="G10" s="96"/>
      <c r="H10" s="96"/>
      <c r="I10" s="96"/>
      <c r="J10" s="97"/>
    </row>
    <row r="11" spans="1:14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14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4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14" x14ac:dyDescent="0.3">
      <c r="B14" s="89" t="s">
        <v>826</v>
      </c>
      <c r="C14" s="29">
        <v>4.3170000000000002</v>
      </c>
      <c r="D14" s="29" t="s">
        <v>272</v>
      </c>
      <c r="E14" s="29" t="s">
        <v>11</v>
      </c>
      <c r="F14" s="29" t="s">
        <v>12</v>
      </c>
      <c r="G14" s="29">
        <v>1.26E-2</v>
      </c>
      <c r="H14" s="29" t="s">
        <v>23</v>
      </c>
      <c r="I14" s="29"/>
      <c r="J14" s="95"/>
    </row>
    <row r="15" spans="1:14" x14ac:dyDescent="0.3">
      <c r="B15" s="89" t="s">
        <v>827</v>
      </c>
      <c r="C15" s="29">
        <v>-1.494</v>
      </c>
      <c r="D15" s="29" t="s">
        <v>273</v>
      </c>
      <c r="E15" s="29" t="s">
        <v>15</v>
      </c>
      <c r="F15" s="29" t="s">
        <v>16</v>
      </c>
      <c r="G15" s="29">
        <v>0.50249999999999995</v>
      </c>
      <c r="H15" s="29" t="s">
        <v>25</v>
      </c>
      <c r="I15" s="29"/>
      <c r="J15" s="95"/>
    </row>
    <row r="16" spans="1:14" x14ac:dyDescent="0.3">
      <c r="B16" s="89" t="s">
        <v>828</v>
      </c>
      <c r="C16" s="29">
        <v>-1.6719999999999999</v>
      </c>
      <c r="D16" s="29" t="s">
        <v>274</v>
      </c>
      <c r="E16" s="29" t="s">
        <v>15</v>
      </c>
      <c r="F16" s="29" t="s">
        <v>16</v>
      </c>
      <c r="G16" s="29">
        <v>0.41520000000000001</v>
      </c>
      <c r="H16" s="29" t="s">
        <v>27</v>
      </c>
      <c r="I16" s="29"/>
      <c r="J16" s="95"/>
    </row>
    <row r="17" spans="2:10" x14ac:dyDescent="0.3">
      <c r="B17" s="89" t="s">
        <v>829</v>
      </c>
      <c r="C17" s="29">
        <v>-5.8109999999999999</v>
      </c>
      <c r="D17" s="29" t="s">
        <v>275</v>
      </c>
      <c r="E17" s="29" t="s">
        <v>11</v>
      </c>
      <c r="F17" s="29" t="s">
        <v>46</v>
      </c>
      <c r="G17" s="29">
        <v>2.0999999999999999E-3</v>
      </c>
      <c r="H17" s="29" t="s">
        <v>29</v>
      </c>
      <c r="I17" s="29"/>
      <c r="J17" s="95"/>
    </row>
    <row r="18" spans="2:10" x14ac:dyDescent="0.3">
      <c r="B18" s="89" t="s">
        <v>830</v>
      </c>
      <c r="C18" s="29">
        <v>-5.9889999999999999</v>
      </c>
      <c r="D18" s="29" t="s">
        <v>276</v>
      </c>
      <c r="E18" s="29" t="s">
        <v>11</v>
      </c>
      <c r="F18" s="29" t="s">
        <v>46</v>
      </c>
      <c r="G18" s="29">
        <v>1.6999999999999999E-3</v>
      </c>
      <c r="H18" s="29" t="s">
        <v>31</v>
      </c>
      <c r="I18" s="29"/>
      <c r="J18" s="95"/>
    </row>
    <row r="19" spans="2:10" x14ac:dyDescent="0.3">
      <c r="B19" s="55" t="s">
        <v>831</v>
      </c>
      <c r="C19" s="29">
        <v>-0.17810000000000001</v>
      </c>
      <c r="D19" s="29" t="s">
        <v>277</v>
      </c>
      <c r="E19" s="29" t="s">
        <v>15</v>
      </c>
      <c r="F19" s="29" t="s">
        <v>16</v>
      </c>
      <c r="G19" s="29">
        <v>0.998</v>
      </c>
      <c r="H19" s="29" t="s">
        <v>33</v>
      </c>
      <c r="I19" s="29"/>
      <c r="J19" s="95"/>
    </row>
    <row r="20" spans="2:10" x14ac:dyDescent="0.3">
      <c r="B20" s="55"/>
      <c r="C20" s="29"/>
      <c r="D20" s="29"/>
      <c r="E20" s="29"/>
      <c r="F20" s="29"/>
      <c r="G20" s="29"/>
      <c r="H20" s="29"/>
      <c r="I20" s="29"/>
      <c r="J20" s="95"/>
    </row>
    <row r="21" spans="2:10" x14ac:dyDescent="0.3">
      <c r="B21" s="55" t="s">
        <v>34</v>
      </c>
      <c r="C21" s="29" t="s">
        <v>35</v>
      </c>
      <c r="D21" s="29" t="s">
        <v>36</v>
      </c>
      <c r="E21" s="29" t="s">
        <v>5</v>
      </c>
      <c r="F21" s="29" t="s">
        <v>37</v>
      </c>
      <c r="G21" s="29" t="s">
        <v>38</v>
      </c>
      <c r="H21" s="29" t="s">
        <v>39</v>
      </c>
      <c r="I21" s="29" t="s">
        <v>40</v>
      </c>
      <c r="J21" s="95" t="s">
        <v>41</v>
      </c>
    </row>
    <row r="22" spans="2:10" x14ac:dyDescent="0.3">
      <c r="B22" s="89" t="s">
        <v>832</v>
      </c>
      <c r="C22" s="29">
        <v>5.931</v>
      </c>
      <c r="D22" s="29">
        <v>1.6140000000000001</v>
      </c>
      <c r="E22" s="29">
        <v>4.3170000000000002</v>
      </c>
      <c r="F22" s="29">
        <v>1.0249999999999999</v>
      </c>
      <c r="G22" s="29">
        <v>3</v>
      </c>
      <c r="H22" s="29">
        <v>3</v>
      </c>
      <c r="I22" s="29">
        <v>5.9539999999999997</v>
      </c>
      <c r="J22" s="95">
        <v>8</v>
      </c>
    </row>
    <row r="23" spans="2:10" x14ac:dyDescent="0.3">
      <c r="B23" s="89" t="s">
        <v>833</v>
      </c>
      <c r="C23" s="29">
        <v>5.931</v>
      </c>
      <c r="D23" s="29">
        <v>7.4249999999999998</v>
      </c>
      <c r="E23" s="29">
        <v>-1.494</v>
      </c>
      <c r="F23" s="29">
        <v>1.0249999999999999</v>
      </c>
      <c r="G23" s="29">
        <v>3</v>
      </c>
      <c r="H23" s="29">
        <v>3</v>
      </c>
      <c r="I23" s="29">
        <v>2.06</v>
      </c>
      <c r="J23" s="95">
        <v>8</v>
      </c>
    </row>
    <row r="24" spans="2:10" x14ac:dyDescent="0.3">
      <c r="B24" s="89" t="s">
        <v>834</v>
      </c>
      <c r="C24" s="29">
        <v>5.931</v>
      </c>
      <c r="D24" s="29">
        <v>7.6029999999999998</v>
      </c>
      <c r="E24" s="29">
        <v>-1.6719999999999999</v>
      </c>
      <c r="F24" s="29">
        <v>1.0249999999999999</v>
      </c>
      <c r="G24" s="29">
        <v>3</v>
      </c>
      <c r="H24" s="29">
        <v>3</v>
      </c>
      <c r="I24" s="29">
        <v>2.306</v>
      </c>
      <c r="J24" s="95">
        <v>8</v>
      </c>
    </row>
    <row r="25" spans="2:10" x14ac:dyDescent="0.3">
      <c r="B25" s="89" t="s">
        <v>829</v>
      </c>
      <c r="C25" s="29">
        <v>1.6140000000000001</v>
      </c>
      <c r="D25" s="29">
        <v>7.4249999999999998</v>
      </c>
      <c r="E25" s="29">
        <v>-5.8109999999999999</v>
      </c>
      <c r="F25" s="29">
        <v>1.0249999999999999</v>
      </c>
      <c r="G25" s="29">
        <v>3</v>
      </c>
      <c r="H25" s="29">
        <v>3</v>
      </c>
      <c r="I25" s="29">
        <v>8.0139999999999993</v>
      </c>
      <c r="J25" s="95">
        <v>8</v>
      </c>
    </row>
    <row r="26" spans="2:10" x14ac:dyDescent="0.3">
      <c r="B26" s="89" t="s">
        <v>830</v>
      </c>
      <c r="C26" s="29">
        <v>1.6140000000000001</v>
      </c>
      <c r="D26" s="29">
        <v>7.6029999999999998</v>
      </c>
      <c r="E26" s="29">
        <v>-5.9889999999999999</v>
      </c>
      <c r="F26" s="29">
        <v>1.0249999999999999</v>
      </c>
      <c r="G26" s="29">
        <v>3</v>
      </c>
      <c r="H26" s="29">
        <v>3</v>
      </c>
      <c r="I26" s="29">
        <v>8.26</v>
      </c>
      <c r="J26" s="95">
        <v>8</v>
      </c>
    </row>
    <row r="27" spans="2:10" ht="16.2" thickBot="1" x14ac:dyDescent="0.35">
      <c r="B27" s="103" t="s">
        <v>835</v>
      </c>
      <c r="C27" s="98">
        <v>7.4249999999999998</v>
      </c>
      <c r="D27" s="98">
        <v>7.6029999999999998</v>
      </c>
      <c r="E27" s="98">
        <v>-0.17810000000000001</v>
      </c>
      <c r="F27" s="98">
        <v>1.0249999999999999</v>
      </c>
      <c r="G27" s="98">
        <v>3</v>
      </c>
      <c r="H27" s="98">
        <v>3</v>
      </c>
      <c r="I27" s="98">
        <v>0.2457</v>
      </c>
      <c r="J27" s="99">
        <v>8</v>
      </c>
    </row>
  </sheetData>
  <mergeCells count="4">
    <mergeCell ref="L3:N3"/>
    <mergeCell ref="C3:E3"/>
    <mergeCell ref="F3:H3"/>
    <mergeCell ref="I3:K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B9A2-5894-4EA7-80F0-F917E01BC1B3}">
  <dimension ref="A1:M52"/>
  <sheetViews>
    <sheetView topLeftCell="A6" zoomScale="80" workbookViewId="0">
      <selection activeCell="G26" sqref="G26"/>
    </sheetView>
  </sheetViews>
  <sheetFormatPr defaultRowHeight="15.6" x14ac:dyDescent="0.3"/>
  <cols>
    <col min="1" max="1" width="8.88671875" style="2"/>
    <col min="2" max="2" width="125.88671875" style="2" customWidth="1"/>
    <col min="3" max="3" width="14.21875" style="2" customWidth="1"/>
    <col min="4" max="4" width="22.109375" style="2" customWidth="1"/>
    <col min="5" max="13" width="21.77734375" style="2" customWidth="1"/>
    <col min="14" max="16384" width="8.88671875" style="2"/>
  </cols>
  <sheetData>
    <row r="1" spans="1:13" x14ac:dyDescent="0.3">
      <c r="A1" s="2" t="s">
        <v>593</v>
      </c>
    </row>
    <row r="3" spans="1:13" x14ac:dyDescent="0.3">
      <c r="C3" s="29"/>
      <c r="D3" s="29"/>
      <c r="E3" s="211" t="s">
        <v>164</v>
      </c>
      <c r="F3" s="212"/>
      <c r="G3" s="213"/>
      <c r="H3" s="195" t="s">
        <v>165</v>
      </c>
      <c r="I3" s="196"/>
      <c r="J3" s="197"/>
      <c r="K3" s="188" t="s">
        <v>295</v>
      </c>
      <c r="L3" s="189"/>
      <c r="M3" s="190"/>
    </row>
    <row r="4" spans="1:13" x14ac:dyDescent="0.3">
      <c r="E4" s="3" t="s">
        <v>750</v>
      </c>
      <c r="F4" s="3" t="s">
        <v>751</v>
      </c>
      <c r="G4" s="3" t="s">
        <v>752</v>
      </c>
      <c r="H4" s="3" t="s">
        <v>750</v>
      </c>
      <c r="I4" s="3" t="s">
        <v>751</v>
      </c>
      <c r="J4" s="3" t="s">
        <v>752</v>
      </c>
      <c r="K4" s="3" t="s">
        <v>750</v>
      </c>
      <c r="L4" s="3" t="s">
        <v>751</v>
      </c>
      <c r="M4" s="3" t="s">
        <v>752</v>
      </c>
    </row>
    <row r="5" spans="1:13" x14ac:dyDescent="0.3">
      <c r="C5" s="185" t="s">
        <v>278</v>
      </c>
      <c r="D5" s="187"/>
      <c r="E5" s="7">
        <v>1.645619658</v>
      </c>
      <c r="F5" s="7">
        <v>1.5849736839999999</v>
      </c>
      <c r="G5" s="7">
        <v>1.2288803420000001</v>
      </c>
      <c r="H5" s="7">
        <v>5.5133194440000004</v>
      </c>
      <c r="I5" s="7">
        <v>5.0734683739999999</v>
      </c>
      <c r="J5" s="7">
        <v>3.2805570180000001</v>
      </c>
      <c r="K5" s="7">
        <v>1.3921250000000001</v>
      </c>
      <c r="L5" s="7">
        <v>1.395310606</v>
      </c>
      <c r="M5" s="7">
        <v>1.492350877</v>
      </c>
    </row>
    <row r="6" spans="1:13" x14ac:dyDescent="0.3">
      <c r="C6" s="223" t="s">
        <v>836</v>
      </c>
      <c r="D6" s="225"/>
      <c r="E6" s="7">
        <v>1.7355142859999999</v>
      </c>
      <c r="F6" s="7">
        <v>1.6973823530000001</v>
      </c>
      <c r="G6" s="7">
        <v>1.4614213840000001</v>
      </c>
      <c r="H6" s="7">
        <v>2.7008368219999999</v>
      </c>
      <c r="I6" s="7">
        <v>1.933192424</v>
      </c>
      <c r="J6" s="7">
        <v>2.4996913919999999</v>
      </c>
      <c r="K6" s="7">
        <v>1.4477500000000001</v>
      </c>
      <c r="L6" s="7">
        <v>1.253106061</v>
      </c>
      <c r="M6" s="7">
        <v>2.5953701329999999</v>
      </c>
    </row>
    <row r="8" spans="1:13" ht="16.2" thickBot="1" x14ac:dyDescent="0.35"/>
    <row r="9" spans="1:13" ht="18" thickBot="1" x14ac:dyDescent="0.35">
      <c r="B9" s="72" t="s">
        <v>161</v>
      </c>
      <c r="C9" s="105"/>
    </row>
    <row r="10" spans="1:13" x14ac:dyDescent="0.3">
      <c r="B10" s="100"/>
      <c r="C10" s="101"/>
      <c r="D10" s="101"/>
      <c r="E10" s="101"/>
      <c r="F10" s="101"/>
      <c r="G10" s="101"/>
      <c r="H10" s="101"/>
      <c r="I10" s="101"/>
      <c r="J10" s="102"/>
    </row>
    <row r="11" spans="1:13" x14ac:dyDescent="0.3">
      <c r="B11" s="55" t="s">
        <v>53</v>
      </c>
      <c r="C11" s="96"/>
      <c r="D11" s="96"/>
      <c r="E11" s="96"/>
      <c r="F11" s="96"/>
      <c r="G11" s="96"/>
      <c r="H11" s="96"/>
      <c r="I11" s="96"/>
      <c r="J11" s="97"/>
    </row>
    <row r="12" spans="1:13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3" x14ac:dyDescent="0.3">
      <c r="B13" s="55" t="s">
        <v>1</v>
      </c>
      <c r="C13" s="96">
        <v>1</v>
      </c>
      <c r="D13" s="96"/>
      <c r="E13" s="96"/>
      <c r="F13" s="96"/>
      <c r="G13" s="96"/>
      <c r="H13" s="96"/>
      <c r="I13" s="96"/>
      <c r="J13" s="97"/>
    </row>
    <row r="14" spans="1:13" x14ac:dyDescent="0.3">
      <c r="B14" s="55" t="s">
        <v>2</v>
      </c>
      <c r="C14" s="96">
        <v>15</v>
      </c>
      <c r="D14" s="96"/>
      <c r="E14" s="96"/>
      <c r="F14" s="96"/>
      <c r="G14" s="96"/>
      <c r="H14" s="96"/>
      <c r="I14" s="96"/>
      <c r="J14" s="97"/>
    </row>
    <row r="15" spans="1:13" x14ac:dyDescent="0.3">
      <c r="B15" s="55" t="s">
        <v>3</v>
      </c>
      <c r="C15" s="96">
        <v>0.05</v>
      </c>
      <c r="D15" s="96"/>
      <c r="E15" s="96"/>
      <c r="F15" s="96"/>
      <c r="G15" s="96"/>
      <c r="H15" s="96"/>
      <c r="I15" s="96"/>
      <c r="J15" s="97"/>
    </row>
    <row r="16" spans="1:13" x14ac:dyDescent="0.3">
      <c r="B16" s="55"/>
      <c r="C16" s="96"/>
      <c r="D16" s="96"/>
      <c r="E16" s="96"/>
      <c r="F16" s="96"/>
      <c r="G16" s="96"/>
      <c r="H16" s="96"/>
      <c r="I16" s="96"/>
      <c r="J16" s="97"/>
    </row>
    <row r="17" spans="2:10" ht="17.399999999999999" x14ac:dyDescent="0.3">
      <c r="B17" s="91" t="s">
        <v>4</v>
      </c>
      <c r="C17" s="29" t="s">
        <v>5</v>
      </c>
      <c r="D17" s="29" t="s">
        <v>6</v>
      </c>
      <c r="E17" s="29" t="s">
        <v>7</v>
      </c>
      <c r="F17" s="29" t="s">
        <v>8</v>
      </c>
      <c r="G17" s="29" t="s">
        <v>9</v>
      </c>
      <c r="H17" s="29"/>
      <c r="I17" s="29"/>
      <c r="J17" s="95"/>
    </row>
    <row r="18" spans="2:10" x14ac:dyDescent="0.3">
      <c r="B18" s="55"/>
      <c r="C18" s="29"/>
      <c r="D18" s="29"/>
      <c r="E18" s="29"/>
      <c r="F18" s="29"/>
      <c r="G18" s="29"/>
      <c r="H18" s="29"/>
      <c r="I18" s="29"/>
      <c r="J18" s="95"/>
    </row>
    <row r="19" spans="2:10" x14ac:dyDescent="0.3">
      <c r="B19" s="55" t="s">
        <v>1027</v>
      </c>
      <c r="C19" s="29">
        <v>-3.1360000000000001</v>
      </c>
      <c r="D19" s="29" t="s">
        <v>279</v>
      </c>
      <c r="E19" s="29" t="s">
        <v>11</v>
      </c>
      <c r="F19" s="29" t="s">
        <v>44</v>
      </c>
      <c r="G19" s="29">
        <v>4.0000000000000002E-4</v>
      </c>
      <c r="H19" s="29"/>
      <c r="I19" s="29"/>
      <c r="J19" s="95"/>
    </row>
    <row r="20" spans="2:10" x14ac:dyDescent="0.3">
      <c r="B20" s="55" t="s">
        <v>1028</v>
      </c>
      <c r="C20" s="29">
        <v>5.9900000000000002E-2</v>
      </c>
      <c r="D20" s="29" t="s">
        <v>280</v>
      </c>
      <c r="E20" s="29" t="s">
        <v>15</v>
      </c>
      <c r="F20" s="29" t="s">
        <v>16</v>
      </c>
      <c r="G20" s="29" t="s">
        <v>45</v>
      </c>
      <c r="H20" s="29"/>
      <c r="I20" s="29"/>
      <c r="J20" s="95"/>
    </row>
    <row r="21" spans="2:10" x14ac:dyDescent="0.3">
      <c r="B21" s="55" t="s">
        <v>1029</v>
      </c>
      <c r="C21" s="29">
        <v>-0.1449</v>
      </c>
      <c r="D21" s="29" t="s">
        <v>281</v>
      </c>
      <c r="E21" s="29" t="s">
        <v>15</v>
      </c>
      <c r="F21" s="29" t="s">
        <v>16</v>
      </c>
      <c r="G21" s="29">
        <v>0.99960000000000004</v>
      </c>
      <c r="H21" s="29"/>
      <c r="I21" s="29"/>
      <c r="J21" s="95"/>
    </row>
    <row r="22" spans="2:10" x14ac:dyDescent="0.3">
      <c r="B22" s="55" t="s">
        <v>1030</v>
      </c>
      <c r="C22" s="29">
        <v>-0.89139999999999997</v>
      </c>
      <c r="D22" s="29" t="s">
        <v>282</v>
      </c>
      <c r="E22" s="29" t="s">
        <v>15</v>
      </c>
      <c r="F22" s="29" t="s">
        <v>16</v>
      </c>
      <c r="G22" s="29">
        <v>0.48920000000000002</v>
      </c>
      <c r="H22" s="29"/>
      <c r="I22" s="29"/>
      <c r="J22" s="95"/>
    </row>
    <row r="23" spans="2:10" x14ac:dyDescent="0.3">
      <c r="B23" s="55" t="s">
        <v>1031</v>
      </c>
      <c r="C23" s="29">
        <v>-0.27889999999999998</v>
      </c>
      <c r="D23" s="29" t="s">
        <v>283</v>
      </c>
      <c r="E23" s="29" t="s">
        <v>15</v>
      </c>
      <c r="F23" s="29" t="s">
        <v>16</v>
      </c>
      <c r="G23" s="29">
        <v>0.99129999999999996</v>
      </c>
      <c r="H23" s="29"/>
      <c r="I23" s="29"/>
      <c r="J23" s="95"/>
    </row>
    <row r="24" spans="2:10" x14ac:dyDescent="0.3">
      <c r="B24" s="55" t="s">
        <v>1032</v>
      </c>
      <c r="C24" s="29">
        <v>3.1960000000000002</v>
      </c>
      <c r="D24" s="29" t="s">
        <v>284</v>
      </c>
      <c r="E24" s="29" t="s">
        <v>11</v>
      </c>
      <c r="F24" s="29" t="s">
        <v>44</v>
      </c>
      <c r="G24" s="29">
        <v>2.9999999999999997E-4</v>
      </c>
      <c r="H24" s="29"/>
      <c r="I24" s="29"/>
      <c r="J24" s="95"/>
    </row>
    <row r="25" spans="2:10" x14ac:dyDescent="0.3">
      <c r="B25" s="55" t="s">
        <v>1033</v>
      </c>
      <c r="C25" s="29">
        <v>2.9910000000000001</v>
      </c>
      <c r="D25" s="29" t="s">
        <v>285</v>
      </c>
      <c r="E25" s="29" t="s">
        <v>11</v>
      </c>
      <c r="F25" s="29" t="s">
        <v>44</v>
      </c>
      <c r="G25" s="29">
        <v>5.9999999999999995E-4</v>
      </c>
      <c r="H25" s="29"/>
      <c r="I25" s="29"/>
      <c r="J25" s="95"/>
    </row>
    <row r="26" spans="2:10" x14ac:dyDescent="0.3">
      <c r="B26" s="55" t="s">
        <v>1034</v>
      </c>
      <c r="C26" s="29">
        <v>2.2450000000000001</v>
      </c>
      <c r="D26" s="29" t="s">
        <v>286</v>
      </c>
      <c r="E26" s="29" t="s">
        <v>11</v>
      </c>
      <c r="F26" s="29" t="s">
        <v>46</v>
      </c>
      <c r="G26" s="29">
        <v>6.4000000000000003E-3</v>
      </c>
      <c r="H26" s="29"/>
      <c r="I26" s="29"/>
      <c r="J26" s="95"/>
    </row>
    <row r="27" spans="2:10" x14ac:dyDescent="0.3">
      <c r="B27" s="55" t="s">
        <v>1035</v>
      </c>
      <c r="C27" s="29">
        <v>2.8570000000000002</v>
      </c>
      <c r="D27" s="29" t="s">
        <v>287</v>
      </c>
      <c r="E27" s="29" t="s">
        <v>11</v>
      </c>
      <c r="F27" s="29" t="s">
        <v>44</v>
      </c>
      <c r="G27" s="29">
        <v>8.9999999999999998E-4</v>
      </c>
      <c r="H27" s="29"/>
      <c r="I27" s="29"/>
      <c r="J27" s="95"/>
    </row>
    <row r="28" spans="2:10" x14ac:dyDescent="0.3">
      <c r="B28" s="55" t="s">
        <v>1036</v>
      </c>
      <c r="C28" s="29">
        <v>-0.20480000000000001</v>
      </c>
      <c r="D28" s="29" t="s">
        <v>288</v>
      </c>
      <c r="E28" s="29" t="s">
        <v>15</v>
      </c>
      <c r="F28" s="29" t="s">
        <v>16</v>
      </c>
      <c r="G28" s="29">
        <v>0.99790000000000001</v>
      </c>
      <c r="H28" s="29"/>
      <c r="I28" s="29"/>
      <c r="J28" s="95"/>
    </row>
    <row r="29" spans="2:10" x14ac:dyDescent="0.3">
      <c r="B29" s="55" t="s">
        <v>1037</v>
      </c>
      <c r="C29" s="29">
        <v>-0.95130000000000003</v>
      </c>
      <c r="D29" s="29" t="s">
        <v>289</v>
      </c>
      <c r="E29" s="29" t="s">
        <v>15</v>
      </c>
      <c r="F29" s="29" t="s">
        <v>16</v>
      </c>
      <c r="G29" s="29">
        <v>0.42449999999999999</v>
      </c>
      <c r="H29" s="29"/>
      <c r="I29" s="29"/>
      <c r="J29" s="95"/>
    </row>
    <row r="30" spans="2:10" x14ac:dyDescent="0.3">
      <c r="B30" s="55" t="s">
        <v>1038</v>
      </c>
      <c r="C30" s="29">
        <v>-0.33879999999999999</v>
      </c>
      <c r="D30" s="29" t="s">
        <v>290</v>
      </c>
      <c r="E30" s="29" t="s">
        <v>15</v>
      </c>
      <c r="F30" s="29" t="s">
        <v>16</v>
      </c>
      <c r="G30" s="29">
        <v>0.97950000000000004</v>
      </c>
      <c r="H30" s="29"/>
      <c r="I30" s="29"/>
      <c r="J30" s="95"/>
    </row>
    <row r="31" spans="2:10" x14ac:dyDescent="0.3">
      <c r="B31" s="89" t="s">
        <v>1039</v>
      </c>
      <c r="C31" s="29">
        <v>-0.74650000000000005</v>
      </c>
      <c r="D31" s="29" t="s">
        <v>291</v>
      </c>
      <c r="E31" s="29" t="s">
        <v>15</v>
      </c>
      <c r="F31" s="29" t="s">
        <v>16</v>
      </c>
      <c r="G31" s="29">
        <v>0.65710000000000002</v>
      </c>
      <c r="H31" s="29"/>
      <c r="I31" s="29"/>
      <c r="J31" s="95"/>
    </row>
    <row r="32" spans="2:10" x14ac:dyDescent="0.3">
      <c r="B32" s="89" t="s">
        <v>1040</v>
      </c>
      <c r="C32" s="29">
        <v>-0.13400000000000001</v>
      </c>
      <c r="D32" s="29" t="s">
        <v>292</v>
      </c>
      <c r="E32" s="29" t="s">
        <v>15</v>
      </c>
      <c r="F32" s="29" t="s">
        <v>16</v>
      </c>
      <c r="G32" s="29">
        <v>0.99970000000000003</v>
      </c>
      <c r="H32" s="29"/>
      <c r="I32" s="29"/>
      <c r="J32" s="95"/>
    </row>
    <row r="33" spans="2:10" x14ac:dyDescent="0.3">
      <c r="B33" s="89" t="s">
        <v>1041</v>
      </c>
      <c r="C33" s="29">
        <v>0.61250000000000004</v>
      </c>
      <c r="D33" s="29" t="s">
        <v>293</v>
      </c>
      <c r="E33" s="29" t="s">
        <v>15</v>
      </c>
      <c r="F33" s="29" t="s">
        <v>16</v>
      </c>
      <c r="G33" s="29">
        <v>0.80479999999999996</v>
      </c>
      <c r="H33" s="29"/>
      <c r="I33" s="29"/>
      <c r="J33" s="95"/>
    </row>
    <row r="34" spans="2:10" x14ac:dyDescent="0.3">
      <c r="B34" s="55"/>
      <c r="C34" s="29"/>
      <c r="D34" s="29"/>
      <c r="E34" s="29"/>
      <c r="F34" s="29"/>
      <c r="G34" s="29"/>
      <c r="H34" s="29"/>
      <c r="I34" s="29"/>
      <c r="J34" s="95"/>
    </row>
    <row r="35" spans="2:10" x14ac:dyDescent="0.3">
      <c r="B35" s="55"/>
      <c r="C35" s="29"/>
      <c r="D35" s="29"/>
      <c r="E35" s="29"/>
      <c r="F35" s="29"/>
      <c r="G35" s="29"/>
      <c r="H35" s="29"/>
      <c r="I35" s="29"/>
      <c r="J35" s="95"/>
    </row>
    <row r="36" spans="2:10" x14ac:dyDescent="0.3">
      <c r="B36" s="55" t="s">
        <v>34</v>
      </c>
      <c r="C36" s="29" t="s">
        <v>35</v>
      </c>
      <c r="D36" s="29" t="s">
        <v>36</v>
      </c>
      <c r="E36" s="29" t="s">
        <v>5</v>
      </c>
      <c r="F36" s="29" t="s">
        <v>37</v>
      </c>
      <c r="G36" s="29" t="s">
        <v>159</v>
      </c>
      <c r="H36" s="29" t="s">
        <v>160</v>
      </c>
      <c r="I36" s="29" t="s">
        <v>40</v>
      </c>
      <c r="J36" s="95" t="s">
        <v>41</v>
      </c>
    </row>
    <row r="37" spans="2:10" x14ac:dyDescent="0.3">
      <c r="B37" s="55"/>
      <c r="C37" s="29"/>
      <c r="D37" s="29"/>
      <c r="E37" s="29"/>
      <c r="F37" s="29"/>
      <c r="G37" s="29"/>
      <c r="H37" s="29"/>
      <c r="I37" s="29"/>
      <c r="J37" s="95"/>
    </row>
    <row r="38" spans="2:10" x14ac:dyDescent="0.3">
      <c r="B38" s="55" t="s">
        <v>1027</v>
      </c>
      <c r="C38" s="29">
        <v>1.486</v>
      </c>
      <c r="D38" s="29">
        <v>4.6219999999999999</v>
      </c>
      <c r="E38" s="29">
        <v>-3.1360000000000001</v>
      </c>
      <c r="F38" s="29">
        <v>0.48980000000000001</v>
      </c>
      <c r="G38" s="29">
        <v>3</v>
      </c>
      <c r="H38" s="29">
        <v>3</v>
      </c>
      <c r="I38" s="29">
        <v>9.0540000000000003</v>
      </c>
      <c r="J38" s="95">
        <v>12</v>
      </c>
    </row>
    <row r="39" spans="2:10" x14ac:dyDescent="0.3">
      <c r="B39" s="55" t="s">
        <v>1028</v>
      </c>
      <c r="C39" s="29">
        <v>1.486</v>
      </c>
      <c r="D39" s="29">
        <v>1.427</v>
      </c>
      <c r="E39" s="29">
        <v>5.9900000000000002E-2</v>
      </c>
      <c r="F39" s="29">
        <v>0.48980000000000001</v>
      </c>
      <c r="G39" s="29">
        <v>3</v>
      </c>
      <c r="H39" s="29">
        <v>3</v>
      </c>
      <c r="I39" s="29">
        <v>0.1729</v>
      </c>
      <c r="J39" s="95">
        <v>12</v>
      </c>
    </row>
    <row r="40" spans="2:10" x14ac:dyDescent="0.3">
      <c r="B40" s="55" t="s">
        <v>1029</v>
      </c>
      <c r="C40" s="29">
        <v>1.486</v>
      </c>
      <c r="D40" s="29">
        <v>1.631</v>
      </c>
      <c r="E40" s="29">
        <v>-0.1449</v>
      </c>
      <c r="F40" s="29">
        <v>0.48980000000000001</v>
      </c>
      <c r="G40" s="29">
        <v>3</v>
      </c>
      <c r="H40" s="29">
        <v>3</v>
      </c>
      <c r="I40" s="29">
        <v>0.41849999999999998</v>
      </c>
      <c r="J40" s="95">
        <v>12</v>
      </c>
    </row>
    <row r="41" spans="2:10" x14ac:dyDescent="0.3">
      <c r="B41" s="55" t="s">
        <v>1030</v>
      </c>
      <c r="C41" s="29">
        <v>1.486</v>
      </c>
      <c r="D41" s="29">
        <v>2.3780000000000001</v>
      </c>
      <c r="E41" s="29">
        <v>-0.89139999999999997</v>
      </c>
      <c r="F41" s="29">
        <v>0.48980000000000001</v>
      </c>
      <c r="G41" s="29">
        <v>3</v>
      </c>
      <c r="H41" s="29">
        <v>3</v>
      </c>
      <c r="I41" s="29">
        <v>2.5739999999999998</v>
      </c>
      <c r="J41" s="95">
        <v>12</v>
      </c>
    </row>
    <row r="42" spans="2:10" x14ac:dyDescent="0.3">
      <c r="B42" s="55" t="s">
        <v>1031</v>
      </c>
      <c r="C42" s="29">
        <v>1.486</v>
      </c>
      <c r="D42" s="29">
        <v>1.7649999999999999</v>
      </c>
      <c r="E42" s="29">
        <v>-0.27889999999999998</v>
      </c>
      <c r="F42" s="29">
        <v>0.48980000000000001</v>
      </c>
      <c r="G42" s="29">
        <v>3</v>
      </c>
      <c r="H42" s="29">
        <v>3</v>
      </c>
      <c r="I42" s="29">
        <v>0.80530000000000002</v>
      </c>
      <c r="J42" s="95">
        <v>12</v>
      </c>
    </row>
    <row r="43" spans="2:10" x14ac:dyDescent="0.3">
      <c r="B43" s="55" t="s">
        <v>1032</v>
      </c>
      <c r="C43" s="29">
        <v>4.6219999999999999</v>
      </c>
      <c r="D43" s="29">
        <v>1.427</v>
      </c>
      <c r="E43" s="29">
        <v>3.1960000000000002</v>
      </c>
      <c r="F43" s="29">
        <v>0.48980000000000001</v>
      </c>
      <c r="G43" s="29">
        <v>3</v>
      </c>
      <c r="H43" s="29">
        <v>3</v>
      </c>
      <c r="I43" s="29">
        <v>9.2270000000000003</v>
      </c>
      <c r="J43" s="95">
        <v>12</v>
      </c>
    </row>
    <row r="44" spans="2:10" x14ac:dyDescent="0.3">
      <c r="B44" s="55" t="s">
        <v>1033</v>
      </c>
      <c r="C44" s="29">
        <v>4.6219999999999999</v>
      </c>
      <c r="D44" s="29">
        <v>1.631</v>
      </c>
      <c r="E44" s="29">
        <v>2.9910000000000001</v>
      </c>
      <c r="F44" s="29">
        <v>0.48980000000000001</v>
      </c>
      <c r="G44" s="29">
        <v>3</v>
      </c>
      <c r="H44" s="29">
        <v>3</v>
      </c>
      <c r="I44" s="29">
        <v>8.6359999999999992</v>
      </c>
      <c r="J44" s="95">
        <v>12</v>
      </c>
    </row>
    <row r="45" spans="2:10" x14ac:dyDescent="0.3">
      <c r="B45" s="55" t="s">
        <v>1034</v>
      </c>
      <c r="C45" s="29">
        <v>4.6219999999999999</v>
      </c>
      <c r="D45" s="29">
        <v>2.3780000000000001</v>
      </c>
      <c r="E45" s="29">
        <v>2.2450000000000001</v>
      </c>
      <c r="F45" s="29">
        <v>0.48980000000000001</v>
      </c>
      <c r="G45" s="29">
        <v>3</v>
      </c>
      <c r="H45" s="29">
        <v>3</v>
      </c>
      <c r="I45" s="29">
        <v>6.48</v>
      </c>
      <c r="J45" s="95">
        <v>12</v>
      </c>
    </row>
    <row r="46" spans="2:10" x14ac:dyDescent="0.3">
      <c r="B46" s="55" t="s">
        <v>1035</v>
      </c>
      <c r="C46" s="29">
        <v>4.6219999999999999</v>
      </c>
      <c r="D46" s="29">
        <v>1.7649999999999999</v>
      </c>
      <c r="E46" s="29">
        <v>2.8570000000000002</v>
      </c>
      <c r="F46" s="29">
        <v>0.48980000000000001</v>
      </c>
      <c r="G46" s="29">
        <v>3</v>
      </c>
      <c r="H46" s="29">
        <v>3</v>
      </c>
      <c r="I46" s="29">
        <v>8.2490000000000006</v>
      </c>
      <c r="J46" s="95">
        <v>12</v>
      </c>
    </row>
    <row r="47" spans="2:10" x14ac:dyDescent="0.3">
      <c r="B47" s="55" t="s">
        <v>1036</v>
      </c>
      <c r="C47" s="29">
        <v>1.427</v>
      </c>
      <c r="D47" s="29">
        <v>1.631</v>
      </c>
      <c r="E47" s="29">
        <v>-0.20480000000000001</v>
      </c>
      <c r="F47" s="29">
        <v>0.48980000000000001</v>
      </c>
      <c r="G47" s="29">
        <v>3</v>
      </c>
      <c r="H47" s="29">
        <v>3</v>
      </c>
      <c r="I47" s="29">
        <v>0.59140000000000004</v>
      </c>
      <c r="J47" s="95">
        <v>12</v>
      </c>
    </row>
    <row r="48" spans="2:10" x14ac:dyDescent="0.3">
      <c r="B48" s="55" t="s">
        <v>1037</v>
      </c>
      <c r="C48" s="29">
        <v>1.427</v>
      </c>
      <c r="D48" s="29">
        <v>2.3780000000000001</v>
      </c>
      <c r="E48" s="29">
        <v>-0.95130000000000003</v>
      </c>
      <c r="F48" s="29">
        <v>0.48980000000000001</v>
      </c>
      <c r="G48" s="29">
        <v>3</v>
      </c>
      <c r="H48" s="29">
        <v>3</v>
      </c>
      <c r="I48" s="29">
        <v>2.7469999999999999</v>
      </c>
      <c r="J48" s="95">
        <v>12</v>
      </c>
    </row>
    <row r="49" spans="2:10" x14ac:dyDescent="0.3">
      <c r="B49" s="55" t="s">
        <v>1038</v>
      </c>
      <c r="C49" s="29">
        <v>1.427</v>
      </c>
      <c r="D49" s="29">
        <v>1.7649999999999999</v>
      </c>
      <c r="E49" s="29">
        <v>-0.33879999999999999</v>
      </c>
      <c r="F49" s="29">
        <v>0.48980000000000001</v>
      </c>
      <c r="G49" s="29">
        <v>3</v>
      </c>
      <c r="H49" s="29">
        <v>3</v>
      </c>
      <c r="I49" s="29">
        <v>0.97819999999999996</v>
      </c>
      <c r="J49" s="95">
        <v>12</v>
      </c>
    </row>
    <row r="50" spans="2:10" x14ac:dyDescent="0.3">
      <c r="B50" s="89" t="s">
        <v>1039</v>
      </c>
      <c r="C50" s="29">
        <v>1.631</v>
      </c>
      <c r="D50" s="29">
        <v>2.3780000000000001</v>
      </c>
      <c r="E50" s="29">
        <v>-0.74650000000000005</v>
      </c>
      <c r="F50" s="29">
        <v>0.48980000000000001</v>
      </c>
      <c r="G50" s="29">
        <v>3</v>
      </c>
      <c r="H50" s="29">
        <v>3</v>
      </c>
      <c r="I50" s="29">
        <v>2.1549999999999998</v>
      </c>
      <c r="J50" s="95">
        <v>12</v>
      </c>
    </row>
    <row r="51" spans="2:10" x14ac:dyDescent="0.3">
      <c r="B51" s="89" t="s">
        <v>1040</v>
      </c>
      <c r="C51" s="29">
        <v>1.631</v>
      </c>
      <c r="D51" s="29">
        <v>1.7649999999999999</v>
      </c>
      <c r="E51" s="29">
        <v>-0.13400000000000001</v>
      </c>
      <c r="F51" s="29">
        <v>0.48980000000000001</v>
      </c>
      <c r="G51" s="29">
        <v>3</v>
      </c>
      <c r="H51" s="29">
        <v>3</v>
      </c>
      <c r="I51" s="29">
        <v>0.38679999999999998</v>
      </c>
      <c r="J51" s="95">
        <v>12</v>
      </c>
    </row>
    <row r="52" spans="2:10" ht="16.2" thickBot="1" x14ac:dyDescent="0.35">
      <c r="B52" s="90" t="s">
        <v>1041</v>
      </c>
      <c r="C52" s="98">
        <v>2.3780000000000001</v>
      </c>
      <c r="D52" s="98">
        <v>1.7649999999999999</v>
      </c>
      <c r="E52" s="98">
        <v>0.61250000000000004</v>
      </c>
      <c r="F52" s="98">
        <v>0.48980000000000001</v>
      </c>
      <c r="G52" s="98">
        <v>3</v>
      </c>
      <c r="H52" s="98">
        <v>3</v>
      </c>
      <c r="I52" s="98">
        <v>1.768</v>
      </c>
      <c r="J52" s="99">
        <v>12</v>
      </c>
    </row>
  </sheetData>
  <mergeCells count="5">
    <mergeCell ref="C5:D5"/>
    <mergeCell ref="C6:D6"/>
    <mergeCell ref="E3:G3"/>
    <mergeCell ref="H3:J3"/>
    <mergeCell ref="K3:M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4BE1-7AA9-448F-8571-58100D474D74}">
  <dimension ref="A1:O29"/>
  <sheetViews>
    <sheetView topLeftCell="C5" zoomScale="81" workbookViewId="0">
      <selection activeCell="C20" sqref="C20"/>
    </sheetView>
  </sheetViews>
  <sheetFormatPr defaultRowHeight="15.6" x14ac:dyDescent="0.3"/>
  <cols>
    <col min="1" max="1" width="8.88671875" style="2"/>
    <col min="2" max="2" width="74" style="2" customWidth="1"/>
    <col min="3" max="3" width="33.88671875" style="2" customWidth="1"/>
    <col min="4" max="14" width="21.77734375" style="2" customWidth="1"/>
    <col min="15" max="15" width="17.88671875" style="2" customWidth="1"/>
    <col min="16" max="16384" width="8.88671875" style="2"/>
  </cols>
  <sheetData>
    <row r="1" spans="1:15" x14ac:dyDescent="0.3">
      <c r="A1" s="2" t="s">
        <v>594</v>
      </c>
    </row>
    <row r="3" spans="1:15" x14ac:dyDescent="0.3">
      <c r="C3" s="29"/>
      <c r="D3" s="232" t="s">
        <v>163</v>
      </c>
      <c r="E3" s="233"/>
      <c r="F3" s="234"/>
      <c r="G3" s="235" t="s">
        <v>294</v>
      </c>
      <c r="H3" s="236"/>
      <c r="I3" s="237"/>
      <c r="J3" s="188" t="s">
        <v>557</v>
      </c>
      <c r="K3" s="189"/>
      <c r="L3" s="190"/>
      <c r="M3" s="223" t="s">
        <v>595</v>
      </c>
      <c r="N3" s="224"/>
      <c r="O3" s="225"/>
    </row>
    <row r="4" spans="1:15" x14ac:dyDescent="0.3"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3" t="s">
        <v>750</v>
      </c>
      <c r="K4" s="3" t="s">
        <v>751</v>
      </c>
      <c r="L4" s="3" t="s">
        <v>752</v>
      </c>
      <c r="M4" s="3" t="s">
        <v>750</v>
      </c>
      <c r="N4" s="3" t="s">
        <v>751</v>
      </c>
      <c r="O4" s="3" t="s">
        <v>752</v>
      </c>
    </row>
    <row r="5" spans="1:15" x14ac:dyDescent="0.3">
      <c r="C5" s="67" t="s">
        <v>295</v>
      </c>
      <c r="D5" s="7">
        <v>1.3921250000000001</v>
      </c>
      <c r="E5" s="7">
        <v>1.395310606</v>
      </c>
      <c r="F5" s="7">
        <v>1.492350877</v>
      </c>
      <c r="G5" s="7">
        <v>3.6298571430000002</v>
      </c>
      <c r="H5" s="7">
        <v>2.6740773949999999</v>
      </c>
      <c r="I5" s="7">
        <v>4.7240479999999998</v>
      </c>
      <c r="J5" s="7">
        <v>1.4477500000000001</v>
      </c>
      <c r="K5" s="7">
        <v>1.253106061</v>
      </c>
      <c r="L5" s="7">
        <v>2.5953701329999999</v>
      </c>
      <c r="M5" s="7">
        <v>1.9838222219999999</v>
      </c>
      <c r="N5" s="7">
        <v>1.5811249999999999</v>
      </c>
      <c r="O5" s="7">
        <v>1.8386913579999999</v>
      </c>
    </row>
    <row r="8" spans="1:15" ht="16.2" thickBot="1" x14ac:dyDescent="0.35"/>
    <row r="9" spans="1:15" ht="18" thickBot="1" x14ac:dyDescent="0.35">
      <c r="B9" s="77" t="s">
        <v>228</v>
      </c>
    </row>
    <row r="10" spans="1:15" x14ac:dyDescent="0.3">
      <c r="B10" s="100"/>
      <c r="C10" s="101"/>
      <c r="D10" s="101"/>
      <c r="E10" s="101"/>
      <c r="F10" s="101"/>
      <c r="G10" s="101"/>
      <c r="H10" s="101"/>
      <c r="I10" s="101"/>
      <c r="J10" s="102"/>
    </row>
    <row r="11" spans="1:15" x14ac:dyDescent="0.3">
      <c r="B11" s="55" t="s">
        <v>1</v>
      </c>
      <c r="C11" s="96">
        <v>1</v>
      </c>
      <c r="D11" s="96"/>
      <c r="E11" s="96"/>
      <c r="F11" s="96"/>
      <c r="G11" s="96"/>
      <c r="H11" s="96"/>
      <c r="I11" s="96"/>
      <c r="J11" s="97"/>
    </row>
    <row r="12" spans="1:15" x14ac:dyDescent="0.3">
      <c r="B12" s="55" t="s">
        <v>2</v>
      </c>
      <c r="C12" s="96">
        <v>6</v>
      </c>
      <c r="D12" s="96"/>
      <c r="E12" s="96"/>
      <c r="F12" s="96"/>
      <c r="G12" s="96"/>
      <c r="H12" s="96"/>
      <c r="I12" s="96"/>
      <c r="J12" s="97"/>
    </row>
    <row r="13" spans="1:15" x14ac:dyDescent="0.3">
      <c r="B13" s="55" t="s">
        <v>3</v>
      </c>
      <c r="C13" s="96">
        <v>0.05</v>
      </c>
      <c r="D13" s="96"/>
      <c r="E13" s="96"/>
      <c r="F13" s="96"/>
      <c r="G13" s="96"/>
      <c r="H13" s="96"/>
      <c r="I13" s="96"/>
      <c r="J13" s="97"/>
    </row>
    <row r="14" spans="1:15" x14ac:dyDescent="0.3">
      <c r="B14" s="55"/>
      <c r="C14" s="96"/>
      <c r="D14" s="96"/>
      <c r="E14" s="96"/>
      <c r="F14" s="96"/>
      <c r="G14" s="96"/>
      <c r="H14" s="96"/>
      <c r="I14" s="96"/>
      <c r="J14" s="97"/>
    </row>
    <row r="15" spans="1:15" ht="17.399999999999999" x14ac:dyDescent="0.3">
      <c r="B15" s="91" t="s">
        <v>4</v>
      </c>
      <c r="C15" s="29" t="s">
        <v>5</v>
      </c>
      <c r="D15" s="29" t="s">
        <v>6</v>
      </c>
      <c r="E15" s="29" t="s">
        <v>7</v>
      </c>
      <c r="F15" s="29" t="s">
        <v>8</v>
      </c>
      <c r="G15" s="29" t="s">
        <v>9</v>
      </c>
      <c r="H15" s="29"/>
      <c r="I15" s="29"/>
      <c r="J15" s="95"/>
    </row>
    <row r="16" spans="1:15" x14ac:dyDescent="0.3">
      <c r="B16" s="55" t="s">
        <v>296</v>
      </c>
      <c r="C16" s="29">
        <v>-2.2490000000000001</v>
      </c>
      <c r="D16" s="29" t="s">
        <v>482</v>
      </c>
      <c r="E16" s="29" t="s">
        <v>11</v>
      </c>
      <c r="F16" s="29" t="s">
        <v>12</v>
      </c>
      <c r="G16" s="29">
        <v>1.0800000000000001E-2</v>
      </c>
      <c r="H16" s="29" t="s">
        <v>13</v>
      </c>
      <c r="I16" s="29"/>
      <c r="J16" s="95"/>
    </row>
    <row r="17" spans="2:10" x14ac:dyDescent="0.3">
      <c r="B17" s="55" t="s">
        <v>837</v>
      </c>
      <c r="C17" s="29">
        <v>-0.33879999999999999</v>
      </c>
      <c r="D17" s="29" t="s">
        <v>483</v>
      </c>
      <c r="E17" s="29" t="s">
        <v>15</v>
      </c>
      <c r="F17" s="29" t="s">
        <v>16</v>
      </c>
      <c r="G17" s="29">
        <v>0.91210000000000002</v>
      </c>
      <c r="H17" s="29" t="s">
        <v>17</v>
      </c>
      <c r="I17" s="29"/>
      <c r="J17" s="95"/>
    </row>
    <row r="18" spans="2:10" x14ac:dyDescent="0.3">
      <c r="B18" s="55" t="s">
        <v>838</v>
      </c>
      <c r="C18" s="29">
        <v>-0.37459999999999999</v>
      </c>
      <c r="D18" s="29" t="s">
        <v>484</v>
      </c>
      <c r="E18" s="29" t="s">
        <v>15</v>
      </c>
      <c r="F18" s="29" t="s">
        <v>16</v>
      </c>
      <c r="G18" s="29">
        <v>0.88639999999999997</v>
      </c>
      <c r="H18" s="29" t="s">
        <v>19</v>
      </c>
      <c r="I18" s="29"/>
      <c r="J18" s="95"/>
    </row>
    <row r="19" spans="2:10" x14ac:dyDescent="0.3">
      <c r="B19" s="55" t="s">
        <v>839</v>
      </c>
      <c r="C19" s="29">
        <v>1.911</v>
      </c>
      <c r="D19" s="29" t="s">
        <v>485</v>
      </c>
      <c r="E19" s="29" t="s">
        <v>11</v>
      </c>
      <c r="F19" s="29" t="s">
        <v>12</v>
      </c>
      <c r="G19" s="29">
        <v>2.5899999999999999E-2</v>
      </c>
      <c r="H19" s="29" t="s">
        <v>23</v>
      </c>
      <c r="I19" s="29"/>
      <c r="J19" s="95"/>
    </row>
    <row r="20" spans="2:10" x14ac:dyDescent="0.3">
      <c r="B20" s="55" t="s">
        <v>840</v>
      </c>
      <c r="C20" s="29">
        <v>1.875</v>
      </c>
      <c r="D20" s="29" t="s">
        <v>486</v>
      </c>
      <c r="E20" s="29" t="s">
        <v>11</v>
      </c>
      <c r="F20" s="29" t="s">
        <v>12</v>
      </c>
      <c r="G20" s="29">
        <v>2.8500000000000001E-2</v>
      </c>
      <c r="H20" s="29" t="s">
        <v>25</v>
      </c>
      <c r="I20" s="29"/>
      <c r="J20" s="95"/>
    </row>
    <row r="21" spans="2:10" x14ac:dyDescent="0.3">
      <c r="B21" s="89" t="s">
        <v>841</v>
      </c>
      <c r="C21" s="29">
        <v>-3.5799999999999998E-2</v>
      </c>
      <c r="D21" s="29" t="s">
        <v>487</v>
      </c>
      <c r="E21" s="29" t="s">
        <v>15</v>
      </c>
      <c r="F21" s="29" t="s">
        <v>16</v>
      </c>
      <c r="G21" s="29">
        <v>0.99990000000000001</v>
      </c>
      <c r="H21" s="29" t="s">
        <v>29</v>
      </c>
      <c r="I21" s="29"/>
      <c r="J21" s="95"/>
    </row>
    <row r="22" spans="2:10" x14ac:dyDescent="0.3">
      <c r="B22" s="55"/>
      <c r="C22" s="29"/>
      <c r="D22" s="29"/>
      <c r="E22" s="29"/>
      <c r="F22" s="29"/>
      <c r="G22" s="29"/>
      <c r="H22" s="29"/>
      <c r="I22" s="29"/>
      <c r="J22" s="95"/>
    </row>
    <row r="23" spans="2:10" x14ac:dyDescent="0.3">
      <c r="B23" s="55" t="s">
        <v>34</v>
      </c>
      <c r="C23" s="29" t="s">
        <v>35</v>
      </c>
      <c r="D23" s="29" t="s">
        <v>36</v>
      </c>
      <c r="E23" s="29" t="s">
        <v>5</v>
      </c>
      <c r="F23" s="29" t="s">
        <v>37</v>
      </c>
      <c r="G23" s="29" t="s">
        <v>38</v>
      </c>
      <c r="H23" s="29" t="s">
        <v>39</v>
      </c>
      <c r="I23" s="29" t="s">
        <v>40</v>
      </c>
      <c r="J23" s="95" t="s">
        <v>41</v>
      </c>
    </row>
    <row r="24" spans="2:10" x14ac:dyDescent="0.3">
      <c r="B24" s="55" t="s">
        <v>296</v>
      </c>
      <c r="C24" s="29">
        <v>1.427</v>
      </c>
      <c r="D24" s="29">
        <v>3.6760000000000002</v>
      </c>
      <c r="E24" s="29">
        <v>-2.2490000000000001</v>
      </c>
      <c r="F24" s="29">
        <v>0.52010000000000001</v>
      </c>
      <c r="G24" s="29">
        <v>3</v>
      </c>
      <c r="H24" s="29">
        <v>3</v>
      </c>
      <c r="I24" s="29">
        <v>6.1159999999999997</v>
      </c>
      <c r="J24" s="95">
        <v>8</v>
      </c>
    </row>
    <row r="25" spans="2:10" x14ac:dyDescent="0.3">
      <c r="B25" s="55" t="s">
        <v>837</v>
      </c>
      <c r="C25" s="29">
        <v>1.427</v>
      </c>
      <c r="D25" s="29">
        <v>1.7649999999999999</v>
      </c>
      <c r="E25" s="29">
        <v>-0.33879999999999999</v>
      </c>
      <c r="F25" s="29">
        <v>0.52010000000000001</v>
      </c>
      <c r="G25" s="29">
        <v>3</v>
      </c>
      <c r="H25" s="29">
        <v>3</v>
      </c>
      <c r="I25" s="29">
        <v>0.92120000000000002</v>
      </c>
      <c r="J25" s="95">
        <v>8</v>
      </c>
    </row>
    <row r="26" spans="2:10" x14ac:dyDescent="0.3">
      <c r="B26" s="55" t="s">
        <v>838</v>
      </c>
      <c r="C26" s="29">
        <v>1.427</v>
      </c>
      <c r="D26" s="29">
        <v>1.8009999999999999</v>
      </c>
      <c r="E26" s="29">
        <v>-0.37459999999999999</v>
      </c>
      <c r="F26" s="29">
        <v>0.52010000000000001</v>
      </c>
      <c r="G26" s="29">
        <v>3</v>
      </c>
      <c r="H26" s="29">
        <v>3</v>
      </c>
      <c r="I26" s="29">
        <v>1.0189999999999999</v>
      </c>
      <c r="J26" s="95">
        <v>8</v>
      </c>
    </row>
    <row r="27" spans="2:10" x14ac:dyDescent="0.3">
      <c r="B27" s="55" t="s">
        <v>839</v>
      </c>
      <c r="C27" s="29">
        <v>3.6760000000000002</v>
      </c>
      <c r="D27" s="29">
        <v>1.7649999999999999</v>
      </c>
      <c r="E27" s="29">
        <v>1.911</v>
      </c>
      <c r="F27" s="29">
        <v>0.52010000000000001</v>
      </c>
      <c r="G27" s="29">
        <v>3</v>
      </c>
      <c r="H27" s="29">
        <v>3</v>
      </c>
      <c r="I27" s="29">
        <v>5.1950000000000003</v>
      </c>
      <c r="J27" s="95">
        <v>8</v>
      </c>
    </row>
    <row r="28" spans="2:10" x14ac:dyDescent="0.3">
      <c r="B28" s="55" t="s">
        <v>840</v>
      </c>
      <c r="C28" s="29">
        <v>3.6760000000000002</v>
      </c>
      <c r="D28" s="29">
        <v>1.8009999999999999</v>
      </c>
      <c r="E28" s="29">
        <v>1.875</v>
      </c>
      <c r="F28" s="29">
        <v>0.52010000000000001</v>
      </c>
      <c r="G28" s="29">
        <v>3</v>
      </c>
      <c r="H28" s="29">
        <v>3</v>
      </c>
      <c r="I28" s="29">
        <v>5.0979999999999999</v>
      </c>
      <c r="J28" s="95">
        <v>8</v>
      </c>
    </row>
    <row r="29" spans="2:10" ht="16.2" thickBot="1" x14ac:dyDescent="0.35">
      <c r="B29" s="90" t="s">
        <v>841</v>
      </c>
      <c r="C29" s="98">
        <v>1.7649999999999999</v>
      </c>
      <c r="D29" s="98">
        <v>1.8009999999999999</v>
      </c>
      <c r="E29" s="98">
        <v>-3.5799999999999998E-2</v>
      </c>
      <c r="F29" s="98">
        <v>0.52010000000000001</v>
      </c>
      <c r="G29" s="98">
        <v>3</v>
      </c>
      <c r="H29" s="98">
        <v>3</v>
      </c>
      <c r="I29" s="98">
        <v>9.7350000000000006E-2</v>
      </c>
      <c r="J29" s="99">
        <v>8</v>
      </c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F732-4D11-4D4D-A794-DFC6B1F0AF68}">
  <dimension ref="A1:T29"/>
  <sheetViews>
    <sheetView topLeftCell="F1" zoomScale="79" zoomScaleNormal="60" workbookViewId="0">
      <selection activeCell="B31" sqref="B31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96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66" t="s">
        <v>0</v>
      </c>
      <c r="D7" s="28">
        <v>85</v>
      </c>
      <c r="E7" s="29" t="s">
        <v>597</v>
      </c>
      <c r="F7" s="30">
        <v>-6.9059999999999997</v>
      </c>
      <c r="G7" s="37" t="s">
        <v>12</v>
      </c>
      <c r="H7" s="28">
        <v>3.4799999999999998E-2</v>
      </c>
      <c r="I7" s="37">
        <v>-18.47</v>
      </c>
      <c r="J7" s="37" t="s">
        <v>47</v>
      </c>
      <c r="K7" s="28" t="s">
        <v>48</v>
      </c>
      <c r="L7" s="37">
        <v>-30.95</v>
      </c>
      <c r="M7" s="37" t="s">
        <v>47</v>
      </c>
      <c r="N7" s="28" t="s">
        <v>48</v>
      </c>
      <c r="O7" s="37">
        <v>-38.840000000000003</v>
      </c>
      <c r="P7" s="37" t="s">
        <v>47</v>
      </c>
      <c r="Q7" s="28" t="s">
        <v>48</v>
      </c>
      <c r="R7" s="37">
        <v>-38.840000000000003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6"/>
      <c r="D8" s="28">
        <v>105</v>
      </c>
      <c r="E8" s="29" t="s">
        <v>506</v>
      </c>
      <c r="F8" s="30">
        <v>0.83420000000000005</v>
      </c>
      <c r="G8" s="37" t="s">
        <v>16</v>
      </c>
      <c r="H8" s="28">
        <v>0.98599999999999999</v>
      </c>
      <c r="I8" s="37">
        <v>6.12</v>
      </c>
      <c r="J8" s="37" t="s">
        <v>16</v>
      </c>
      <c r="K8" s="28">
        <v>7.3400000000000007E-2</v>
      </c>
      <c r="L8" s="37">
        <v>5.6210000000000004</v>
      </c>
      <c r="M8" s="37" t="s">
        <v>16</v>
      </c>
      <c r="N8" s="28">
        <v>0.1135</v>
      </c>
      <c r="O8" s="37">
        <v>5.6210000000000004</v>
      </c>
      <c r="P8" s="37" t="s">
        <v>16</v>
      </c>
      <c r="Q8" s="28">
        <v>0.1135</v>
      </c>
      <c r="R8" s="37">
        <v>5.6210000000000004</v>
      </c>
      <c r="S8" s="37" t="s">
        <v>16</v>
      </c>
      <c r="T8" s="28">
        <v>0.1135</v>
      </c>
    </row>
    <row r="9" spans="1:20" ht="15.6" x14ac:dyDescent="0.3">
      <c r="A9" s="163"/>
      <c r="B9" s="31" t="s">
        <v>52</v>
      </c>
      <c r="C9" s="166"/>
      <c r="D9" s="28">
        <v>97</v>
      </c>
      <c r="E9" s="29" t="s">
        <v>599</v>
      </c>
      <c r="F9" s="30">
        <v>-12.49</v>
      </c>
      <c r="G9" s="37" t="s">
        <v>47</v>
      </c>
      <c r="H9" s="28" t="s">
        <v>48</v>
      </c>
      <c r="I9" s="37">
        <v>-33.04</v>
      </c>
      <c r="J9" s="37" t="s">
        <v>47</v>
      </c>
      <c r="K9" s="28" t="s">
        <v>48</v>
      </c>
      <c r="L9" s="37">
        <v>-37.33</v>
      </c>
      <c r="M9" s="37" t="s">
        <v>47</v>
      </c>
      <c r="N9" s="28" t="s">
        <v>48</v>
      </c>
      <c r="O9" s="37">
        <v>-39.39</v>
      </c>
      <c r="P9" s="37" t="s">
        <v>47</v>
      </c>
      <c r="Q9" s="28" t="s">
        <v>48</v>
      </c>
      <c r="R9" s="37">
        <v>-39.39</v>
      </c>
      <c r="S9" s="37" t="s">
        <v>47</v>
      </c>
      <c r="T9" s="28" t="s">
        <v>48</v>
      </c>
    </row>
    <row r="10" spans="1:20" ht="15.6" x14ac:dyDescent="0.3">
      <c r="A10" s="163"/>
      <c r="B10" s="31" t="s">
        <v>598</v>
      </c>
      <c r="C10" s="166"/>
      <c r="D10" s="28">
        <v>82</v>
      </c>
      <c r="E10" s="29" t="s">
        <v>600</v>
      </c>
      <c r="F10" s="30">
        <v>7.74</v>
      </c>
      <c r="G10" s="37" t="s">
        <v>12</v>
      </c>
      <c r="H10" s="28">
        <v>1.47E-2</v>
      </c>
      <c r="I10" s="37">
        <v>24.59</v>
      </c>
      <c r="J10" s="37" t="s">
        <v>47</v>
      </c>
      <c r="K10" s="28" t="s">
        <v>48</v>
      </c>
      <c r="L10" s="37">
        <v>36.57</v>
      </c>
      <c r="M10" s="37" t="s">
        <v>47</v>
      </c>
      <c r="N10" s="28" t="s">
        <v>48</v>
      </c>
      <c r="O10" s="37">
        <v>44.46</v>
      </c>
      <c r="P10" s="37" t="s">
        <v>47</v>
      </c>
      <c r="Q10" s="28" t="s">
        <v>48</v>
      </c>
      <c r="R10" s="37">
        <v>44.46</v>
      </c>
      <c r="S10" s="37" t="s">
        <v>47</v>
      </c>
      <c r="T10" s="28" t="s">
        <v>48</v>
      </c>
    </row>
    <row r="11" spans="1:20" ht="15.6" x14ac:dyDescent="0.3">
      <c r="A11" s="163"/>
      <c r="B11" s="31"/>
      <c r="C11" s="166"/>
      <c r="D11" s="28"/>
      <c r="E11" s="29" t="s">
        <v>601</v>
      </c>
      <c r="F11" s="30">
        <v>-5.585</v>
      </c>
      <c r="G11" s="37" t="s">
        <v>16</v>
      </c>
      <c r="H11" s="28">
        <v>0.1171</v>
      </c>
      <c r="I11" s="37">
        <v>-14.57</v>
      </c>
      <c r="J11" s="37" t="s">
        <v>47</v>
      </c>
      <c r="K11" s="28" t="s">
        <v>48</v>
      </c>
      <c r="L11" s="37">
        <v>-6.3849999999999998</v>
      </c>
      <c r="M11" s="37" t="s">
        <v>16</v>
      </c>
      <c r="N11" s="28">
        <v>5.7500000000000002E-2</v>
      </c>
      <c r="O11" s="37">
        <v>-0.54779999999999995</v>
      </c>
      <c r="P11" s="37" t="s">
        <v>16</v>
      </c>
      <c r="Q11" s="28">
        <v>0.99590000000000001</v>
      </c>
      <c r="R11" s="37">
        <v>-0.54779999999999995</v>
      </c>
      <c r="S11" s="37" t="s">
        <v>16</v>
      </c>
      <c r="T11" s="28">
        <v>0.99590000000000001</v>
      </c>
    </row>
    <row r="12" spans="1:20" ht="15.6" x14ac:dyDescent="0.3">
      <c r="A12" s="163"/>
      <c r="B12" s="31"/>
      <c r="C12" s="166"/>
      <c r="D12" s="28"/>
      <c r="E12" s="29" t="s">
        <v>602</v>
      </c>
      <c r="F12" s="30">
        <v>-13.32</v>
      </c>
      <c r="G12" s="37" t="s">
        <v>47</v>
      </c>
      <c r="H12" s="28" t="s">
        <v>48</v>
      </c>
      <c r="I12" s="37">
        <v>-39.159999999999997</v>
      </c>
      <c r="J12" s="37" t="s">
        <v>47</v>
      </c>
      <c r="K12" s="28" t="s">
        <v>48</v>
      </c>
      <c r="L12" s="37">
        <v>-42.96</v>
      </c>
      <c r="M12" s="37" t="s">
        <v>47</v>
      </c>
      <c r="N12" s="28" t="s">
        <v>48</v>
      </c>
      <c r="O12" s="37">
        <v>-45.01</v>
      </c>
      <c r="P12" s="37" t="s">
        <v>47</v>
      </c>
      <c r="Q12" s="28" t="s">
        <v>48</v>
      </c>
      <c r="R12" s="37">
        <v>-45.01</v>
      </c>
      <c r="S12" s="37" t="s">
        <v>47</v>
      </c>
      <c r="T12" s="28" t="s">
        <v>48</v>
      </c>
    </row>
    <row r="13" spans="1:20" ht="15.6" x14ac:dyDescent="0.3">
      <c r="A13" s="163"/>
      <c r="B13" s="31"/>
      <c r="C13" s="27"/>
      <c r="D13" s="28"/>
      <c r="E13" s="29"/>
      <c r="F13" s="30"/>
      <c r="G13" s="37"/>
      <c r="H13" s="28"/>
      <c r="I13" s="37"/>
      <c r="J13" s="37"/>
      <c r="K13" s="28"/>
      <c r="L13" s="37"/>
      <c r="M13" s="37"/>
      <c r="N13" s="28"/>
      <c r="O13" s="37"/>
      <c r="P13" s="37"/>
      <c r="Q13" s="28"/>
      <c r="R13" s="37"/>
      <c r="S13" s="37"/>
      <c r="T13" s="28"/>
    </row>
    <row r="14" spans="1:20" ht="15.6" x14ac:dyDescent="0.3">
      <c r="A14" s="32"/>
      <c r="B14" s="26"/>
      <c r="C14" s="32"/>
      <c r="D14" s="28"/>
      <c r="E14" s="37"/>
      <c r="F14" s="30"/>
      <c r="G14" s="37"/>
      <c r="H14" s="28"/>
      <c r="I14" s="37"/>
      <c r="J14" s="37"/>
      <c r="K14" s="28"/>
      <c r="L14" s="37"/>
      <c r="M14" s="37"/>
      <c r="N14" s="28"/>
      <c r="O14" s="37"/>
      <c r="P14" s="37"/>
      <c r="Q14" s="28"/>
      <c r="R14" s="37"/>
      <c r="S14" s="37"/>
      <c r="T14" s="28"/>
    </row>
    <row r="15" spans="1:20" ht="15.6" x14ac:dyDescent="0.3">
      <c r="A15" s="163">
        <v>2</v>
      </c>
      <c r="B15" s="26" t="s">
        <v>43</v>
      </c>
      <c r="C15" s="166" t="s">
        <v>0</v>
      </c>
      <c r="D15" s="28">
        <v>107</v>
      </c>
      <c r="E15" s="29" t="s">
        <v>603</v>
      </c>
      <c r="F15" s="33">
        <v>-12.88</v>
      </c>
      <c r="G15" s="37" t="s">
        <v>44</v>
      </c>
      <c r="H15" s="34">
        <v>2.0000000000000001E-4</v>
      </c>
      <c r="I15" s="29">
        <v>-19.12</v>
      </c>
      <c r="J15" s="37" t="s">
        <v>47</v>
      </c>
      <c r="K15" s="34" t="s">
        <v>48</v>
      </c>
      <c r="L15" s="29">
        <v>-32.03</v>
      </c>
      <c r="M15" s="37" t="s">
        <v>47</v>
      </c>
      <c r="N15" s="34" t="s">
        <v>48</v>
      </c>
      <c r="O15" s="29">
        <v>-38.76</v>
      </c>
      <c r="P15" s="37" t="s">
        <v>47</v>
      </c>
      <c r="Q15" s="34" t="s">
        <v>48</v>
      </c>
      <c r="R15" s="37">
        <v>-38.76</v>
      </c>
      <c r="S15" s="37" t="s">
        <v>47</v>
      </c>
      <c r="T15" s="34" t="s">
        <v>48</v>
      </c>
    </row>
    <row r="16" spans="1:20" ht="15.6" x14ac:dyDescent="0.3">
      <c r="A16" s="163"/>
      <c r="B16" s="31" t="s">
        <v>51</v>
      </c>
      <c r="C16" s="166"/>
      <c r="D16" s="28">
        <v>111</v>
      </c>
      <c r="E16" s="29" t="s">
        <v>515</v>
      </c>
      <c r="F16" s="33">
        <v>2.3679999999999999</v>
      </c>
      <c r="G16" s="37" t="s">
        <v>16</v>
      </c>
      <c r="H16" s="34">
        <v>0.82299999999999995</v>
      </c>
      <c r="I16" s="29">
        <v>5.1159999999999997</v>
      </c>
      <c r="J16" s="37" t="s">
        <v>16</v>
      </c>
      <c r="K16" s="34">
        <v>0.25790000000000002</v>
      </c>
      <c r="L16" s="29">
        <v>-1.397</v>
      </c>
      <c r="M16" s="37" t="s">
        <v>16</v>
      </c>
      <c r="N16" s="34">
        <v>0.95620000000000005</v>
      </c>
      <c r="O16" s="29">
        <v>-1.397</v>
      </c>
      <c r="P16" s="37" t="s">
        <v>16</v>
      </c>
      <c r="Q16" s="34">
        <v>0.95620000000000005</v>
      </c>
      <c r="R16" s="37">
        <v>-1.397</v>
      </c>
      <c r="S16" s="37" t="s">
        <v>16</v>
      </c>
      <c r="T16" s="34">
        <v>0.95620000000000005</v>
      </c>
    </row>
    <row r="17" spans="1:20" ht="15.6" x14ac:dyDescent="0.3">
      <c r="A17" s="163"/>
      <c r="B17" s="31" t="s">
        <v>52</v>
      </c>
      <c r="C17" s="166"/>
      <c r="D17" s="28">
        <v>98</v>
      </c>
      <c r="E17" s="29" t="s">
        <v>604</v>
      </c>
      <c r="F17" s="33">
        <v>-2.4279999999999999</v>
      </c>
      <c r="G17" s="37" t="s">
        <v>16</v>
      </c>
      <c r="H17" s="34">
        <v>0.81189999999999996</v>
      </c>
      <c r="I17" s="29">
        <v>-8.9659999999999993</v>
      </c>
      <c r="J17" s="37" t="s">
        <v>12</v>
      </c>
      <c r="K17" s="34">
        <v>1.1299999999999999E-2</v>
      </c>
      <c r="L17" s="29">
        <v>-31.64</v>
      </c>
      <c r="M17" s="37" t="s">
        <v>47</v>
      </c>
      <c r="N17" s="34" t="s">
        <v>48</v>
      </c>
      <c r="O17" s="29">
        <v>-42.32</v>
      </c>
      <c r="P17" s="37" t="s">
        <v>47</v>
      </c>
      <c r="Q17" s="34" t="s">
        <v>48</v>
      </c>
      <c r="R17" s="37">
        <v>-42.32</v>
      </c>
      <c r="S17" s="37" t="s">
        <v>47</v>
      </c>
      <c r="T17" s="34" t="s">
        <v>48</v>
      </c>
    </row>
    <row r="18" spans="1:20" ht="15.6" x14ac:dyDescent="0.3">
      <c r="A18" s="163"/>
      <c r="B18" s="31" t="s">
        <v>598</v>
      </c>
      <c r="C18" s="166"/>
      <c r="D18" s="28">
        <v>85</v>
      </c>
      <c r="E18" s="29" t="s">
        <v>509</v>
      </c>
      <c r="F18" s="33">
        <v>15.25</v>
      </c>
      <c r="G18" s="37" t="s">
        <v>47</v>
      </c>
      <c r="H18" s="34" t="s">
        <v>48</v>
      </c>
      <c r="I18" s="29">
        <v>24.24</v>
      </c>
      <c r="J18" s="37" t="s">
        <v>47</v>
      </c>
      <c r="K18" s="34" t="s">
        <v>48</v>
      </c>
      <c r="L18" s="29">
        <v>30.64</v>
      </c>
      <c r="M18" s="37" t="s">
        <v>47</v>
      </c>
      <c r="N18" s="34" t="s">
        <v>48</v>
      </c>
      <c r="O18" s="29">
        <v>37.369999999999997</v>
      </c>
      <c r="P18" s="37" t="s">
        <v>47</v>
      </c>
      <c r="Q18" s="34" t="s">
        <v>48</v>
      </c>
      <c r="R18" s="37">
        <v>37.369999999999997</v>
      </c>
      <c r="S18" s="37" t="s">
        <v>47</v>
      </c>
      <c r="T18" s="34" t="s">
        <v>48</v>
      </c>
    </row>
    <row r="19" spans="1:20" ht="15.6" x14ac:dyDescent="0.3">
      <c r="A19" s="163"/>
      <c r="B19" s="31"/>
      <c r="C19" s="166"/>
      <c r="D19" s="28"/>
      <c r="E19" s="29" t="s">
        <v>601</v>
      </c>
      <c r="F19" s="33">
        <v>10.46</v>
      </c>
      <c r="G19" s="37" t="s">
        <v>46</v>
      </c>
      <c r="H19" s="34">
        <v>2.5000000000000001E-3</v>
      </c>
      <c r="I19" s="29">
        <v>10.15</v>
      </c>
      <c r="J19" s="37" t="s">
        <v>46</v>
      </c>
      <c r="K19" s="34">
        <v>3.3999999999999998E-3</v>
      </c>
      <c r="L19" s="29">
        <v>0.3957</v>
      </c>
      <c r="M19" s="37" t="s">
        <v>16</v>
      </c>
      <c r="N19" s="34">
        <v>0.99890000000000001</v>
      </c>
      <c r="O19" s="29">
        <v>-3.56</v>
      </c>
      <c r="P19" s="37" t="s">
        <v>16</v>
      </c>
      <c r="Q19" s="34">
        <v>0.56840000000000002</v>
      </c>
      <c r="R19" s="37">
        <v>-3.56</v>
      </c>
      <c r="S19" s="37" t="s">
        <v>16</v>
      </c>
      <c r="T19" s="34">
        <v>0.56840000000000002</v>
      </c>
    </row>
    <row r="20" spans="1:20" ht="15.6" x14ac:dyDescent="0.3">
      <c r="A20" s="163"/>
      <c r="B20" s="31"/>
      <c r="C20" s="166"/>
      <c r="D20" s="28"/>
      <c r="E20" s="29" t="s">
        <v>602</v>
      </c>
      <c r="F20" s="33">
        <v>-4.7949999999999999</v>
      </c>
      <c r="G20" s="37" t="s">
        <v>16</v>
      </c>
      <c r="H20" s="34">
        <v>0.31180000000000002</v>
      </c>
      <c r="I20" s="29">
        <v>-14.08</v>
      </c>
      <c r="J20" s="37" t="s">
        <v>47</v>
      </c>
      <c r="K20" s="34" t="s">
        <v>48</v>
      </c>
      <c r="L20" s="29">
        <v>-30.24</v>
      </c>
      <c r="M20" s="37" t="s">
        <v>47</v>
      </c>
      <c r="N20" s="34" t="s">
        <v>48</v>
      </c>
      <c r="O20" s="29">
        <v>-40.93</v>
      </c>
      <c r="P20" s="37" t="s">
        <v>47</v>
      </c>
      <c r="Q20" s="34" t="s">
        <v>48</v>
      </c>
      <c r="R20" s="37">
        <v>-40.93</v>
      </c>
      <c r="S20" s="37" t="s">
        <v>47</v>
      </c>
      <c r="T20" s="34" t="s">
        <v>48</v>
      </c>
    </row>
    <row r="21" spans="1:20" ht="15.6" x14ac:dyDescent="0.3">
      <c r="A21" s="163"/>
      <c r="B21" s="31"/>
      <c r="C21" s="27"/>
      <c r="D21" s="28"/>
      <c r="E21" s="29"/>
      <c r="F21" s="33"/>
      <c r="G21" s="37"/>
      <c r="H21" s="34"/>
      <c r="I21" s="29"/>
      <c r="J21" s="37"/>
      <c r="K21" s="34"/>
      <c r="L21" s="29"/>
      <c r="M21" s="37"/>
      <c r="N21" s="34"/>
      <c r="O21" s="29"/>
      <c r="P21" s="37"/>
      <c r="Q21" s="34"/>
      <c r="R21" s="37"/>
      <c r="S21" s="37"/>
      <c r="T21" s="34"/>
    </row>
    <row r="22" spans="1:20" ht="15.6" x14ac:dyDescent="0.3">
      <c r="A22" s="27"/>
      <c r="B22" s="26"/>
      <c r="C22" s="27"/>
      <c r="D22" s="28"/>
      <c r="E22" s="29"/>
      <c r="F22" s="33"/>
      <c r="G22" s="37"/>
      <c r="H22" s="34"/>
      <c r="I22" s="29"/>
      <c r="J22" s="37"/>
      <c r="K22" s="34"/>
      <c r="L22" s="29"/>
      <c r="M22" s="37"/>
      <c r="N22" s="34"/>
      <c r="O22" s="29"/>
      <c r="P22" s="37"/>
      <c r="Q22" s="34"/>
      <c r="R22" s="37"/>
      <c r="S22" s="37"/>
      <c r="T22" s="34"/>
    </row>
    <row r="23" spans="1:20" ht="15.6" x14ac:dyDescent="0.3">
      <c r="A23" s="163">
        <v>3</v>
      </c>
      <c r="B23" s="26" t="s">
        <v>43</v>
      </c>
      <c r="C23" s="165" t="s">
        <v>0</v>
      </c>
      <c r="D23" s="37">
        <v>95</v>
      </c>
      <c r="E23" s="43" t="s">
        <v>597</v>
      </c>
      <c r="F23" s="33">
        <v>-12.67</v>
      </c>
      <c r="G23" s="29" t="s">
        <v>46</v>
      </c>
      <c r="H23" s="34">
        <v>1.9E-3</v>
      </c>
      <c r="I23" s="29">
        <v>-28.1</v>
      </c>
      <c r="J23" s="29" t="s">
        <v>47</v>
      </c>
      <c r="K23" s="34" t="s">
        <v>48</v>
      </c>
      <c r="L23" s="29">
        <v>-39.4</v>
      </c>
      <c r="M23" s="29" t="s">
        <v>47</v>
      </c>
      <c r="N23" s="34" t="s">
        <v>48</v>
      </c>
      <c r="O23" s="29">
        <v>-34.020000000000003</v>
      </c>
      <c r="P23" s="29" t="s">
        <v>47</v>
      </c>
      <c r="Q23" s="34" t="s">
        <v>48</v>
      </c>
      <c r="R23" s="29">
        <v>-34.020000000000003</v>
      </c>
      <c r="S23" s="29" t="s">
        <v>47</v>
      </c>
      <c r="T23" s="34" t="s">
        <v>48</v>
      </c>
    </row>
    <row r="24" spans="1:20" ht="15.6" x14ac:dyDescent="0.3">
      <c r="A24" s="163"/>
      <c r="B24" s="31" t="s">
        <v>51</v>
      </c>
      <c r="C24" s="165"/>
      <c r="D24" s="37">
        <v>111</v>
      </c>
      <c r="E24" s="43" t="s">
        <v>515</v>
      </c>
      <c r="F24" s="33">
        <v>2.4369999999999998</v>
      </c>
      <c r="G24" s="29" t="s">
        <v>16</v>
      </c>
      <c r="H24" s="34">
        <v>0.87539999999999996</v>
      </c>
      <c r="I24" s="33">
        <v>0.60489999999999999</v>
      </c>
      <c r="J24" s="29" t="s">
        <v>16</v>
      </c>
      <c r="K24" s="34">
        <v>0.99770000000000003</v>
      </c>
      <c r="L24" s="29">
        <v>-0.1163</v>
      </c>
      <c r="M24" s="29" t="s">
        <v>16</v>
      </c>
      <c r="N24" s="34" t="s">
        <v>45</v>
      </c>
      <c r="O24" s="33">
        <v>-1.3480000000000001</v>
      </c>
      <c r="P24" s="29" t="s">
        <v>16</v>
      </c>
      <c r="Q24" s="34">
        <v>0.97540000000000004</v>
      </c>
      <c r="R24" s="29">
        <v>-1.3480000000000001</v>
      </c>
      <c r="S24" s="29" t="s">
        <v>16</v>
      </c>
      <c r="T24" s="34">
        <v>0.97540000000000004</v>
      </c>
    </row>
    <row r="25" spans="1:20" ht="15.6" x14ac:dyDescent="0.3">
      <c r="A25" s="163"/>
      <c r="B25" s="31" t="s">
        <v>52</v>
      </c>
      <c r="C25" s="165"/>
      <c r="D25" s="37">
        <v>96</v>
      </c>
      <c r="E25" s="43" t="s">
        <v>604</v>
      </c>
      <c r="F25" s="33">
        <v>-13.07</v>
      </c>
      <c r="G25" s="29" t="s">
        <v>46</v>
      </c>
      <c r="H25" s="34">
        <v>1.2999999999999999E-3</v>
      </c>
      <c r="I25" s="33">
        <v>-26.64</v>
      </c>
      <c r="J25" s="29" t="s">
        <v>47</v>
      </c>
      <c r="K25" s="34" t="s">
        <v>48</v>
      </c>
      <c r="L25" s="29">
        <v>-39.67</v>
      </c>
      <c r="M25" s="29" t="s">
        <v>47</v>
      </c>
      <c r="N25" s="34" t="s">
        <v>48</v>
      </c>
      <c r="O25" s="33">
        <v>-37</v>
      </c>
      <c r="P25" s="29" t="s">
        <v>47</v>
      </c>
      <c r="Q25" s="34" t="s">
        <v>48</v>
      </c>
      <c r="R25" s="29">
        <v>-37</v>
      </c>
      <c r="S25" s="29" t="s">
        <v>47</v>
      </c>
      <c r="T25" s="34" t="s">
        <v>48</v>
      </c>
    </row>
    <row r="26" spans="1:20" ht="15.6" x14ac:dyDescent="0.3">
      <c r="A26" s="163"/>
      <c r="B26" s="31" t="s">
        <v>598</v>
      </c>
      <c r="C26" s="165"/>
      <c r="D26" s="37">
        <v>75</v>
      </c>
      <c r="E26" s="43" t="s">
        <v>509</v>
      </c>
      <c r="F26" s="33">
        <v>15.11</v>
      </c>
      <c r="G26" s="29" t="s">
        <v>44</v>
      </c>
      <c r="H26" s="34">
        <v>2.0000000000000001E-4</v>
      </c>
      <c r="I26" s="33">
        <v>28.71</v>
      </c>
      <c r="J26" s="29" t="s">
        <v>47</v>
      </c>
      <c r="K26" s="34" t="s">
        <v>48</v>
      </c>
      <c r="L26" s="29">
        <v>39.28</v>
      </c>
      <c r="M26" s="29" t="s">
        <v>47</v>
      </c>
      <c r="N26" s="34" t="s">
        <v>48</v>
      </c>
      <c r="O26" s="33">
        <v>32.67</v>
      </c>
      <c r="P26" s="29" t="s">
        <v>47</v>
      </c>
      <c r="Q26" s="34" t="s">
        <v>48</v>
      </c>
      <c r="R26" s="33">
        <v>32.67</v>
      </c>
      <c r="S26" s="29" t="s">
        <v>47</v>
      </c>
      <c r="T26" s="34" t="s">
        <v>48</v>
      </c>
    </row>
    <row r="27" spans="1:20" ht="15.6" x14ac:dyDescent="0.3">
      <c r="A27" s="163"/>
      <c r="B27" s="41"/>
      <c r="C27" s="165"/>
      <c r="D27" s="37"/>
      <c r="E27" s="43" t="s">
        <v>605</v>
      </c>
      <c r="F27" s="33">
        <v>-0.4007</v>
      </c>
      <c r="G27" s="29" t="s">
        <v>16</v>
      </c>
      <c r="H27" s="34">
        <v>0.99929999999999997</v>
      </c>
      <c r="I27" s="33">
        <v>1.4650000000000001</v>
      </c>
      <c r="J27" s="29" t="s">
        <v>16</v>
      </c>
      <c r="K27" s="34">
        <v>0.96889999999999998</v>
      </c>
      <c r="L27" s="33">
        <v>-0.27189999999999998</v>
      </c>
      <c r="M27" s="29" t="s">
        <v>16</v>
      </c>
      <c r="N27" s="34">
        <v>0.99980000000000002</v>
      </c>
      <c r="O27" s="33">
        <v>-2.9780000000000002</v>
      </c>
      <c r="P27" s="29" t="s">
        <v>16</v>
      </c>
      <c r="Q27" s="34">
        <v>0.79510000000000003</v>
      </c>
      <c r="R27" s="33">
        <v>-2.9780000000000002</v>
      </c>
      <c r="S27" s="29" t="s">
        <v>16</v>
      </c>
      <c r="T27" s="34">
        <v>0.79510000000000003</v>
      </c>
    </row>
    <row r="28" spans="1:20" ht="15.6" x14ac:dyDescent="0.3">
      <c r="A28" s="163"/>
      <c r="B28" s="30"/>
      <c r="C28" s="238"/>
      <c r="D28" s="30"/>
      <c r="E28" s="43" t="s">
        <v>606</v>
      </c>
      <c r="F28" s="33">
        <v>-15.51</v>
      </c>
      <c r="G28" s="29" t="s">
        <v>44</v>
      </c>
      <c r="H28" s="34">
        <v>1E-4</v>
      </c>
      <c r="I28" s="33">
        <v>-27.24</v>
      </c>
      <c r="J28" s="29" t="s">
        <v>47</v>
      </c>
      <c r="K28" s="34" t="s">
        <v>48</v>
      </c>
      <c r="L28" s="33">
        <v>-39.56</v>
      </c>
      <c r="M28" s="29" t="s">
        <v>47</v>
      </c>
      <c r="N28" s="34" t="s">
        <v>48</v>
      </c>
      <c r="O28" s="33">
        <v>-35.65</v>
      </c>
      <c r="P28" s="29" t="s">
        <v>47</v>
      </c>
      <c r="Q28" s="34" t="s">
        <v>48</v>
      </c>
      <c r="R28" s="33">
        <v>-35.65</v>
      </c>
      <c r="S28" s="29" t="s">
        <v>47</v>
      </c>
      <c r="T28" s="34" t="s">
        <v>48</v>
      </c>
    </row>
    <row r="29" spans="1:20" x14ac:dyDescent="0.25">
      <c r="A29" s="164"/>
      <c r="B29" s="56"/>
      <c r="C29" s="56"/>
      <c r="D29" s="56"/>
      <c r="E29" s="63"/>
      <c r="F29" s="56"/>
      <c r="G29" s="57"/>
      <c r="H29" s="58"/>
      <c r="I29" s="56"/>
      <c r="J29" s="57"/>
      <c r="K29" s="58"/>
      <c r="L29" s="56"/>
      <c r="M29" s="57"/>
      <c r="N29" s="58"/>
      <c r="O29" s="56"/>
      <c r="P29" s="57"/>
      <c r="Q29" s="58"/>
      <c r="R29" s="56"/>
      <c r="S29" s="57"/>
      <c r="T29" s="58"/>
    </row>
  </sheetData>
  <mergeCells count="11">
    <mergeCell ref="A15:A21"/>
    <mergeCell ref="A23:A29"/>
    <mergeCell ref="C23:C28"/>
    <mergeCell ref="F4:H4"/>
    <mergeCell ref="C7:C12"/>
    <mergeCell ref="C15:C20"/>
    <mergeCell ref="I4:K4"/>
    <mergeCell ref="L4:N4"/>
    <mergeCell ref="O4:Q4"/>
    <mergeCell ref="R4:T4"/>
    <mergeCell ref="A7:A1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F0064-6B30-4407-AC87-F8074E9522BB}">
  <dimension ref="A1:V55"/>
  <sheetViews>
    <sheetView topLeftCell="A15" zoomScale="68" zoomScaleNormal="107" workbookViewId="0">
      <selection activeCell="B15" sqref="B15"/>
    </sheetView>
  </sheetViews>
  <sheetFormatPr defaultRowHeight="15.6" x14ac:dyDescent="0.3"/>
  <cols>
    <col min="1" max="1" width="18" style="2" customWidth="1"/>
    <col min="2" max="2" width="47.5546875" style="2" customWidth="1"/>
    <col min="3" max="3" width="9.88671875" style="2" customWidth="1"/>
    <col min="4" max="4" width="10.33203125" style="2" customWidth="1"/>
    <col min="5" max="5" width="93.88671875" style="2" customWidth="1"/>
    <col min="6" max="6" width="15.21875" style="2" customWidth="1"/>
    <col min="7" max="7" width="18.33203125" style="2" bestFit="1" customWidth="1"/>
    <col min="8" max="8" width="17.5546875" style="2" customWidth="1"/>
    <col min="9" max="9" width="15.5546875" style="2" customWidth="1"/>
    <col min="10" max="10" width="18.21875" style="2" customWidth="1"/>
    <col min="11" max="11" width="17.88671875" style="2" customWidth="1"/>
    <col min="12" max="12" width="15.21875" style="2" customWidth="1"/>
    <col min="13" max="13" width="17.21875" style="2" customWidth="1"/>
    <col min="14" max="14" width="17.109375" style="2" customWidth="1"/>
    <col min="15" max="15" width="18.33203125" style="2" customWidth="1"/>
    <col min="16" max="17" width="18.77734375" style="2" customWidth="1"/>
    <col min="18" max="18" width="16.33203125" style="2" customWidth="1"/>
    <col min="19" max="20" width="23.33203125" style="2" customWidth="1"/>
    <col min="21" max="16384" width="8.88671875" style="2"/>
  </cols>
  <sheetData>
    <row r="1" spans="1:20" x14ac:dyDescent="0.3">
      <c r="A1" s="2" t="s">
        <v>607</v>
      </c>
    </row>
    <row r="2" spans="1:20" ht="17.399999999999999" x14ac:dyDescent="0.3">
      <c r="E2" s="66" t="s">
        <v>481</v>
      </c>
    </row>
    <row r="4" spans="1:20" x14ac:dyDescent="0.3">
      <c r="A4" s="16" t="s">
        <v>439</v>
      </c>
      <c r="B4" s="15" t="s">
        <v>367</v>
      </c>
      <c r="C4" s="16"/>
      <c r="D4" s="15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x14ac:dyDescent="0.3">
      <c r="A5" s="20"/>
      <c r="B5" s="19"/>
      <c r="C5" s="20"/>
      <c r="D5" s="19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x14ac:dyDescent="0.3">
      <c r="A6" s="20"/>
      <c r="B6" s="19"/>
      <c r="C6" s="20"/>
      <c r="D6" s="19"/>
      <c r="E6" s="35"/>
      <c r="F6" s="121"/>
      <c r="G6" s="122"/>
      <c r="H6" s="123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x14ac:dyDescent="0.3">
      <c r="A7" s="163">
        <v>1</v>
      </c>
      <c r="C7" s="166" t="s">
        <v>0</v>
      </c>
      <c r="D7" s="26"/>
      <c r="E7" s="46" t="s">
        <v>1090</v>
      </c>
      <c r="F7" s="33">
        <v>-13.7</v>
      </c>
      <c r="G7" s="29" t="s">
        <v>44</v>
      </c>
      <c r="H7" s="34">
        <v>2.0000000000000001E-4</v>
      </c>
      <c r="I7" s="33">
        <v>-47.67</v>
      </c>
      <c r="J7" s="29" t="s">
        <v>47</v>
      </c>
      <c r="K7" s="34" t="s">
        <v>48</v>
      </c>
      <c r="L7" s="29">
        <v>-49.3</v>
      </c>
      <c r="M7" s="29" t="s">
        <v>47</v>
      </c>
      <c r="N7" s="34" t="s">
        <v>48</v>
      </c>
      <c r="O7" s="29">
        <v>-49.3</v>
      </c>
      <c r="P7" s="29" t="s">
        <v>47</v>
      </c>
      <c r="Q7" s="34" t="s">
        <v>48</v>
      </c>
      <c r="R7" s="29">
        <v>-49.3</v>
      </c>
      <c r="S7" s="29" t="s">
        <v>47</v>
      </c>
      <c r="T7" s="34" t="s">
        <v>48</v>
      </c>
    </row>
    <row r="8" spans="1:20" x14ac:dyDescent="0.3">
      <c r="A8" s="163"/>
      <c r="C8" s="166"/>
      <c r="D8" s="26"/>
      <c r="E8" s="46" t="s">
        <v>1089</v>
      </c>
      <c r="F8" s="33">
        <v>-11.04</v>
      </c>
      <c r="G8" s="29" t="s">
        <v>46</v>
      </c>
      <c r="H8" s="34">
        <v>5.0000000000000001E-3</v>
      </c>
      <c r="I8" s="33">
        <v>-27.02</v>
      </c>
      <c r="J8" s="29" t="s">
        <v>47</v>
      </c>
      <c r="K8" s="34" t="s">
        <v>48</v>
      </c>
      <c r="L8" s="29">
        <v>-46.08</v>
      </c>
      <c r="M8" s="29" t="s">
        <v>47</v>
      </c>
      <c r="N8" s="34" t="s">
        <v>48</v>
      </c>
      <c r="O8" s="29">
        <v>-49.11</v>
      </c>
      <c r="P8" s="29" t="s">
        <v>47</v>
      </c>
      <c r="Q8" s="34" t="s">
        <v>48</v>
      </c>
      <c r="R8" s="29">
        <v>-49.11</v>
      </c>
      <c r="S8" s="29" t="s">
        <v>47</v>
      </c>
      <c r="T8" s="34" t="s">
        <v>48</v>
      </c>
    </row>
    <row r="9" spans="1:20" x14ac:dyDescent="0.3">
      <c r="A9" s="163"/>
      <c r="C9" s="166"/>
      <c r="D9" s="26"/>
      <c r="E9" s="46" t="s">
        <v>1088</v>
      </c>
      <c r="F9" s="33">
        <v>-14.4</v>
      </c>
      <c r="G9" s="29" t="s">
        <v>44</v>
      </c>
      <c r="H9" s="34">
        <v>1E-4</v>
      </c>
      <c r="I9" s="33">
        <v>-41.79</v>
      </c>
      <c r="J9" s="29" t="s">
        <v>47</v>
      </c>
      <c r="K9" s="34" t="s">
        <v>48</v>
      </c>
      <c r="L9" s="29">
        <v>-48.41</v>
      </c>
      <c r="M9" s="29" t="s">
        <v>47</v>
      </c>
      <c r="N9" s="34" t="s">
        <v>48</v>
      </c>
      <c r="O9" s="29">
        <v>-48.41</v>
      </c>
      <c r="P9" s="29" t="s">
        <v>47</v>
      </c>
      <c r="Q9" s="34" t="s">
        <v>48</v>
      </c>
      <c r="R9" s="29">
        <v>-48.41</v>
      </c>
      <c r="S9" s="29" t="s">
        <v>47</v>
      </c>
      <c r="T9" s="34" t="s">
        <v>48</v>
      </c>
    </row>
    <row r="10" spans="1:20" x14ac:dyDescent="0.3">
      <c r="A10" s="163"/>
      <c r="B10" s="46" t="s">
        <v>52</v>
      </c>
      <c r="C10" s="166"/>
      <c r="D10" s="26"/>
      <c r="E10" s="46" t="s">
        <v>1091</v>
      </c>
      <c r="F10" s="33">
        <v>-2.5459999999999998</v>
      </c>
      <c r="G10" s="29" t="s">
        <v>16</v>
      </c>
      <c r="H10" s="34">
        <v>0.95299999999999996</v>
      </c>
      <c r="I10" s="33">
        <v>-7.5720000000000001</v>
      </c>
      <c r="J10" s="29" t="s">
        <v>16</v>
      </c>
      <c r="K10" s="34">
        <v>0.11890000000000001</v>
      </c>
      <c r="L10" s="29">
        <v>-4.468</v>
      </c>
      <c r="M10" s="29" t="s">
        <v>16</v>
      </c>
      <c r="N10" s="34">
        <v>0.65249999999999997</v>
      </c>
      <c r="O10" s="29">
        <v>-4.468</v>
      </c>
      <c r="P10" s="29" t="s">
        <v>16</v>
      </c>
      <c r="Q10" s="34">
        <v>0.65249999999999997</v>
      </c>
      <c r="R10" s="29">
        <v>-4.468</v>
      </c>
      <c r="S10" s="29" t="s">
        <v>16</v>
      </c>
      <c r="T10" s="34">
        <v>0.65249999999999997</v>
      </c>
    </row>
    <row r="11" spans="1:20" x14ac:dyDescent="0.3">
      <c r="A11" s="163"/>
      <c r="B11" s="46" t="s">
        <v>1103</v>
      </c>
      <c r="C11" s="166"/>
      <c r="D11" s="26"/>
      <c r="E11" s="46" t="s">
        <v>1092</v>
      </c>
      <c r="F11" s="33">
        <v>5.9029999999999996</v>
      </c>
      <c r="G11" s="29" t="s">
        <v>16</v>
      </c>
      <c r="H11" s="34">
        <v>0.3493</v>
      </c>
      <c r="I11" s="33">
        <v>3.9950000000000001</v>
      </c>
      <c r="J11" s="29" t="s">
        <v>16</v>
      </c>
      <c r="K11" s="34">
        <v>0.75039999999999996</v>
      </c>
      <c r="L11" s="29">
        <v>3.3719999999999999</v>
      </c>
      <c r="M11" s="29" t="s">
        <v>16</v>
      </c>
      <c r="N11" s="34">
        <v>0.85919999999999996</v>
      </c>
      <c r="O11" s="29">
        <v>3.3719999999999999</v>
      </c>
      <c r="P11" s="29" t="s">
        <v>16</v>
      </c>
      <c r="Q11" s="34">
        <v>0.85919999999999996</v>
      </c>
      <c r="R11" s="29">
        <v>3.3719999999999999</v>
      </c>
      <c r="S11" s="29" t="s">
        <v>16</v>
      </c>
      <c r="T11" s="34">
        <v>0.85919999999999996</v>
      </c>
    </row>
    <row r="12" spans="1:20" x14ac:dyDescent="0.3">
      <c r="A12" s="163"/>
      <c r="B12" s="46" t="s">
        <v>443</v>
      </c>
      <c r="C12" s="166"/>
      <c r="D12" s="26"/>
      <c r="E12" s="29" t="s">
        <v>1093</v>
      </c>
      <c r="F12" s="33">
        <v>2.6589999999999998</v>
      </c>
      <c r="G12" s="29" t="s">
        <v>16</v>
      </c>
      <c r="H12" s="34">
        <v>0.94369999999999998</v>
      </c>
      <c r="I12" s="33">
        <v>20.65</v>
      </c>
      <c r="J12" s="29" t="s">
        <v>47</v>
      </c>
      <c r="K12" s="34" t="s">
        <v>48</v>
      </c>
      <c r="L12" s="29">
        <v>3.214</v>
      </c>
      <c r="M12" s="29" t="s">
        <v>16</v>
      </c>
      <c r="N12" s="34">
        <v>0.88190000000000002</v>
      </c>
      <c r="O12" s="29">
        <v>0.1837</v>
      </c>
      <c r="P12" s="29" t="s">
        <v>16</v>
      </c>
      <c r="Q12" s="34" t="s">
        <v>45</v>
      </c>
      <c r="R12" s="29">
        <v>0.1837</v>
      </c>
      <c r="S12" s="29" t="s">
        <v>16</v>
      </c>
      <c r="T12" s="34" t="s">
        <v>45</v>
      </c>
    </row>
    <row r="13" spans="1:20" x14ac:dyDescent="0.3">
      <c r="A13" s="163"/>
      <c r="B13" s="46" t="s">
        <v>1104</v>
      </c>
      <c r="C13" s="166"/>
      <c r="D13" s="26"/>
      <c r="E13" s="29" t="s">
        <v>1094</v>
      </c>
      <c r="F13" s="33">
        <v>-0.6966</v>
      </c>
      <c r="G13" s="29" t="s">
        <v>16</v>
      </c>
      <c r="H13" s="34">
        <v>0.99990000000000001</v>
      </c>
      <c r="I13" s="33">
        <v>5.8760000000000003</v>
      </c>
      <c r="J13" s="29" t="s">
        <v>16</v>
      </c>
      <c r="K13" s="34">
        <v>0.35449999999999998</v>
      </c>
      <c r="L13" s="29">
        <v>0.88629999999999998</v>
      </c>
      <c r="M13" s="29" t="s">
        <v>16</v>
      </c>
      <c r="N13" s="34">
        <v>0.99960000000000004</v>
      </c>
      <c r="O13" s="29">
        <v>0.88629999999999998</v>
      </c>
      <c r="P13" s="29" t="s">
        <v>16</v>
      </c>
      <c r="Q13" s="34">
        <v>0.99960000000000004</v>
      </c>
      <c r="R13" s="29">
        <v>0.88629999999999998</v>
      </c>
      <c r="S13" s="29" t="s">
        <v>16</v>
      </c>
      <c r="T13" s="34">
        <v>0.99960000000000004</v>
      </c>
    </row>
    <row r="14" spans="1:20" x14ac:dyDescent="0.3">
      <c r="A14" s="163"/>
      <c r="B14" s="46" t="s">
        <v>1105</v>
      </c>
      <c r="C14" s="166"/>
      <c r="D14" s="26"/>
      <c r="E14" s="29" t="s">
        <v>1096</v>
      </c>
      <c r="F14" s="33">
        <v>11.16</v>
      </c>
      <c r="G14" s="29" t="s">
        <v>46</v>
      </c>
      <c r="H14" s="34">
        <v>4.4000000000000003E-3</v>
      </c>
      <c r="I14" s="33">
        <v>40.1</v>
      </c>
      <c r="J14" s="29" t="s">
        <v>47</v>
      </c>
      <c r="K14" s="34" t="s">
        <v>48</v>
      </c>
      <c r="L14" s="29">
        <v>44.83</v>
      </c>
      <c r="M14" s="29" t="s">
        <v>47</v>
      </c>
      <c r="N14" s="34" t="s">
        <v>48</v>
      </c>
      <c r="O14" s="29">
        <v>44.83</v>
      </c>
      <c r="P14" s="29" t="s">
        <v>47</v>
      </c>
      <c r="Q14" s="34" t="s">
        <v>48</v>
      </c>
      <c r="R14" s="29">
        <v>44.83</v>
      </c>
      <c r="S14" s="29" t="s">
        <v>47</v>
      </c>
      <c r="T14" s="34" t="s">
        <v>48</v>
      </c>
    </row>
    <row r="15" spans="1:20" x14ac:dyDescent="0.3">
      <c r="A15" s="163"/>
      <c r="B15" s="46" t="s">
        <v>1106</v>
      </c>
      <c r="C15" s="166"/>
      <c r="D15" s="26"/>
      <c r="E15" s="29" t="s">
        <v>1099</v>
      </c>
      <c r="F15" s="33">
        <v>19.61</v>
      </c>
      <c r="G15" s="29" t="s">
        <v>47</v>
      </c>
      <c r="H15" s="34" t="s">
        <v>48</v>
      </c>
      <c r="I15" s="33">
        <v>51.66</v>
      </c>
      <c r="J15" s="29" t="s">
        <v>47</v>
      </c>
      <c r="K15" s="34" t="s">
        <v>48</v>
      </c>
      <c r="L15" s="29">
        <v>52.67</v>
      </c>
      <c r="M15" s="29" t="s">
        <v>47</v>
      </c>
      <c r="N15" s="34" t="s">
        <v>48</v>
      </c>
      <c r="O15" s="29">
        <v>52.67</v>
      </c>
      <c r="P15" s="29" t="s">
        <v>47</v>
      </c>
      <c r="Q15" s="34" t="s">
        <v>48</v>
      </c>
      <c r="R15" s="29">
        <v>52.67</v>
      </c>
      <c r="S15" s="29" t="s">
        <v>47</v>
      </c>
      <c r="T15" s="34" t="s">
        <v>48</v>
      </c>
    </row>
    <row r="16" spans="1:20" x14ac:dyDescent="0.3">
      <c r="A16" s="163"/>
      <c r="B16" s="29"/>
      <c r="C16" s="166"/>
      <c r="D16" s="26"/>
      <c r="E16" s="29" t="s">
        <v>1095</v>
      </c>
      <c r="F16" s="33">
        <v>-3.3559999999999999</v>
      </c>
      <c r="G16" s="29" t="s">
        <v>16</v>
      </c>
      <c r="H16" s="34">
        <v>0.86160000000000003</v>
      </c>
      <c r="I16" s="33">
        <v>-14.78</v>
      </c>
      <c r="J16" s="29" t="s">
        <v>47</v>
      </c>
      <c r="K16" s="34" t="s">
        <v>48</v>
      </c>
      <c r="L16" s="29">
        <v>-2.3279999999999998</v>
      </c>
      <c r="M16" s="29" t="s">
        <v>16</v>
      </c>
      <c r="N16" s="34">
        <v>0.96779999999999999</v>
      </c>
      <c r="O16" s="29">
        <v>0.7026</v>
      </c>
      <c r="P16" s="29" t="s">
        <v>16</v>
      </c>
      <c r="Q16" s="34">
        <v>0.99990000000000001</v>
      </c>
      <c r="R16" s="29">
        <v>0.7026</v>
      </c>
      <c r="S16" s="29" t="s">
        <v>16</v>
      </c>
      <c r="T16" s="34">
        <v>0.99990000000000001</v>
      </c>
    </row>
    <row r="17" spans="1:20" x14ac:dyDescent="0.3">
      <c r="A17" s="163"/>
      <c r="B17" s="29"/>
      <c r="C17" s="166"/>
      <c r="D17" s="26"/>
      <c r="E17" s="29" t="s">
        <v>1097</v>
      </c>
      <c r="F17" s="33">
        <v>8.4979999999999993</v>
      </c>
      <c r="G17" s="29" t="s">
        <v>16</v>
      </c>
      <c r="H17" s="34">
        <v>5.6899999999999999E-2</v>
      </c>
      <c r="I17" s="33">
        <v>19.440000000000001</v>
      </c>
      <c r="J17" s="29" t="s">
        <v>47</v>
      </c>
      <c r="K17" s="34" t="s">
        <v>48</v>
      </c>
      <c r="L17" s="29">
        <v>41.61</v>
      </c>
      <c r="M17" s="29" t="s">
        <v>47</v>
      </c>
      <c r="N17" s="34" t="s">
        <v>48</v>
      </c>
      <c r="O17" s="29">
        <v>44.64</v>
      </c>
      <c r="P17" s="29" t="s">
        <v>47</v>
      </c>
      <c r="Q17" s="34" t="s">
        <v>48</v>
      </c>
      <c r="R17" s="29">
        <v>44.64</v>
      </c>
      <c r="S17" s="29" t="s">
        <v>47</v>
      </c>
      <c r="T17" s="34" t="s">
        <v>48</v>
      </c>
    </row>
    <row r="18" spans="1:20" x14ac:dyDescent="0.3">
      <c r="A18" s="163"/>
      <c r="B18" s="29"/>
      <c r="C18" s="166"/>
      <c r="D18" s="26"/>
      <c r="E18" s="29" t="s">
        <v>1100</v>
      </c>
      <c r="F18" s="33">
        <v>16.95</v>
      </c>
      <c r="G18" s="29" t="s">
        <v>47</v>
      </c>
      <c r="H18" s="34" t="s">
        <v>48</v>
      </c>
      <c r="I18" s="33">
        <v>31.01</v>
      </c>
      <c r="J18" s="29" t="s">
        <v>47</v>
      </c>
      <c r="K18" s="34" t="s">
        <v>48</v>
      </c>
      <c r="L18" s="29">
        <v>49.45</v>
      </c>
      <c r="M18" s="29" t="s">
        <v>47</v>
      </c>
      <c r="N18" s="34" t="s">
        <v>48</v>
      </c>
      <c r="O18" s="29">
        <v>52.48</v>
      </c>
      <c r="P18" s="29" t="s">
        <v>47</v>
      </c>
      <c r="Q18" s="34" t="s">
        <v>48</v>
      </c>
      <c r="R18" s="29">
        <v>52.48</v>
      </c>
      <c r="S18" s="29" t="s">
        <v>47</v>
      </c>
      <c r="T18" s="34" t="s">
        <v>48</v>
      </c>
    </row>
    <row r="19" spans="1:20" x14ac:dyDescent="0.3">
      <c r="A19" s="163"/>
      <c r="B19" s="46"/>
      <c r="C19" s="166"/>
      <c r="D19" s="32"/>
      <c r="E19" s="46" t="s">
        <v>1098</v>
      </c>
      <c r="F19" s="33">
        <v>11.85</v>
      </c>
      <c r="G19" s="29" t="s">
        <v>46</v>
      </c>
      <c r="H19" s="34">
        <v>2.0999999999999999E-3</v>
      </c>
      <c r="I19" s="33">
        <v>34.22</v>
      </c>
      <c r="J19" s="29" t="s">
        <v>47</v>
      </c>
      <c r="K19" s="34" t="s">
        <v>48</v>
      </c>
      <c r="L19" s="29">
        <v>43.94</v>
      </c>
      <c r="M19" s="29" t="s">
        <v>47</v>
      </c>
      <c r="N19" s="34" t="s">
        <v>48</v>
      </c>
      <c r="O19" s="29">
        <v>43.94</v>
      </c>
      <c r="P19" s="29" t="s">
        <v>47</v>
      </c>
      <c r="Q19" s="34" t="s">
        <v>48</v>
      </c>
      <c r="R19" s="29">
        <v>43.94</v>
      </c>
      <c r="S19" s="29" t="s">
        <v>47</v>
      </c>
      <c r="T19" s="34" t="s">
        <v>48</v>
      </c>
    </row>
    <row r="20" spans="1:20" x14ac:dyDescent="0.3">
      <c r="A20" s="163"/>
      <c r="B20" s="46"/>
      <c r="C20" s="166"/>
      <c r="D20" s="32"/>
      <c r="E20" s="46" t="s">
        <v>1101</v>
      </c>
      <c r="F20" s="33">
        <v>20.3</v>
      </c>
      <c r="G20" s="29" t="s">
        <v>47</v>
      </c>
      <c r="H20" s="34" t="s">
        <v>48</v>
      </c>
      <c r="I20" s="33">
        <v>45.79</v>
      </c>
      <c r="J20" s="29" t="s">
        <v>47</v>
      </c>
      <c r="K20" s="34" t="s">
        <v>48</v>
      </c>
      <c r="L20" s="29">
        <v>51.78</v>
      </c>
      <c r="M20" s="29" t="s">
        <v>47</v>
      </c>
      <c r="N20" s="34" t="s">
        <v>48</v>
      </c>
      <c r="O20" s="29">
        <v>51.78</v>
      </c>
      <c r="P20" s="29" t="s">
        <v>47</v>
      </c>
      <c r="Q20" s="34" t="s">
        <v>48</v>
      </c>
      <c r="R20" s="29">
        <v>51.78</v>
      </c>
      <c r="S20" s="29" t="s">
        <v>47</v>
      </c>
      <c r="T20" s="34" t="s">
        <v>48</v>
      </c>
    </row>
    <row r="21" spans="1:20" x14ac:dyDescent="0.3">
      <c r="A21" s="27"/>
      <c r="B21" s="46"/>
      <c r="C21" s="166"/>
      <c r="D21" s="32"/>
      <c r="E21" s="46" t="s">
        <v>1102</v>
      </c>
      <c r="F21" s="33">
        <v>8.4489999999999998</v>
      </c>
      <c r="G21" s="29" t="s">
        <v>16</v>
      </c>
      <c r="H21" s="34">
        <v>5.9200000000000003E-2</v>
      </c>
      <c r="I21" s="33">
        <v>11.57</v>
      </c>
      <c r="J21" s="29" t="s">
        <v>46</v>
      </c>
      <c r="K21" s="34">
        <v>2.8999999999999998E-3</v>
      </c>
      <c r="L21" s="29">
        <v>7.84</v>
      </c>
      <c r="M21" s="29" t="s">
        <v>16</v>
      </c>
      <c r="N21" s="34">
        <v>9.7000000000000003E-2</v>
      </c>
      <c r="O21" s="29">
        <v>7.84</v>
      </c>
      <c r="P21" s="29" t="s">
        <v>16</v>
      </c>
      <c r="Q21" s="34">
        <v>9.7000000000000003E-2</v>
      </c>
      <c r="R21" s="29">
        <v>7.84</v>
      </c>
      <c r="S21" s="29" t="s">
        <v>16</v>
      </c>
      <c r="T21" s="34">
        <v>9.7000000000000003E-2</v>
      </c>
    </row>
    <row r="22" spans="1:20" x14ac:dyDescent="0.3">
      <c r="A22" s="32"/>
      <c r="B22" s="26"/>
      <c r="C22" s="32"/>
      <c r="D22" s="26"/>
      <c r="E22" s="37"/>
      <c r="F22" s="30"/>
      <c r="G22" s="37"/>
      <c r="H22" s="28"/>
      <c r="I22" s="37"/>
      <c r="J22" s="37"/>
      <c r="K22" s="28"/>
      <c r="L22" s="37"/>
      <c r="M22" s="37"/>
      <c r="N22" s="28"/>
      <c r="O22" s="37"/>
      <c r="P22" s="37"/>
      <c r="Q22" s="28"/>
      <c r="R22" s="37"/>
      <c r="S22" s="37"/>
      <c r="T22" s="28"/>
    </row>
    <row r="23" spans="1:20" x14ac:dyDescent="0.3">
      <c r="A23" s="163">
        <v>2</v>
      </c>
      <c r="B23" s="26"/>
      <c r="C23" s="166" t="s">
        <v>0</v>
      </c>
      <c r="D23" s="26"/>
      <c r="E23" s="47" t="s">
        <v>1090</v>
      </c>
      <c r="F23" s="29">
        <v>-10.23</v>
      </c>
      <c r="G23" s="37" t="s">
        <v>46</v>
      </c>
      <c r="H23" s="34">
        <v>2.8E-3</v>
      </c>
      <c r="I23" s="29">
        <f>O42</f>
        <v>4.3869999999999996</v>
      </c>
      <c r="J23" s="37" t="s">
        <v>47</v>
      </c>
      <c r="K23" s="34" t="s">
        <v>48</v>
      </c>
      <c r="L23" s="29">
        <v>-51.99</v>
      </c>
      <c r="M23" s="37" t="s">
        <v>47</v>
      </c>
      <c r="N23" s="34" t="s">
        <v>48</v>
      </c>
      <c r="O23" s="29">
        <v>-51.99</v>
      </c>
      <c r="P23" s="37" t="s">
        <v>47</v>
      </c>
      <c r="Q23" s="34" t="s">
        <v>48</v>
      </c>
      <c r="R23" s="37">
        <v>-51.99</v>
      </c>
      <c r="S23" s="37" t="s">
        <v>47</v>
      </c>
      <c r="T23" s="34" t="s">
        <v>48</v>
      </c>
    </row>
    <row r="24" spans="1:20" x14ac:dyDescent="0.3">
      <c r="A24" s="163"/>
      <c r="B24" s="26"/>
      <c r="C24" s="166"/>
      <c r="D24" s="26"/>
      <c r="E24" s="47" t="s">
        <v>1089</v>
      </c>
      <c r="F24" s="37">
        <v>-11.78</v>
      </c>
      <c r="G24" s="37" t="s">
        <v>44</v>
      </c>
      <c r="H24" s="28">
        <v>4.0000000000000002E-4</v>
      </c>
      <c r="I24" s="37">
        <v>-37.1</v>
      </c>
      <c r="J24" s="37" t="s">
        <v>47</v>
      </c>
      <c r="K24" s="34" t="s">
        <v>48</v>
      </c>
      <c r="L24" s="29">
        <v>-50.21</v>
      </c>
      <c r="M24" s="37" t="s">
        <v>47</v>
      </c>
      <c r="N24" s="34" t="s">
        <v>48</v>
      </c>
      <c r="O24" s="29">
        <v>-50.21</v>
      </c>
      <c r="P24" s="37" t="s">
        <v>47</v>
      </c>
      <c r="Q24" s="34" t="s">
        <v>48</v>
      </c>
      <c r="R24" s="37">
        <v>-50.21</v>
      </c>
      <c r="S24" s="37" t="s">
        <v>47</v>
      </c>
      <c r="T24" s="34" t="s">
        <v>48</v>
      </c>
    </row>
    <row r="25" spans="1:20" x14ac:dyDescent="0.3">
      <c r="A25" s="163"/>
      <c r="B25" s="31"/>
      <c r="C25" s="166"/>
      <c r="D25" s="26"/>
      <c r="E25" s="47" t="s">
        <v>1088</v>
      </c>
      <c r="F25" s="37">
        <v>-8.2379999999999995</v>
      </c>
      <c r="G25" s="37" t="s">
        <v>12</v>
      </c>
      <c r="H25" s="28">
        <v>2.7099999999999999E-2</v>
      </c>
      <c r="I25" s="37">
        <v>-25.1</v>
      </c>
      <c r="J25" s="37" t="s">
        <v>47</v>
      </c>
      <c r="K25" s="34" t="s">
        <v>48</v>
      </c>
      <c r="L25" s="29">
        <v>-42.9</v>
      </c>
      <c r="M25" s="37" t="s">
        <v>47</v>
      </c>
      <c r="N25" s="34" t="s">
        <v>48</v>
      </c>
      <c r="O25" s="29">
        <v>-44.29</v>
      </c>
      <c r="P25" s="37" t="s">
        <v>47</v>
      </c>
      <c r="Q25" s="34" t="s">
        <v>48</v>
      </c>
      <c r="R25" s="37">
        <v>-44.29</v>
      </c>
      <c r="S25" s="37" t="s">
        <v>47</v>
      </c>
      <c r="T25" s="34" t="s">
        <v>48</v>
      </c>
    </row>
    <row r="26" spans="1:20" x14ac:dyDescent="0.3">
      <c r="A26" s="163"/>
      <c r="B26" s="31"/>
      <c r="C26" s="166"/>
      <c r="D26" s="26"/>
      <c r="E26" s="47" t="s">
        <v>1091</v>
      </c>
      <c r="F26" s="37">
        <v>1.139</v>
      </c>
      <c r="G26" s="37" t="s">
        <v>16</v>
      </c>
      <c r="H26" s="28">
        <v>0.99780000000000002</v>
      </c>
      <c r="I26" s="37">
        <v>-1.04</v>
      </c>
      <c r="J26" s="37" t="s">
        <v>16</v>
      </c>
      <c r="K26" s="34">
        <v>0.99860000000000004</v>
      </c>
      <c r="L26" s="29">
        <v>-4.234</v>
      </c>
      <c r="M26" s="37" t="s">
        <v>16</v>
      </c>
      <c r="N26" s="34">
        <v>0.58040000000000003</v>
      </c>
      <c r="O26" s="29">
        <v>-4.234</v>
      </c>
      <c r="P26" s="37" t="s">
        <v>16</v>
      </c>
      <c r="Q26" s="34">
        <v>0.58040000000000003</v>
      </c>
      <c r="R26" s="37">
        <v>-4.234</v>
      </c>
      <c r="S26" s="37" t="s">
        <v>16</v>
      </c>
      <c r="T26" s="34">
        <v>0.58040000000000003</v>
      </c>
    </row>
    <row r="27" spans="1:20" x14ac:dyDescent="0.3">
      <c r="A27" s="163"/>
      <c r="B27" s="46" t="s">
        <v>52</v>
      </c>
      <c r="C27" s="166"/>
      <c r="D27" s="26">
        <v>87</v>
      </c>
      <c r="E27" s="47" t="s">
        <v>1092</v>
      </c>
      <c r="F27" s="37">
        <v>3.0139999999999998</v>
      </c>
      <c r="G27" s="37" t="s">
        <v>16</v>
      </c>
      <c r="H27" s="28">
        <v>0.85270000000000001</v>
      </c>
      <c r="I27" s="37">
        <v>2.754</v>
      </c>
      <c r="J27" s="37" t="s">
        <v>16</v>
      </c>
      <c r="K27" s="34">
        <v>0.89429999999999998</v>
      </c>
      <c r="L27" s="29">
        <v>-8.0589999999999993</v>
      </c>
      <c r="M27" s="37" t="s">
        <v>12</v>
      </c>
      <c r="N27" s="34">
        <v>3.2599999999999997E-2</v>
      </c>
      <c r="O27" s="29">
        <v>-8.0589999999999993</v>
      </c>
      <c r="P27" s="37" t="s">
        <v>12</v>
      </c>
      <c r="Q27" s="34">
        <v>3.2599999999999997E-2</v>
      </c>
      <c r="R27" s="37">
        <v>-8.0589999999999993</v>
      </c>
      <c r="S27" s="37" t="s">
        <v>12</v>
      </c>
      <c r="T27" s="34">
        <v>3.2599999999999997E-2</v>
      </c>
    </row>
    <row r="28" spans="1:20" x14ac:dyDescent="0.3">
      <c r="A28" s="163"/>
      <c r="B28" s="46" t="s">
        <v>1103</v>
      </c>
      <c r="C28" s="166"/>
      <c r="D28" s="26">
        <v>91</v>
      </c>
      <c r="E28" s="43" t="s">
        <v>1093</v>
      </c>
      <c r="F28" s="37">
        <v>-1.5569999999999999</v>
      </c>
      <c r="G28" s="37" t="s">
        <v>16</v>
      </c>
      <c r="H28" s="28">
        <v>0.99060000000000004</v>
      </c>
      <c r="I28" s="37">
        <v>8.7430000000000003</v>
      </c>
      <c r="J28" s="37" t="s">
        <v>12</v>
      </c>
      <c r="K28" s="34">
        <v>1.5800000000000002E-2</v>
      </c>
      <c r="L28" s="29">
        <v>1.778</v>
      </c>
      <c r="M28" s="37" t="s">
        <v>16</v>
      </c>
      <c r="N28" s="34">
        <v>0.9829</v>
      </c>
      <c r="O28" s="29">
        <v>1.778</v>
      </c>
      <c r="P28" s="37" t="s">
        <v>16</v>
      </c>
      <c r="Q28" s="34">
        <v>0.9829</v>
      </c>
      <c r="R28" s="37">
        <v>1.778</v>
      </c>
      <c r="S28" s="37" t="s">
        <v>16</v>
      </c>
      <c r="T28" s="34">
        <v>0.9829</v>
      </c>
    </row>
    <row r="29" spans="1:20" x14ac:dyDescent="0.3">
      <c r="A29" s="163"/>
      <c r="B29" s="46" t="s">
        <v>443</v>
      </c>
      <c r="C29" s="166"/>
      <c r="D29" s="26">
        <v>66</v>
      </c>
      <c r="E29" s="43" t="s">
        <v>1094</v>
      </c>
      <c r="F29" s="37">
        <v>1.9890000000000001</v>
      </c>
      <c r="G29" s="37" t="s">
        <v>16</v>
      </c>
      <c r="H29" s="28">
        <v>0.97199999999999998</v>
      </c>
      <c r="I29" s="37">
        <v>20.74</v>
      </c>
      <c r="J29" s="37" t="s">
        <v>47</v>
      </c>
      <c r="K29" s="34" t="s">
        <v>48</v>
      </c>
      <c r="L29" s="29">
        <v>9.0909999999999993</v>
      </c>
      <c r="M29" s="37" t="s">
        <v>12</v>
      </c>
      <c r="N29" s="34">
        <v>1.0699999999999999E-2</v>
      </c>
      <c r="O29" s="29">
        <v>7.702</v>
      </c>
      <c r="P29" s="37" t="s">
        <v>12</v>
      </c>
      <c r="Q29" s="34">
        <v>4.6699999999999998E-2</v>
      </c>
      <c r="R29" s="37">
        <v>7.702</v>
      </c>
      <c r="S29" s="37" t="s">
        <v>12</v>
      </c>
      <c r="T29" s="34">
        <v>4.6699999999999998E-2</v>
      </c>
    </row>
    <row r="30" spans="1:20" x14ac:dyDescent="0.3">
      <c r="A30" s="163"/>
      <c r="B30" s="46" t="s">
        <v>1104</v>
      </c>
      <c r="C30" s="166"/>
      <c r="D30" s="26">
        <v>110</v>
      </c>
      <c r="E30" s="43" t="s">
        <v>1096</v>
      </c>
      <c r="F30" s="37">
        <v>11.37</v>
      </c>
      <c r="G30" s="37" t="s">
        <v>44</v>
      </c>
      <c r="H30" s="28">
        <v>6.9999999999999999E-4</v>
      </c>
      <c r="I30" s="37">
        <v>44.81</v>
      </c>
      <c r="J30" s="37" t="s">
        <v>47</v>
      </c>
      <c r="K30" s="34" t="s">
        <v>48</v>
      </c>
      <c r="L30" s="29">
        <v>47.75</v>
      </c>
      <c r="M30" s="37" t="s">
        <v>47</v>
      </c>
      <c r="N30" s="34" t="s">
        <v>48</v>
      </c>
      <c r="O30" s="29">
        <v>47.75</v>
      </c>
      <c r="P30" s="37" t="s">
        <v>47</v>
      </c>
      <c r="Q30" s="34" t="s">
        <v>48</v>
      </c>
      <c r="R30" s="37">
        <v>47.75</v>
      </c>
      <c r="S30" s="37" t="s">
        <v>47</v>
      </c>
      <c r="T30" s="34" t="s">
        <v>48</v>
      </c>
    </row>
    <row r="31" spans="1:20" x14ac:dyDescent="0.3">
      <c r="A31" s="163"/>
      <c r="B31" s="46" t="s">
        <v>1105</v>
      </c>
      <c r="C31" s="166"/>
      <c r="D31" s="26">
        <v>88</v>
      </c>
      <c r="E31" s="43" t="s">
        <v>1099</v>
      </c>
      <c r="F31" s="37">
        <v>13.24</v>
      </c>
      <c r="G31" s="37" t="s">
        <v>47</v>
      </c>
      <c r="H31" s="28" t="s">
        <v>48</v>
      </c>
      <c r="I31" s="37">
        <v>48.6</v>
      </c>
      <c r="J31" s="37" t="s">
        <v>47</v>
      </c>
      <c r="K31" s="34" t="s">
        <v>48</v>
      </c>
      <c r="L31" s="29">
        <v>43.93</v>
      </c>
      <c r="M31" s="37" t="s">
        <v>47</v>
      </c>
      <c r="N31" s="34" t="s">
        <v>48</v>
      </c>
      <c r="O31" s="29">
        <v>43.93</v>
      </c>
      <c r="P31" s="37" t="s">
        <v>47</v>
      </c>
      <c r="Q31" s="34" t="s">
        <v>48</v>
      </c>
      <c r="R31" s="37">
        <v>43.93</v>
      </c>
      <c r="S31" s="37" t="s">
        <v>47</v>
      </c>
      <c r="T31" s="34" t="s">
        <v>48</v>
      </c>
    </row>
    <row r="32" spans="1:20" x14ac:dyDescent="0.3">
      <c r="A32" s="163"/>
      <c r="B32" s="46" t="s">
        <v>1106</v>
      </c>
      <c r="C32" s="166"/>
      <c r="D32" s="28">
        <v>104</v>
      </c>
      <c r="E32" s="43" t="s">
        <v>1095</v>
      </c>
      <c r="F32" s="37">
        <v>3.5459999999999998</v>
      </c>
      <c r="G32" s="37" t="s">
        <v>16</v>
      </c>
      <c r="H32" s="28">
        <v>0.74590000000000001</v>
      </c>
      <c r="I32" s="37">
        <v>12</v>
      </c>
      <c r="J32" s="37" t="s">
        <v>44</v>
      </c>
      <c r="K32" s="34">
        <v>2.9999999999999997E-4</v>
      </c>
      <c r="L32" s="29">
        <v>7.3120000000000003</v>
      </c>
      <c r="M32" s="37" t="s">
        <v>16</v>
      </c>
      <c r="N32" s="34">
        <v>6.7799999999999999E-2</v>
      </c>
      <c r="O32" s="29">
        <v>5.9240000000000004</v>
      </c>
      <c r="P32" s="37" t="s">
        <v>16</v>
      </c>
      <c r="Q32" s="34">
        <v>0.21640000000000001</v>
      </c>
      <c r="R32" s="37">
        <v>5.9240000000000004</v>
      </c>
      <c r="S32" s="37" t="s">
        <v>16</v>
      </c>
      <c r="T32" s="34">
        <v>0.21640000000000001</v>
      </c>
    </row>
    <row r="33" spans="1:22" x14ac:dyDescent="0.3">
      <c r="A33" s="163"/>
      <c r="B33" s="31"/>
      <c r="C33" s="166"/>
      <c r="D33" s="28"/>
      <c r="E33" s="43" t="s">
        <v>1097</v>
      </c>
      <c r="F33" s="37">
        <v>12.92</v>
      </c>
      <c r="G33" s="37" t="s">
        <v>47</v>
      </c>
      <c r="H33" s="28" t="s">
        <v>48</v>
      </c>
      <c r="I33" s="37">
        <v>36.06</v>
      </c>
      <c r="J33" s="37" t="s">
        <v>47</v>
      </c>
      <c r="K33" s="34" t="s">
        <v>48</v>
      </c>
      <c r="L33" s="29">
        <v>45.98</v>
      </c>
      <c r="M33" s="37" t="s">
        <v>47</v>
      </c>
      <c r="N33" s="34" t="s">
        <v>48</v>
      </c>
      <c r="O33" s="29">
        <v>45.98</v>
      </c>
      <c r="P33" s="37" t="s">
        <v>47</v>
      </c>
      <c r="Q33" s="34" t="s">
        <v>48</v>
      </c>
      <c r="R33" s="37">
        <v>45.98</v>
      </c>
      <c r="S33" s="37" t="s">
        <v>47</v>
      </c>
      <c r="T33" s="34" t="s">
        <v>48</v>
      </c>
    </row>
    <row r="34" spans="1:22" x14ac:dyDescent="0.3">
      <c r="A34" s="163"/>
      <c r="B34" s="31"/>
      <c r="C34" s="166"/>
      <c r="D34" s="28"/>
      <c r="E34" s="43" t="s">
        <v>1100</v>
      </c>
      <c r="F34" s="37">
        <v>14.8</v>
      </c>
      <c r="G34" s="37" t="s">
        <v>47</v>
      </c>
      <c r="H34" s="28" t="s">
        <v>48</v>
      </c>
      <c r="I34" s="37">
        <v>39.86</v>
      </c>
      <c r="J34" s="37" t="s">
        <v>47</v>
      </c>
      <c r="K34" s="34" t="s">
        <v>48</v>
      </c>
      <c r="L34" s="29">
        <v>42.15</v>
      </c>
      <c r="M34" s="37" t="s">
        <v>47</v>
      </c>
      <c r="N34" s="34" t="s">
        <v>48</v>
      </c>
      <c r="O34" s="29">
        <v>42.15</v>
      </c>
      <c r="P34" s="37" t="s">
        <v>47</v>
      </c>
      <c r="Q34" s="34" t="s">
        <v>48</v>
      </c>
      <c r="R34" s="37">
        <v>42.15</v>
      </c>
      <c r="S34" s="37" t="s">
        <v>47</v>
      </c>
      <c r="T34" s="34" t="s">
        <v>48</v>
      </c>
    </row>
    <row r="35" spans="1:22" x14ac:dyDescent="0.3">
      <c r="A35" s="163"/>
      <c r="B35" s="31"/>
      <c r="C35" s="166"/>
      <c r="D35" s="28"/>
      <c r="E35" s="47" t="s">
        <v>1098</v>
      </c>
      <c r="F35" s="37">
        <v>9.3770000000000007</v>
      </c>
      <c r="G35" s="37" t="s">
        <v>46</v>
      </c>
      <c r="H35" s="28">
        <v>7.7000000000000002E-3</v>
      </c>
      <c r="I35" s="37">
        <v>24.06</v>
      </c>
      <c r="J35" s="37" t="s">
        <v>47</v>
      </c>
      <c r="K35" s="34" t="s">
        <v>48</v>
      </c>
      <c r="L35" s="29">
        <v>38.659999999999997</v>
      </c>
      <c r="M35" s="37" t="s">
        <v>47</v>
      </c>
      <c r="N35" s="34" t="s">
        <v>48</v>
      </c>
      <c r="O35" s="29">
        <v>40.049999999999997</v>
      </c>
      <c r="P35" s="37" t="s">
        <v>47</v>
      </c>
      <c r="Q35" s="34" t="s">
        <v>48</v>
      </c>
      <c r="R35" s="37">
        <v>40.049999999999997</v>
      </c>
      <c r="S35" s="37" t="s">
        <v>47</v>
      </c>
      <c r="T35" s="34" t="s">
        <v>48</v>
      </c>
    </row>
    <row r="36" spans="1:22" x14ac:dyDescent="0.3">
      <c r="A36" s="163"/>
      <c r="B36" s="26"/>
      <c r="C36" s="166"/>
      <c r="D36" s="28"/>
      <c r="E36" s="47" t="s">
        <v>1101</v>
      </c>
      <c r="F36" s="37">
        <v>11.25</v>
      </c>
      <c r="G36" s="37" t="s">
        <v>44</v>
      </c>
      <c r="H36" s="28">
        <v>8.0000000000000004E-4</v>
      </c>
      <c r="I36" s="37">
        <v>27.86</v>
      </c>
      <c r="J36" s="37" t="s">
        <v>47</v>
      </c>
      <c r="K36" s="34" t="s">
        <v>48</v>
      </c>
      <c r="L36" s="29">
        <v>34.840000000000003</v>
      </c>
      <c r="M36" s="37" t="s">
        <v>47</v>
      </c>
      <c r="N36" s="34" t="s">
        <v>48</v>
      </c>
      <c r="O36" s="29">
        <v>36.229999999999997</v>
      </c>
      <c r="P36" s="37" t="s">
        <v>47</v>
      </c>
      <c r="Q36" s="34" t="s">
        <v>48</v>
      </c>
      <c r="R36" s="37">
        <v>36.229999999999997</v>
      </c>
      <c r="S36" s="37" t="s">
        <v>47</v>
      </c>
      <c r="T36" s="34" t="s">
        <v>48</v>
      </c>
    </row>
    <row r="37" spans="1:22" x14ac:dyDescent="0.3">
      <c r="A37" s="27"/>
      <c r="B37" s="26"/>
      <c r="C37" s="166"/>
      <c r="D37" s="28"/>
      <c r="E37" s="47" t="s">
        <v>1102</v>
      </c>
      <c r="F37" s="37">
        <v>1.8740000000000001</v>
      </c>
      <c r="G37" s="37" t="s">
        <v>16</v>
      </c>
      <c r="H37" s="28">
        <v>0.97840000000000005</v>
      </c>
      <c r="I37" s="37">
        <v>3.7930000000000001</v>
      </c>
      <c r="J37" s="37" t="s">
        <v>16</v>
      </c>
      <c r="K37" s="34">
        <v>0.68859999999999999</v>
      </c>
      <c r="L37" s="29">
        <v>-3.8250000000000002</v>
      </c>
      <c r="M37" s="37" t="s">
        <v>16</v>
      </c>
      <c r="N37" s="34">
        <v>0.68100000000000005</v>
      </c>
      <c r="O37" s="29">
        <v>-3.8250000000000002</v>
      </c>
      <c r="P37" s="37" t="s">
        <v>16</v>
      </c>
      <c r="Q37" s="34">
        <v>0.68100000000000005</v>
      </c>
      <c r="R37" s="37">
        <v>-3.8250000000000002</v>
      </c>
      <c r="S37" s="37" t="s">
        <v>16</v>
      </c>
      <c r="T37" s="34">
        <v>0.68100000000000005</v>
      </c>
    </row>
    <row r="38" spans="1:22" x14ac:dyDescent="0.3">
      <c r="A38" s="27"/>
      <c r="B38" s="26"/>
      <c r="C38" s="12"/>
      <c r="D38" s="28"/>
      <c r="E38" s="47"/>
      <c r="F38" s="37"/>
      <c r="G38" s="37"/>
      <c r="H38" s="28"/>
      <c r="K38" s="34"/>
      <c r="L38" s="29"/>
      <c r="M38" s="37"/>
      <c r="N38" s="34"/>
      <c r="O38" s="29"/>
      <c r="P38" s="37"/>
      <c r="Q38" s="34"/>
      <c r="R38" s="37"/>
      <c r="S38" s="37"/>
      <c r="T38" s="34"/>
    </row>
    <row r="39" spans="1:22" x14ac:dyDescent="0.3">
      <c r="A39" s="163">
        <v>3</v>
      </c>
      <c r="B39" s="26"/>
      <c r="C39" s="166" t="s">
        <v>0</v>
      </c>
      <c r="D39" s="28"/>
      <c r="E39" s="47" t="s">
        <v>1090</v>
      </c>
      <c r="F39" s="33">
        <v>-18.649999999999999</v>
      </c>
      <c r="G39" s="29" t="s">
        <v>47</v>
      </c>
      <c r="H39" s="34" t="s">
        <v>48</v>
      </c>
      <c r="I39" s="37">
        <v>-53.2</v>
      </c>
      <c r="J39" s="37" t="s">
        <v>47</v>
      </c>
      <c r="K39" s="34" t="s">
        <v>48</v>
      </c>
      <c r="L39" s="29">
        <v>-61.8</v>
      </c>
      <c r="M39" s="37" t="s">
        <v>47</v>
      </c>
      <c r="N39" s="34" t="s">
        <v>48</v>
      </c>
      <c r="O39" s="29">
        <v>-51.05</v>
      </c>
      <c r="P39" s="37" t="s">
        <v>47</v>
      </c>
      <c r="Q39" s="34" t="s">
        <v>48</v>
      </c>
      <c r="R39" s="37">
        <v>-51.05</v>
      </c>
      <c r="S39" s="37" t="s">
        <v>47</v>
      </c>
      <c r="T39" s="34" t="s">
        <v>48</v>
      </c>
    </row>
    <row r="40" spans="1:22" x14ac:dyDescent="0.3">
      <c r="A40" s="163"/>
      <c r="B40" s="26"/>
      <c r="C40" s="166"/>
      <c r="D40" s="28"/>
      <c r="E40" s="47" t="s">
        <v>1089</v>
      </c>
      <c r="F40" s="33">
        <v>-17.89</v>
      </c>
      <c r="G40" s="29" t="s">
        <v>47</v>
      </c>
      <c r="H40" s="34" t="s">
        <v>48</v>
      </c>
      <c r="I40" s="37">
        <v>-49.53</v>
      </c>
      <c r="J40" s="37" t="s">
        <v>47</v>
      </c>
      <c r="K40" s="34" t="s">
        <v>48</v>
      </c>
      <c r="L40" s="29">
        <v>-61.53</v>
      </c>
      <c r="M40" s="37" t="s">
        <v>47</v>
      </c>
      <c r="N40" s="34" t="s">
        <v>48</v>
      </c>
      <c r="O40" s="29">
        <v>-50.78</v>
      </c>
      <c r="P40" s="37" t="s">
        <v>47</v>
      </c>
      <c r="Q40" s="34" t="s">
        <v>48</v>
      </c>
      <c r="R40" s="37">
        <v>-50.78</v>
      </c>
      <c r="S40" s="37" t="s">
        <v>47</v>
      </c>
      <c r="T40" s="34" t="s">
        <v>48</v>
      </c>
    </row>
    <row r="41" spans="1:22" x14ac:dyDescent="0.3">
      <c r="A41" s="163"/>
      <c r="B41" s="26"/>
      <c r="C41" s="166"/>
      <c r="D41" s="28"/>
      <c r="E41" s="47" t="s">
        <v>1088</v>
      </c>
      <c r="F41" s="33">
        <v>-21.32</v>
      </c>
      <c r="G41" s="29" t="s">
        <v>47</v>
      </c>
      <c r="H41" s="34" t="s">
        <v>48</v>
      </c>
      <c r="I41" s="37">
        <v>-49.6</v>
      </c>
      <c r="J41" s="37" t="s">
        <v>47</v>
      </c>
      <c r="K41" s="34" t="s">
        <v>48</v>
      </c>
      <c r="L41" s="29">
        <v>-57.16</v>
      </c>
      <c r="M41" s="37" t="s">
        <v>47</v>
      </c>
      <c r="N41" s="34" t="s">
        <v>48</v>
      </c>
      <c r="O41" s="29">
        <v>-46.41</v>
      </c>
      <c r="P41" s="37" t="s">
        <v>47</v>
      </c>
      <c r="Q41" s="34" t="s">
        <v>48</v>
      </c>
      <c r="R41" s="37">
        <v>-46.41</v>
      </c>
      <c r="S41" s="37" t="s">
        <v>47</v>
      </c>
      <c r="T41" s="34" t="s">
        <v>48</v>
      </c>
    </row>
    <row r="42" spans="1:22" x14ac:dyDescent="0.3">
      <c r="A42" s="163"/>
      <c r="B42" s="26"/>
      <c r="C42" s="166"/>
      <c r="D42" s="26"/>
      <c r="E42" s="47" t="s">
        <v>1091</v>
      </c>
      <c r="F42" s="33">
        <v>-1.2130000000000001</v>
      </c>
      <c r="G42" s="29" t="s">
        <v>16</v>
      </c>
      <c r="H42" s="34">
        <v>0.99870000000000003</v>
      </c>
      <c r="I42" s="29">
        <v>3.4740000000000002</v>
      </c>
      <c r="J42" s="29" t="s">
        <v>16</v>
      </c>
      <c r="K42" s="34">
        <v>0.86780000000000002</v>
      </c>
      <c r="L42" s="29">
        <v>9.7129999999999994E-2</v>
      </c>
      <c r="M42" s="29" t="s">
        <v>16</v>
      </c>
      <c r="N42" s="34" t="s">
        <v>45</v>
      </c>
      <c r="O42" s="33">
        <v>4.3869999999999996</v>
      </c>
      <c r="P42" s="29" t="s">
        <v>16</v>
      </c>
      <c r="Q42" s="34">
        <v>0.71220000000000006</v>
      </c>
      <c r="R42" s="29">
        <v>4.3869999999999996</v>
      </c>
      <c r="S42" s="29" t="s">
        <v>16</v>
      </c>
      <c r="T42" s="34">
        <v>0.71220000000000006</v>
      </c>
      <c r="U42" s="37"/>
      <c r="V42" s="37"/>
    </row>
    <row r="43" spans="1:22" x14ac:dyDescent="0.3">
      <c r="A43" s="163"/>
      <c r="B43" s="46"/>
      <c r="C43" s="166"/>
      <c r="D43" s="26"/>
      <c r="E43" s="47" t="s">
        <v>1092</v>
      </c>
      <c r="F43" s="33">
        <v>-0.58130000000000004</v>
      </c>
      <c r="G43" s="29" t="s">
        <v>16</v>
      </c>
      <c r="H43" s="34" t="s">
        <v>45</v>
      </c>
      <c r="I43" s="29">
        <v>-7.8250000000000002</v>
      </c>
      <c r="J43" s="29" t="s">
        <v>16</v>
      </c>
      <c r="K43" s="34">
        <v>0.12889999999999999</v>
      </c>
      <c r="L43" s="29">
        <v>-11.16</v>
      </c>
      <c r="M43" s="29" t="s">
        <v>46</v>
      </c>
      <c r="N43" s="34">
        <v>7.6E-3</v>
      </c>
      <c r="O43" s="33">
        <v>-0.40529999999999999</v>
      </c>
      <c r="P43" s="29" t="s">
        <v>16</v>
      </c>
      <c r="Q43" s="34" t="s">
        <v>45</v>
      </c>
      <c r="R43" s="29">
        <v>-0.40529999999999999</v>
      </c>
      <c r="S43" s="29" t="s">
        <v>16</v>
      </c>
      <c r="T43" s="34" t="s">
        <v>45</v>
      </c>
      <c r="U43" s="37"/>
      <c r="V43" s="37"/>
    </row>
    <row r="44" spans="1:22" x14ac:dyDescent="0.3">
      <c r="A44" s="163"/>
      <c r="B44" s="46" t="s">
        <v>52</v>
      </c>
      <c r="C44" s="166"/>
      <c r="D44" s="26">
        <v>65</v>
      </c>
      <c r="E44" s="43" t="s">
        <v>1093</v>
      </c>
      <c r="F44" s="33">
        <v>0.7591</v>
      </c>
      <c r="G44" s="29" t="s">
        <v>16</v>
      </c>
      <c r="H44" s="34">
        <v>0.99990000000000001</v>
      </c>
      <c r="I44" s="29">
        <v>3.6659999999999999</v>
      </c>
      <c r="J44" s="29" t="s">
        <v>16</v>
      </c>
      <c r="K44" s="34">
        <v>0.8397</v>
      </c>
      <c r="L44" s="29">
        <v>0.27610000000000001</v>
      </c>
      <c r="M44" s="29" t="s">
        <v>16</v>
      </c>
      <c r="N44" s="34" t="s">
        <v>45</v>
      </c>
      <c r="O44" s="33">
        <v>0.27610000000000001</v>
      </c>
      <c r="P44" s="29" t="s">
        <v>16</v>
      </c>
      <c r="Q44" s="34" t="s">
        <v>45</v>
      </c>
      <c r="R44" s="33">
        <v>0.27610000000000001</v>
      </c>
      <c r="S44" s="29" t="s">
        <v>16</v>
      </c>
      <c r="T44" s="34" t="s">
        <v>45</v>
      </c>
      <c r="U44" s="37"/>
      <c r="V44" s="37"/>
    </row>
    <row r="45" spans="1:22" x14ac:dyDescent="0.3">
      <c r="A45" s="163"/>
      <c r="B45" s="46" t="s">
        <v>1103</v>
      </c>
      <c r="C45" s="166"/>
      <c r="D45" s="26">
        <v>68</v>
      </c>
      <c r="E45" s="43" t="s">
        <v>1094</v>
      </c>
      <c r="F45" s="33">
        <v>-2.6720000000000002</v>
      </c>
      <c r="G45" s="29" t="s">
        <v>16</v>
      </c>
      <c r="H45" s="34">
        <v>0.95279999999999998</v>
      </c>
      <c r="I45" s="29">
        <v>3.593</v>
      </c>
      <c r="J45" s="29" t="s">
        <v>16</v>
      </c>
      <c r="K45" s="34">
        <v>0.8508</v>
      </c>
      <c r="L45" s="33">
        <v>4.6379999999999999</v>
      </c>
      <c r="M45" s="29" t="s">
        <v>16</v>
      </c>
      <c r="N45" s="34">
        <v>0.66190000000000004</v>
      </c>
      <c r="O45" s="33">
        <v>4.6379999999999999</v>
      </c>
      <c r="P45" s="29" t="s">
        <v>16</v>
      </c>
      <c r="Q45" s="34">
        <v>0.66190000000000004</v>
      </c>
      <c r="R45" s="33">
        <v>4.6379999999999999</v>
      </c>
      <c r="S45" s="29" t="s">
        <v>16</v>
      </c>
      <c r="T45" s="34">
        <v>0.66190000000000004</v>
      </c>
      <c r="U45" s="37"/>
      <c r="V45" s="37"/>
    </row>
    <row r="46" spans="1:22" x14ac:dyDescent="0.3">
      <c r="A46" s="163"/>
      <c r="B46" s="46" t="s">
        <v>443</v>
      </c>
      <c r="C46" s="166"/>
      <c r="D46" s="26">
        <v>66</v>
      </c>
      <c r="E46" s="43" t="s">
        <v>1096</v>
      </c>
      <c r="F46" s="33">
        <v>17.440000000000001</v>
      </c>
      <c r="G46" s="29" t="s">
        <v>47</v>
      </c>
      <c r="H46" s="34" t="s">
        <v>48</v>
      </c>
      <c r="I46" s="29">
        <v>56.67</v>
      </c>
      <c r="J46" s="29" t="s">
        <v>47</v>
      </c>
      <c r="K46" s="34" t="s">
        <v>48</v>
      </c>
      <c r="L46" s="33">
        <v>61.9</v>
      </c>
      <c r="M46" s="29" t="s">
        <v>47</v>
      </c>
      <c r="N46" s="34" t="s">
        <v>48</v>
      </c>
      <c r="O46" s="33">
        <v>55.44</v>
      </c>
      <c r="P46" s="29" t="s">
        <v>47</v>
      </c>
      <c r="Q46" s="34" t="s">
        <v>48</v>
      </c>
      <c r="R46" s="33">
        <v>55.44</v>
      </c>
      <c r="S46" s="29" t="s">
        <v>47</v>
      </c>
      <c r="T46" s="34" t="s">
        <v>48</v>
      </c>
      <c r="U46" s="37"/>
      <c r="V46" s="37"/>
    </row>
    <row r="47" spans="1:22" x14ac:dyDescent="0.3">
      <c r="A47" s="163"/>
      <c r="B47" s="46" t="s">
        <v>1104</v>
      </c>
      <c r="C47" s="166"/>
      <c r="D47" s="26">
        <v>66</v>
      </c>
      <c r="E47" s="43" t="s">
        <v>1099</v>
      </c>
      <c r="F47" s="33">
        <v>18.07</v>
      </c>
      <c r="G47" s="29" t="s">
        <v>47</v>
      </c>
      <c r="H47" s="34" t="s">
        <v>48</v>
      </c>
      <c r="I47" s="29">
        <v>45.37</v>
      </c>
      <c r="J47" s="29" t="s">
        <v>47</v>
      </c>
      <c r="K47" s="34" t="s">
        <v>48</v>
      </c>
      <c r="L47" s="33">
        <v>50.65</v>
      </c>
      <c r="M47" s="29" t="s">
        <v>47</v>
      </c>
      <c r="N47" s="34" t="s">
        <v>48</v>
      </c>
      <c r="O47" s="33">
        <v>50.65</v>
      </c>
      <c r="P47" s="29" t="s">
        <v>47</v>
      </c>
      <c r="Q47" s="34" t="s">
        <v>48</v>
      </c>
      <c r="R47" s="33">
        <v>50.65</v>
      </c>
      <c r="S47" s="29" t="s">
        <v>47</v>
      </c>
      <c r="T47" s="34" t="s">
        <v>48</v>
      </c>
      <c r="U47" s="37"/>
      <c r="V47" s="37"/>
    </row>
    <row r="48" spans="1:22" x14ac:dyDescent="0.3">
      <c r="A48" s="163"/>
      <c r="B48" s="46" t="s">
        <v>1105</v>
      </c>
      <c r="C48" s="166"/>
      <c r="D48" s="26">
        <v>76</v>
      </c>
      <c r="E48" s="43" t="s">
        <v>1095</v>
      </c>
      <c r="F48" s="33">
        <v>-3.431</v>
      </c>
      <c r="G48" s="29" t="s">
        <v>16</v>
      </c>
      <c r="H48" s="34">
        <v>0.87370000000000003</v>
      </c>
      <c r="I48" s="29">
        <v>-7.3260000000000006E-2</v>
      </c>
      <c r="J48" s="29" t="s">
        <v>16</v>
      </c>
      <c r="K48" s="34" t="s">
        <v>45</v>
      </c>
      <c r="L48" s="33">
        <v>4.3620000000000001</v>
      </c>
      <c r="M48" s="29" t="s">
        <v>16</v>
      </c>
      <c r="N48" s="34">
        <v>0.71709999999999996</v>
      </c>
      <c r="O48" s="33">
        <v>4.3620000000000001</v>
      </c>
      <c r="P48" s="29" t="s">
        <v>16</v>
      </c>
      <c r="Q48" s="34">
        <v>0.71709999999999996</v>
      </c>
      <c r="R48" s="33">
        <v>4.3620000000000001</v>
      </c>
      <c r="S48" s="29" t="s">
        <v>16</v>
      </c>
      <c r="T48" s="34">
        <v>0.71709999999999996</v>
      </c>
      <c r="U48" s="37"/>
      <c r="V48" s="37"/>
    </row>
    <row r="49" spans="1:22" x14ac:dyDescent="0.3">
      <c r="A49" s="163"/>
      <c r="B49" s="46" t="s">
        <v>1106</v>
      </c>
      <c r="C49" s="166"/>
      <c r="D49" s="26">
        <v>78</v>
      </c>
      <c r="E49" s="43" t="s">
        <v>1097</v>
      </c>
      <c r="F49" s="33">
        <v>16.68</v>
      </c>
      <c r="G49" s="29" t="s">
        <v>47</v>
      </c>
      <c r="H49" s="34" t="s">
        <v>48</v>
      </c>
      <c r="I49" s="29">
        <v>53.01</v>
      </c>
      <c r="J49" s="29" t="s">
        <v>47</v>
      </c>
      <c r="K49" s="34" t="s">
        <v>48</v>
      </c>
      <c r="L49" s="33">
        <v>61.62</v>
      </c>
      <c r="M49" s="29" t="s">
        <v>47</v>
      </c>
      <c r="N49" s="34" t="s">
        <v>48</v>
      </c>
      <c r="O49" s="33">
        <v>55.16</v>
      </c>
      <c r="P49" s="29" t="s">
        <v>47</v>
      </c>
      <c r="Q49" s="34" t="s">
        <v>48</v>
      </c>
      <c r="R49" s="33">
        <v>55.16</v>
      </c>
      <c r="S49" s="29" t="s">
        <v>47</v>
      </c>
      <c r="T49" s="34" t="s">
        <v>48</v>
      </c>
      <c r="U49" s="37"/>
      <c r="V49" s="37"/>
    </row>
    <row r="50" spans="1:22" x14ac:dyDescent="0.3">
      <c r="A50" s="163"/>
      <c r="B50" s="30"/>
      <c r="C50" s="166"/>
      <c r="D50" s="26"/>
      <c r="E50" s="43" t="s">
        <v>1100</v>
      </c>
      <c r="F50" s="33">
        <v>17.309999999999999</v>
      </c>
      <c r="G50" s="29" t="s">
        <v>47</v>
      </c>
      <c r="H50" s="34" t="s">
        <v>48</v>
      </c>
      <c r="I50" s="29">
        <v>41.71</v>
      </c>
      <c r="J50" s="29" t="s">
        <v>47</v>
      </c>
      <c r="K50" s="34" t="s">
        <v>48</v>
      </c>
      <c r="L50" s="33">
        <v>50.37</v>
      </c>
      <c r="M50" s="29" t="s">
        <v>47</v>
      </c>
      <c r="N50" s="34" t="s">
        <v>48</v>
      </c>
      <c r="O50" s="33">
        <v>50.37</v>
      </c>
      <c r="P50" s="29" t="s">
        <v>47</v>
      </c>
      <c r="Q50" s="34" t="s">
        <v>48</v>
      </c>
      <c r="R50" s="33">
        <v>50.37</v>
      </c>
      <c r="S50" s="29" t="s">
        <v>47</v>
      </c>
      <c r="T50" s="34" t="s">
        <v>48</v>
      </c>
      <c r="U50" s="37"/>
      <c r="V50" s="37"/>
    </row>
    <row r="51" spans="1:22" x14ac:dyDescent="0.3">
      <c r="A51" s="163"/>
      <c r="B51" s="124"/>
      <c r="C51" s="166"/>
      <c r="D51" s="32"/>
      <c r="E51" s="47" t="s">
        <v>1098</v>
      </c>
      <c r="F51" s="33">
        <v>20.11</v>
      </c>
      <c r="G51" s="29" t="s">
        <v>47</v>
      </c>
      <c r="H51" s="34" t="s">
        <v>48</v>
      </c>
      <c r="I51" s="37">
        <v>53.08</v>
      </c>
      <c r="J51" s="37" t="s">
        <v>47</v>
      </c>
      <c r="K51" s="28" t="s">
        <v>48</v>
      </c>
      <c r="L51" s="30">
        <v>57.26</v>
      </c>
      <c r="M51" s="37" t="s">
        <v>47</v>
      </c>
      <c r="N51" s="28" t="s">
        <v>48</v>
      </c>
      <c r="O51" s="30">
        <v>50.8</v>
      </c>
      <c r="P51" s="37" t="s">
        <v>47</v>
      </c>
      <c r="Q51" s="28" t="s">
        <v>48</v>
      </c>
      <c r="R51" s="30">
        <v>50.8</v>
      </c>
      <c r="S51" s="37" t="s">
        <v>47</v>
      </c>
      <c r="T51" s="28" t="s">
        <v>48</v>
      </c>
      <c r="U51" s="37"/>
      <c r="V51" s="37"/>
    </row>
    <row r="52" spans="1:22" x14ac:dyDescent="0.3">
      <c r="A52" s="163"/>
      <c r="B52" s="124"/>
      <c r="C52" s="166"/>
      <c r="D52" s="32"/>
      <c r="E52" s="47" t="s">
        <v>1101</v>
      </c>
      <c r="F52" s="33">
        <v>20.74</v>
      </c>
      <c r="G52" s="29" t="s">
        <v>47</v>
      </c>
      <c r="H52" s="34" t="s">
        <v>48</v>
      </c>
      <c r="I52" s="37">
        <v>41.78</v>
      </c>
      <c r="J52" s="37" t="s">
        <v>47</v>
      </c>
      <c r="K52" s="28" t="s">
        <v>48</v>
      </c>
      <c r="L52" s="30">
        <v>46.01</v>
      </c>
      <c r="M52" s="37" t="s">
        <v>47</v>
      </c>
      <c r="N52" s="28" t="s">
        <v>48</v>
      </c>
      <c r="O52" s="30">
        <v>46.01</v>
      </c>
      <c r="P52" s="37" t="s">
        <v>47</v>
      </c>
      <c r="Q52" s="28" t="s">
        <v>48</v>
      </c>
      <c r="R52" s="30">
        <v>46.01</v>
      </c>
      <c r="S52" s="37" t="s">
        <v>47</v>
      </c>
      <c r="T52" s="28" t="s">
        <v>48</v>
      </c>
      <c r="U52" s="37"/>
      <c r="V52" s="37"/>
    </row>
    <row r="53" spans="1:22" x14ac:dyDescent="0.3">
      <c r="A53" s="163"/>
      <c r="B53" s="124"/>
      <c r="C53" s="166"/>
      <c r="D53" s="32"/>
      <c r="E53" s="47" t="s">
        <v>1102</v>
      </c>
      <c r="F53" s="33">
        <v>0.63129999999999997</v>
      </c>
      <c r="G53" s="29" t="s">
        <v>16</v>
      </c>
      <c r="H53" s="34" t="s">
        <v>45</v>
      </c>
      <c r="I53" s="37">
        <v>-11.3</v>
      </c>
      <c r="J53" s="37" t="s">
        <v>46</v>
      </c>
      <c r="K53" s="28">
        <v>6.6E-3</v>
      </c>
      <c r="L53" s="30">
        <v>-11.25</v>
      </c>
      <c r="M53" s="37" t="s">
        <v>46</v>
      </c>
      <c r="N53" s="28">
        <v>6.8999999999999999E-3</v>
      </c>
      <c r="O53" s="30">
        <v>-4.7930000000000001</v>
      </c>
      <c r="P53" s="37" t="s">
        <v>16</v>
      </c>
      <c r="Q53" s="28">
        <v>0.63</v>
      </c>
      <c r="R53" s="30">
        <v>-4.7930000000000001</v>
      </c>
      <c r="S53" s="37" t="s">
        <v>16</v>
      </c>
      <c r="T53" s="28">
        <v>0.63</v>
      </c>
      <c r="U53" s="37"/>
      <c r="V53" s="37"/>
    </row>
    <row r="54" spans="1:22" x14ac:dyDescent="0.3">
      <c r="A54" s="164"/>
      <c r="B54" s="125"/>
      <c r="C54" s="168"/>
      <c r="D54" s="126"/>
      <c r="E54" s="48"/>
      <c r="F54" s="51"/>
      <c r="G54" s="44"/>
      <c r="H54" s="52"/>
      <c r="I54" s="44"/>
      <c r="J54" s="44"/>
      <c r="K54" s="52"/>
      <c r="L54" s="51"/>
      <c r="M54" s="44"/>
      <c r="N54" s="52"/>
      <c r="O54" s="51"/>
      <c r="P54" s="44"/>
      <c r="Q54" s="52"/>
      <c r="R54" s="51"/>
      <c r="S54" s="44"/>
      <c r="T54" s="52"/>
      <c r="U54" s="37"/>
      <c r="V54" s="37"/>
    </row>
    <row r="55" spans="1:22" x14ac:dyDescent="0.3">
      <c r="E55" s="46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</row>
  </sheetData>
  <mergeCells count="11">
    <mergeCell ref="F4:H4"/>
    <mergeCell ref="I4:K4"/>
    <mergeCell ref="L4:N4"/>
    <mergeCell ref="O4:Q4"/>
    <mergeCell ref="R4:T4"/>
    <mergeCell ref="A23:A36"/>
    <mergeCell ref="C23:C37"/>
    <mergeCell ref="C7:C21"/>
    <mergeCell ref="A7:A20"/>
    <mergeCell ref="C39:C54"/>
    <mergeCell ref="A39:A5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5611-D1AD-4745-9F73-168429A413E9}">
  <dimension ref="A1:V55"/>
  <sheetViews>
    <sheetView topLeftCell="A25" zoomScale="73" zoomScaleNormal="73" workbookViewId="0">
      <selection activeCell="E14" sqref="E14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1085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5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127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19"/>
      <c r="E6" s="35"/>
      <c r="F6" s="120"/>
      <c r="G6" s="35"/>
      <c r="H6" s="21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ht="15.6" x14ac:dyDescent="0.3">
      <c r="A7" s="163">
        <v>1</v>
      </c>
      <c r="C7" s="166" t="s">
        <v>0</v>
      </c>
      <c r="D7" s="68"/>
      <c r="E7" s="29" t="s">
        <v>603</v>
      </c>
      <c r="F7" s="30">
        <v>-12.88</v>
      </c>
      <c r="G7" s="37" t="s">
        <v>44</v>
      </c>
      <c r="H7" s="28">
        <v>2.0000000000000001E-4</v>
      </c>
      <c r="I7" s="37">
        <v>-19.12</v>
      </c>
      <c r="J7" s="37" t="s">
        <v>47</v>
      </c>
      <c r="K7" s="28" t="s">
        <v>48</v>
      </c>
      <c r="L7" s="37">
        <v>-32.03</v>
      </c>
      <c r="M7" s="37" t="s">
        <v>47</v>
      </c>
      <c r="N7" s="28" t="s">
        <v>48</v>
      </c>
      <c r="O7" s="37">
        <v>-38.76</v>
      </c>
      <c r="P7" s="37" t="s">
        <v>47</v>
      </c>
      <c r="Q7" s="28" t="s">
        <v>48</v>
      </c>
      <c r="R7" s="37">
        <v>-38.76</v>
      </c>
      <c r="S7" s="37" t="s">
        <v>47</v>
      </c>
      <c r="T7" s="28" t="s">
        <v>48</v>
      </c>
    </row>
    <row r="8" spans="1:20" ht="15.6" x14ac:dyDescent="0.3">
      <c r="A8" s="163"/>
      <c r="C8" s="166"/>
      <c r="D8" s="68"/>
      <c r="E8" s="29" t="s">
        <v>611</v>
      </c>
      <c r="F8" s="30">
        <v>5.2409999999999997</v>
      </c>
      <c r="G8" s="37" t="s">
        <v>16</v>
      </c>
      <c r="H8" s="28">
        <v>0.40860000000000002</v>
      </c>
      <c r="I8" s="37">
        <v>8.7959999999999994</v>
      </c>
      <c r="J8" s="37" t="s">
        <v>12</v>
      </c>
      <c r="K8" s="28">
        <v>2.5600000000000001E-2</v>
      </c>
      <c r="L8" s="37">
        <v>-2.5539999999999998</v>
      </c>
      <c r="M8" s="37" t="s">
        <v>16</v>
      </c>
      <c r="N8" s="28">
        <v>0.93740000000000001</v>
      </c>
      <c r="O8" s="37">
        <v>-2.5539999999999998</v>
      </c>
      <c r="P8" s="37" t="s">
        <v>16</v>
      </c>
      <c r="Q8" s="28">
        <v>0.93740000000000001</v>
      </c>
      <c r="R8" s="37">
        <v>-2.5539999999999998</v>
      </c>
      <c r="S8" s="37" t="s">
        <v>16</v>
      </c>
      <c r="T8" s="28">
        <v>0.93740000000000001</v>
      </c>
    </row>
    <row r="9" spans="1:20" ht="15.6" x14ac:dyDescent="0.3">
      <c r="A9" s="163"/>
      <c r="C9" s="166"/>
      <c r="D9" s="68"/>
      <c r="E9" s="29" t="s">
        <v>612</v>
      </c>
      <c r="F9" s="30">
        <v>3.9359999999999999</v>
      </c>
      <c r="G9" s="37" t="s">
        <v>16</v>
      </c>
      <c r="H9" s="28">
        <v>0.70789999999999997</v>
      </c>
      <c r="I9" s="37">
        <v>12.23</v>
      </c>
      <c r="J9" s="37" t="s">
        <v>44</v>
      </c>
      <c r="K9" s="28">
        <v>5.0000000000000001E-4</v>
      </c>
      <c r="L9" s="37">
        <v>0.27039999999999997</v>
      </c>
      <c r="M9" s="37" t="s">
        <v>16</v>
      </c>
      <c r="N9" s="28" t="s">
        <v>45</v>
      </c>
      <c r="O9" s="37">
        <v>0.27039999999999997</v>
      </c>
      <c r="P9" s="37" t="s">
        <v>16</v>
      </c>
      <c r="Q9" s="28" t="s">
        <v>45</v>
      </c>
      <c r="R9" s="37">
        <v>0.27039999999999997</v>
      </c>
      <c r="S9" s="37" t="s">
        <v>16</v>
      </c>
      <c r="T9" s="28" t="s">
        <v>45</v>
      </c>
    </row>
    <row r="10" spans="1:20" ht="15.6" x14ac:dyDescent="0.3">
      <c r="A10" s="163"/>
      <c r="C10" s="166"/>
      <c r="D10" s="68"/>
      <c r="E10" s="29" t="s">
        <v>506</v>
      </c>
      <c r="F10" s="30">
        <v>2.3679999999999999</v>
      </c>
      <c r="G10" s="37" t="s">
        <v>16</v>
      </c>
      <c r="H10" s="28">
        <v>0.95420000000000005</v>
      </c>
      <c r="I10" s="37">
        <v>5.1159999999999997</v>
      </c>
      <c r="J10" s="37" t="s">
        <v>16</v>
      </c>
      <c r="K10" s="28">
        <v>0.436</v>
      </c>
      <c r="L10" s="37">
        <v>-1.397</v>
      </c>
      <c r="M10" s="37" t="s">
        <v>16</v>
      </c>
      <c r="N10" s="28">
        <v>0.99570000000000003</v>
      </c>
      <c r="O10" s="37">
        <v>-1.397</v>
      </c>
      <c r="P10" s="37" t="s">
        <v>16</v>
      </c>
      <c r="Q10" s="28">
        <v>0.99570000000000003</v>
      </c>
      <c r="R10" s="37">
        <v>-1.397</v>
      </c>
      <c r="S10" s="37" t="s">
        <v>16</v>
      </c>
      <c r="T10" s="28">
        <v>0.99570000000000003</v>
      </c>
    </row>
    <row r="11" spans="1:20" ht="15.6" x14ac:dyDescent="0.3">
      <c r="A11" s="163"/>
      <c r="B11" s="26" t="s">
        <v>43</v>
      </c>
      <c r="C11" s="166"/>
      <c r="D11" s="26">
        <v>85</v>
      </c>
      <c r="E11" s="29" t="s">
        <v>613</v>
      </c>
      <c r="F11" s="30">
        <v>-2.4279999999999999</v>
      </c>
      <c r="G11" s="37" t="s">
        <v>16</v>
      </c>
      <c r="H11" s="28">
        <v>0.94920000000000004</v>
      </c>
      <c r="I11" s="37">
        <v>-8.9659999999999993</v>
      </c>
      <c r="J11" s="37" t="s">
        <v>12</v>
      </c>
      <c r="K11" s="28">
        <v>2.1600000000000001E-2</v>
      </c>
      <c r="L11" s="37">
        <v>-31.64</v>
      </c>
      <c r="M11" s="37" t="s">
        <v>47</v>
      </c>
      <c r="N11" s="28" t="s">
        <v>48</v>
      </c>
      <c r="O11" s="37">
        <v>-42.32</v>
      </c>
      <c r="P11" s="37" t="s">
        <v>47</v>
      </c>
      <c r="Q11" s="28" t="s">
        <v>48</v>
      </c>
      <c r="R11" s="37">
        <v>-42.32</v>
      </c>
      <c r="S11" s="37" t="s">
        <v>47</v>
      </c>
      <c r="T11" s="28" t="s">
        <v>48</v>
      </c>
    </row>
    <row r="12" spans="1:20" ht="15.6" x14ac:dyDescent="0.3">
      <c r="A12" s="163"/>
      <c r="B12" s="31" t="s">
        <v>51</v>
      </c>
      <c r="C12" s="166"/>
      <c r="D12" s="26">
        <v>105</v>
      </c>
      <c r="E12" s="29" t="s">
        <v>614</v>
      </c>
      <c r="F12" s="30">
        <v>18.13</v>
      </c>
      <c r="G12" s="37" t="s">
        <v>47</v>
      </c>
      <c r="H12" s="28" t="s">
        <v>48</v>
      </c>
      <c r="I12" s="37">
        <v>27.92</v>
      </c>
      <c r="J12" s="37" t="s">
        <v>47</v>
      </c>
      <c r="K12" s="28" t="s">
        <v>48</v>
      </c>
      <c r="L12" s="37">
        <v>29.48</v>
      </c>
      <c r="M12" s="37" t="s">
        <v>47</v>
      </c>
      <c r="N12" s="28" t="s">
        <v>48</v>
      </c>
      <c r="O12" s="37">
        <v>36.21</v>
      </c>
      <c r="P12" s="37" t="s">
        <v>47</v>
      </c>
      <c r="Q12" s="28" t="s">
        <v>48</v>
      </c>
      <c r="R12" s="37">
        <v>36.21</v>
      </c>
      <c r="S12" s="37" t="s">
        <v>47</v>
      </c>
      <c r="T12" s="28" t="s">
        <v>48</v>
      </c>
    </row>
    <row r="13" spans="1:20" ht="15.6" x14ac:dyDescent="0.3">
      <c r="A13" s="163"/>
      <c r="B13" s="31" t="s">
        <v>196</v>
      </c>
      <c r="C13" s="166"/>
      <c r="D13" s="26">
        <v>115</v>
      </c>
      <c r="E13" s="29" t="s">
        <v>615</v>
      </c>
      <c r="F13" s="30">
        <v>16.82</v>
      </c>
      <c r="G13" s="37" t="s">
        <v>47</v>
      </c>
      <c r="H13" s="28" t="s">
        <v>48</v>
      </c>
      <c r="I13" s="37">
        <v>31.35</v>
      </c>
      <c r="J13" s="37" t="s">
        <v>47</v>
      </c>
      <c r="K13" s="28" t="s">
        <v>48</v>
      </c>
      <c r="L13" s="37">
        <v>32.31</v>
      </c>
      <c r="M13" s="37" t="s">
        <v>47</v>
      </c>
      <c r="N13" s="28" t="s">
        <v>48</v>
      </c>
      <c r="O13" s="37">
        <v>39.03</v>
      </c>
      <c r="P13" s="37" t="s">
        <v>47</v>
      </c>
      <c r="Q13" s="28" t="s">
        <v>48</v>
      </c>
      <c r="R13" s="37">
        <v>39.03</v>
      </c>
      <c r="S13" s="37" t="s">
        <v>47</v>
      </c>
      <c r="T13" s="28" t="s">
        <v>48</v>
      </c>
    </row>
    <row r="14" spans="1:20" ht="15.6" x14ac:dyDescent="0.3">
      <c r="A14" s="163"/>
      <c r="B14" s="31" t="s">
        <v>608</v>
      </c>
      <c r="C14" s="166"/>
      <c r="D14" s="26">
        <v>108</v>
      </c>
      <c r="E14" s="29" t="s">
        <v>616</v>
      </c>
      <c r="F14" s="30">
        <v>15.25</v>
      </c>
      <c r="G14" s="37" t="s">
        <v>47</v>
      </c>
      <c r="H14" s="28" t="s">
        <v>48</v>
      </c>
      <c r="I14" s="37">
        <v>24.24</v>
      </c>
      <c r="J14" s="37" t="s">
        <v>47</v>
      </c>
      <c r="K14" s="28" t="s">
        <v>48</v>
      </c>
      <c r="L14" s="37">
        <v>30.64</v>
      </c>
      <c r="M14" s="37" t="s">
        <v>47</v>
      </c>
      <c r="N14" s="28" t="s">
        <v>48</v>
      </c>
      <c r="O14" s="37">
        <v>37.369999999999997</v>
      </c>
      <c r="P14" s="37" t="s">
        <v>47</v>
      </c>
      <c r="Q14" s="28" t="s">
        <v>48</v>
      </c>
      <c r="R14" s="37">
        <v>37.369999999999997</v>
      </c>
      <c r="S14" s="37" t="s">
        <v>47</v>
      </c>
      <c r="T14" s="28" t="s">
        <v>48</v>
      </c>
    </row>
    <row r="15" spans="1:20" ht="15.6" x14ac:dyDescent="0.3">
      <c r="A15" s="163"/>
      <c r="B15" s="31" t="s">
        <v>52</v>
      </c>
      <c r="C15" s="166"/>
      <c r="D15" s="26">
        <v>97</v>
      </c>
      <c r="E15" s="29" t="s">
        <v>617</v>
      </c>
      <c r="F15" s="30">
        <v>10.46</v>
      </c>
      <c r="G15" s="37" t="s">
        <v>46</v>
      </c>
      <c r="H15" s="28">
        <v>4.4000000000000003E-3</v>
      </c>
      <c r="I15" s="37">
        <v>10.15</v>
      </c>
      <c r="J15" s="37" t="s">
        <v>46</v>
      </c>
      <c r="K15" s="28">
        <v>6.1000000000000004E-3</v>
      </c>
      <c r="L15" s="37">
        <v>0.3957</v>
      </c>
      <c r="M15" s="37" t="s">
        <v>16</v>
      </c>
      <c r="N15" s="28" t="s">
        <v>45</v>
      </c>
      <c r="O15" s="37">
        <v>-3.56</v>
      </c>
      <c r="P15" s="37" t="s">
        <v>16</v>
      </c>
      <c r="Q15" s="28">
        <v>0.78669999999999995</v>
      </c>
      <c r="R15" s="37">
        <v>-3.56</v>
      </c>
      <c r="S15" s="37" t="s">
        <v>16</v>
      </c>
      <c r="T15" s="28">
        <v>0.78669999999999995</v>
      </c>
    </row>
    <row r="16" spans="1:20" ht="15.6" x14ac:dyDescent="0.3">
      <c r="A16" s="163"/>
      <c r="B16" s="31" t="s">
        <v>609</v>
      </c>
      <c r="C16" s="166"/>
      <c r="D16" s="26">
        <v>82</v>
      </c>
      <c r="E16" s="29" t="s">
        <v>618</v>
      </c>
      <c r="F16" s="30">
        <v>-1.3049999999999999</v>
      </c>
      <c r="G16" s="37" t="s">
        <v>16</v>
      </c>
      <c r="H16" s="28">
        <v>0.99690000000000001</v>
      </c>
      <c r="I16" s="37">
        <v>3.4319999999999999</v>
      </c>
      <c r="J16" s="37" t="s">
        <v>16</v>
      </c>
      <c r="K16" s="28">
        <v>0.81130000000000002</v>
      </c>
      <c r="L16" s="37">
        <v>2.8250000000000002</v>
      </c>
      <c r="M16" s="37" t="s">
        <v>16</v>
      </c>
      <c r="N16" s="28">
        <v>0.90690000000000004</v>
      </c>
      <c r="O16" s="37">
        <v>2.8250000000000002</v>
      </c>
      <c r="P16" s="37" t="s">
        <v>16</v>
      </c>
      <c r="Q16" s="28">
        <v>0.90690000000000004</v>
      </c>
      <c r="R16" s="37">
        <v>2.8250000000000002</v>
      </c>
      <c r="S16" s="37" t="s">
        <v>16</v>
      </c>
      <c r="T16" s="28">
        <v>0.90690000000000004</v>
      </c>
    </row>
    <row r="17" spans="1:20" ht="15.6" x14ac:dyDescent="0.3">
      <c r="A17" s="163"/>
      <c r="B17" s="31"/>
      <c r="C17" s="166"/>
      <c r="D17" s="26"/>
      <c r="E17" s="29" t="s">
        <v>619</v>
      </c>
      <c r="F17" s="30">
        <v>-2.8740000000000001</v>
      </c>
      <c r="G17" s="37" t="s">
        <v>16</v>
      </c>
      <c r="H17" s="28">
        <v>0.90059999999999996</v>
      </c>
      <c r="I17" s="37">
        <v>-3.6789999999999998</v>
      </c>
      <c r="J17" s="37" t="s">
        <v>16</v>
      </c>
      <c r="K17" s="28">
        <v>0.76280000000000003</v>
      </c>
      <c r="L17" s="37">
        <v>1.157</v>
      </c>
      <c r="M17" s="37" t="s">
        <v>16</v>
      </c>
      <c r="N17" s="28">
        <v>0.99819999999999998</v>
      </c>
      <c r="O17" s="37">
        <v>1.157</v>
      </c>
      <c r="P17" s="37" t="s">
        <v>16</v>
      </c>
      <c r="Q17" s="28">
        <v>0.99819999999999998</v>
      </c>
      <c r="R17" s="37">
        <v>1.157</v>
      </c>
      <c r="S17" s="37" t="s">
        <v>16</v>
      </c>
      <c r="T17" s="28">
        <v>0.99819999999999998</v>
      </c>
    </row>
    <row r="18" spans="1:20" ht="15.6" x14ac:dyDescent="0.3">
      <c r="A18" s="163"/>
      <c r="B18" s="31"/>
      <c r="C18" s="166"/>
      <c r="D18" s="26"/>
      <c r="E18" s="29" t="s">
        <v>620</v>
      </c>
      <c r="F18" s="30">
        <v>-7.6689999999999996</v>
      </c>
      <c r="G18" s="37" t="s">
        <v>16</v>
      </c>
      <c r="H18" s="28">
        <v>7.3200000000000001E-2</v>
      </c>
      <c r="I18" s="37">
        <v>-17.760000000000002</v>
      </c>
      <c r="J18" s="37" t="s">
        <v>47</v>
      </c>
      <c r="K18" s="28" t="s">
        <v>48</v>
      </c>
      <c r="L18" s="37">
        <v>-29.08</v>
      </c>
      <c r="M18" s="37" t="s">
        <v>47</v>
      </c>
      <c r="N18" s="28" t="s">
        <v>48</v>
      </c>
      <c r="O18" s="37">
        <v>-39.770000000000003</v>
      </c>
      <c r="P18" s="37" t="s">
        <v>47</v>
      </c>
      <c r="Q18" s="28" t="s">
        <v>48</v>
      </c>
      <c r="R18" s="37">
        <v>-39.770000000000003</v>
      </c>
      <c r="S18" s="37" t="s">
        <v>47</v>
      </c>
      <c r="T18" s="28" t="s">
        <v>48</v>
      </c>
    </row>
    <row r="19" spans="1:20" ht="15.6" x14ac:dyDescent="0.3">
      <c r="A19" s="163"/>
      <c r="B19" s="31"/>
      <c r="C19" s="166"/>
      <c r="D19" s="68"/>
      <c r="E19" s="29" t="s">
        <v>621</v>
      </c>
      <c r="F19" s="30">
        <v>-1.569</v>
      </c>
      <c r="G19" s="37" t="s">
        <v>16</v>
      </c>
      <c r="H19" s="28">
        <v>0.99260000000000004</v>
      </c>
      <c r="I19" s="37">
        <v>-7.1109999999999998</v>
      </c>
      <c r="J19" s="37" t="s">
        <v>16</v>
      </c>
      <c r="K19" s="28">
        <v>0.1167</v>
      </c>
      <c r="L19" s="37">
        <v>-1.6679999999999999</v>
      </c>
      <c r="M19" s="37" t="s">
        <v>16</v>
      </c>
      <c r="N19" s="28">
        <v>0.99019999999999997</v>
      </c>
      <c r="O19" s="37">
        <v>-1.6679999999999999</v>
      </c>
      <c r="P19" s="37" t="s">
        <v>16</v>
      </c>
      <c r="Q19" s="28">
        <v>0.99019999999999997</v>
      </c>
      <c r="R19" s="37">
        <v>-1.6679999999999999</v>
      </c>
      <c r="S19" s="37" t="s">
        <v>16</v>
      </c>
      <c r="T19" s="28">
        <v>0.99019999999999997</v>
      </c>
    </row>
    <row r="20" spans="1:20" ht="15.6" x14ac:dyDescent="0.3">
      <c r="A20" s="163"/>
      <c r="B20" s="26"/>
      <c r="C20" s="166"/>
      <c r="D20" s="68"/>
      <c r="E20" s="29" t="s">
        <v>622</v>
      </c>
      <c r="F20" s="30">
        <v>-6.3639999999999999</v>
      </c>
      <c r="G20" s="37" t="s">
        <v>16</v>
      </c>
      <c r="H20" s="28">
        <v>0.20449999999999999</v>
      </c>
      <c r="I20" s="37">
        <v>-21.19</v>
      </c>
      <c r="J20" s="37" t="s">
        <v>47</v>
      </c>
      <c r="K20" s="28" t="s">
        <v>48</v>
      </c>
      <c r="L20" s="37">
        <v>-31.91</v>
      </c>
      <c r="M20" s="37" t="s">
        <v>47</v>
      </c>
      <c r="N20" s="28" t="s">
        <v>48</v>
      </c>
      <c r="O20" s="37">
        <v>-42.59</v>
      </c>
      <c r="P20" s="37" t="s">
        <v>47</v>
      </c>
      <c r="Q20" s="28" t="s">
        <v>48</v>
      </c>
      <c r="R20" s="37">
        <v>-42.59</v>
      </c>
      <c r="S20" s="37" t="s">
        <v>47</v>
      </c>
      <c r="T20" s="28" t="s">
        <v>48</v>
      </c>
    </row>
    <row r="21" spans="1:20" ht="15.6" x14ac:dyDescent="0.3">
      <c r="A21" s="27"/>
      <c r="B21" s="26"/>
      <c r="C21" s="166"/>
      <c r="D21" s="68"/>
      <c r="E21" s="29" t="s">
        <v>623</v>
      </c>
      <c r="F21" s="30">
        <v>-4.7949999999999999</v>
      </c>
      <c r="G21" s="37" t="s">
        <v>16</v>
      </c>
      <c r="H21" s="28">
        <v>0.50900000000000001</v>
      </c>
      <c r="I21" s="37">
        <v>-14.08</v>
      </c>
      <c r="J21" s="37" t="s">
        <v>47</v>
      </c>
      <c r="K21" s="28" t="s">
        <v>48</v>
      </c>
      <c r="L21" s="37">
        <v>-30.24</v>
      </c>
      <c r="M21" s="37" t="s">
        <v>47</v>
      </c>
      <c r="N21" s="28" t="s">
        <v>48</v>
      </c>
      <c r="O21" s="37">
        <v>-40.93</v>
      </c>
      <c r="P21" s="37" t="s">
        <v>47</v>
      </c>
      <c r="Q21" s="28" t="s">
        <v>48</v>
      </c>
      <c r="R21" s="37">
        <v>-40.93</v>
      </c>
      <c r="S21" s="37" t="s">
        <v>47</v>
      </c>
      <c r="T21" s="28" t="s">
        <v>48</v>
      </c>
    </row>
    <row r="22" spans="1:20" ht="15.6" x14ac:dyDescent="0.3">
      <c r="A22" s="32"/>
      <c r="B22" s="26"/>
      <c r="C22" s="32"/>
      <c r="D22" s="68"/>
      <c r="E22" s="37"/>
      <c r="F22" s="30"/>
      <c r="G22" s="37"/>
      <c r="H22" s="28"/>
      <c r="I22" s="37"/>
      <c r="J22" s="37"/>
      <c r="K22" s="28"/>
      <c r="L22" s="37"/>
      <c r="M22" s="37"/>
      <c r="N22" s="28"/>
      <c r="O22" s="37"/>
      <c r="P22" s="37"/>
      <c r="Q22" s="28"/>
      <c r="R22" s="37"/>
      <c r="S22" s="37"/>
      <c r="T22" s="28"/>
    </row>
    <row r="23" spans="1:20" ht="15.6" x14ac:dyDescent="0.3">
      <c r="A23" s="32"/>
      <c r="B23" s="26"/>
      <c r="C23" s="32"/>
      <c r="D23" s="26"/>
      <c r="E23" s="37"/>
      <c r="F23" s="30"/>
      <c r="G23" s="37"/>
      <c r="H23" s="28"/>
      <c r="I23" s="37"/>
      <c r="J23" s="37"/>
      <c r="K23" s="28"/>
      <c r="L23" s="37"/>
      <c r="M23" s="37"/>
      <c r="N23" s="28"/>
      <c r="O23" s="37"/>
      <c r="P23" s="37"/>
      <c r="Q23" s="28"/>
      <c r="R23" s="37"/>
      <c r="S23" s="37"/>
      <c r="T23" s="28"/>
    </row>
    <row r="24" spans="1:20" ht="15.6" x14ac:dyDescent="0.3">
      <c r="A24" s="163">
        <v>2</v>
      </c>
      <c r="B24" s="26"/>
      <c r="C24" s="166" t="s">
        <v>0</v>
      </c>
      <c r="D24" s="26"/>
      <c r="E24" s="29" t="s">
        <v>603</v>
      </c>
      <c r="F24" s="33">
        <v>-6.9059999999999997</v>
      </c>
      <c r="G24" s="37" t="s">
        <v>12</v>
      </c>
      <c r="H24" s="34">
        <v>3.2000000000000001E-2</v>
      </c>
      <c r="I24" s="29">
        <v>-18.47</v>
      </c>
      <c r="J24" s="37" t="s">
        <v>47</v>
      </c>
      <c r="K24" s="34" t="s">
        <v>48</v>
      </c>
      <c r="L24" s="29">
        <v>-30.95</v>
      </c>
      <c r="M24" s="37" t="s">
        <v>47</v>
      </c>
      <c r="N24" s="34" t="s">
        <v>48</v>
      </c>
      <c r="O24" s="29">
        <v>-38.840000000000003</v>
      </c>
      <c r="P24" s="37" t="s">
        <v>47</v>
      </c>
      <c r="Q24" s="34" t="s">
        <v>48</v>
      </c>
      <c r="R24" s="37">
        <v>-38.840000000000003</v>
      </c>
      <c r="S24" s="37" t="s">
        <v>47</v>
      </c>
      <c r="T24" s="34" t="s">
        <v>48</v>
      </c>
    </row>
    <row r="25" spans="1:20" ht="15.6" x14ac:dyDescent="0.3">
      <c r="A25" s="163"/>
      <c r="C25" s="166"/>
      <c r="D25" s="68"/>
      <c r="E25" s="29" t="s">
        <v>611</v>
      </c>
      <c r="F25" s="33">
        <v>1.071</v>
      </c>
      <c r="G25" s="37" t="s">
        <v>16</v>
      </c>
      <c r="H25" s="34">
        <v>0.99660000000000004</v>
      </c>
      <c r="I25" s="29">
        <v>5.0220000000000002</v>
      </c>
      <c r="J25" s="37" t="s">
        <v>16</v>
      </c>
      <c r="K25" s="34">
        <v>0.22420000000000001</v>
      </c>
      <c r="L25" s="29">
        <v>5.2489999999999997</v>
      </c>
      <c r="M25" s="37" t="s">
        <v>16</v>
      </c>
      <c r="N25" s="34">
        <v>0.18390000000000001</v>
      </c>
      <c r="O25" s="29">
        <v>5.2489999999999997</v>
      </c>
      <c r="P25" s="37" t="s">
        <v>16</v>
      </c>
      <c r="Q25" s="34">
        <v>0.18390000000000001</v>
      </c>
      <c r="R25" s="37">
        <v>5.2489999999999997</v>
      </c>
      <c r="S25" s="37" t="s">
        <v>16</v>
      </c>
      <c r="T25" s="34">
        <v>0.18390000000000001</v>
      </c>
    </row>
    <row r="26" spans="1:20" ht="15.6" x14ac:dyDescent="0.3">
      <c r="A26" s="163"/>
      <c r="C26" s="166"/>
      <c r="D26" s="68"/>
      <c r="E26" s="29" t="s">
        <v>612</v>
      </c>
      <c r="F26" s="33">
        <v>-0.28999999999999998</v>
      </c>
      <c r="G26" s="37" t="s">
        <v>16</v>
      </c>
      <c r="H26" s="34" t="s">
        <v>45</v>
      </c>
      <c r="I26" s="29">
        <v>2.7869999999999999</v>
      </c>
      <c r="J26" s="37" t="s">
        <v>16</v>
      </c>
      <c r="K26" s="34">
        <v>0.80640000000000001</v>
      </c>
      <c r="L26" s="29">
        <v>4.7329999999999997</v>
      </c>
      <c r="M26" s="37" t="s">
        <v>16</v>
      </c>
      <c r="N26" s="34">
        <v>0.28360000000000002</v>
      </c>
      <c r="O26" s="29">
        <v>4.7329999999999997</v>
      </c>
      <c r="P26" s="37" t="s">
        <v>16</v>
      </c>
      <c r="Q26" s="34">
        <v>0.28360000000000002</v>
      </c>
      <c r="R26" s="37">
        <v>4.7329999999999997</v>
      </c>
      <c r="S26" s="37" t="s">
        <v>16</v>
      </c>
      <c r="T26" s="34">
        <v>0.28360000000000002</v>
      </c>
    </row>
    <row r="27" spans="1:20" ht="15.6" x14ac:dyDescent="0.3">
      <c r="A27" s="163"/>
      <c r="C27" s="166"/>
      <c r="D27" s="68"/>
      <c r="E27" s="29" t="s">
        <v>506</v>
      </c>
      <c r="F27" s="33">
        <v>0.83420000000000005</v>
      </c>
      <c r="G27" s="37" t="s">
        <v>16</v>
      </c>
      <c r="H27" s="34">
        <v>0.999</v>
      </c>
      <c r="I27" s="29">
        <v>6.12</v>
      </c>
      <c r="J27" s="37" t="s">
        <v>16</v>
      </c>
      <c r="K27" s="34">
        <v>7.8100000000000003E-2</v>
      </c>
      <c r="L27" s="29">
        <v>5.6210000000000004</v>
      </c>
      <c r="M27" s="37" t="s">
        <v>16</v>
      </c>
      <c r="N27" s="34">
        <v>0.13</v>
      </c>
      <c r="O27" s="29">
        <v>5.6210000000000004</v>
      </c>
      <c r="P27" s="37" t="s">
        <v>16</v>
      </c>
      <c r="Q27" s="34">
        <v>0.13</v>
      </c>
      <c r="R27" s="37">
        <v>5.6210000000000004</v>
      </c>
      <c r="S27" s="37" t="s">
        <v>16</v>
      </c>
      <c r="T27" s="34">
        <v>0.13</v>
      </c>
    </row>
    <row r="28" spans="1:20" ht="15.6" x14ac:dyDescent="0.3">
      <c r="A28" s="163"/>
      <c r="B28" s="26" t="s">
        <v>43</v>
      </c>
      <c r="C28" s="166"/>
      <c r="D28" s="26">
        <v>107</v>
      </c>
      <c r="E28" s="29" t="s">
        <v>613</v>
      </c>
      <c r="F28" s="33">
        <v>-12.49</v>
      </c>
      <c r="G28" s="37" t="s">
        <v>47</v>
      </c>
      <c r="H28" s="34" t="s">
        <v>48</v>
      </c>
      <c r="I28" s="29">
        <v>-33.04</v>
      </c>
      <c r="J28" s="37" t="s">
        <v>47</v>
      </c>
      <c r="K28" s="34" t="s">
        <v>48</v>
      </c>
      <c r="L28" s="29">
        <v>-37.33</v>
      </c>
      <c r="M28" s="37" t="s">
        <v>47</v>
      </c>
      <c r="N28" s="34" t="s">
        <v>48</v>
      </c>
      <c r="O28" s="29">
        <v>-39.39</v>
      </c>
      <c r="P28" s="37" t="s">
        <v>47</v>
      </c>
      <c r="Q28" s="34" t="s">
        <v>48</v>
      </c>
      <c r="R28" s="37">
        <v>-39.39</v>
      </c>
      <c r="S28" s="37" t="s">
        <v>47</v>
      </c>
      <c r="T28" s="34" t="s">
        <v>48</v>
      </c>
    </row>
    <row r="29" spans="1:20" ht="15.6" x14ac:dyDescent="0.3">
      <c r="A29" s="163"/>
      <c r="B29" s="31" t="s">
        <v>51</v>
      </c>
      <c r="C29" s="166"/>
      <c r="D29" s="26">
        <v>111</v>
      </c>
      <c r="E29" s="29" t="s">
        <v>614</v>
      </c>
      <c r="F29" s="33">
        <v>7.976</v>
      </c>
      <c r="G29" s="37" t="s">
        <v>46</v>
      </c>
      <c r="H29" s="34">
        <v>8.0999999999999996E-3</v>
      </c>
      <c r="I29" s="29">
        <v>23.49</v>
      </c>
      <c r="J29" s="37" t="s">
        <v>47</v>
      </c>
      <c r="K29" s="34" t="s">
        <v>48</v>
      </c>
      <c r="L29" s="29">
        <v>36.200000000000003</v>
      </c>
      <c r="M29" s="37" t="s">
        <v>47</v>
      </c>
      <c r="N29" s="34" t="s">
        <v>48</v>
      </c>
      <c r="O29" s="29">
        <v>44.09</v>
      </c>
      <c r="P29" s="37" t="s">
        <v>47</v>
      </c>
      <c r="Q29" s="34" t="s">
        <v>48</v>
      </c>
      <c r="R29" s="37">
        <v>44.09</v>
      </c>
      <c r="S29" s="37" t="s">
        <v>47</v>
      </c>
      <c r="T29" s="34" t="s">
        <v>48</v>
      </c>
    </row>
    <row r="30" spans="1:20" ht="15.6" x14ac:dyDescent="0.3">
      <c r="A30" s="163"/>
      <c r="B30" s="31" t="s">
        <v>196</v>
      </c>
      <c r="C30" s="166"/>
      <c r="D30" s="26">
        <v>97</v>
      </c>
      <c r="E30" s="29" t="s">
        <v>615</v>
      </c>
      <c r="F30" s="33">
        <v>6.6159999999999997</v>
      </c>
      <c r="G30" s="37" t="s">
        <v>12</v>
      </c>
      <c r="H30" s="34">
        <v>4.4999999999999998E-2</v>
      </c>
      <c r="I30" s="29">
        <v>21.25</v>
      </c>
      <c r="J30" s="37" t="s">
        <v>47</v>
      </c>
      <c r="K30" s="34" t="s">
        <v>48</v>
      </c>
      <c r="L30" s="29">
        <v>35.68</v>
      </c>
      <c r="M30" s="37" t="s">
        <v>47</v>
      </c>
      <c r="N30" s="34" t="s">
        <v>48</v>
      </c>
      <c r="O30" s="29">
        <v>43.57</v>
      </c>
      <c r="P30" s="37" t="s">
        <v>47</v>
      </c>
      <c r="Q30" s="34" t="s">
        <v>48</v>
      </c>
      <c r="R30" s="37">
        <v>43.57</v>
      </c>
      <c r="S30" s="37" t="s">
        <v>47</v>
      </c>
      <c r="T30" s="34" t="s">
        <v>48</v>
      </c>
    </row>
    <row r="31" spans="1:20" ht="15.6" x14ac:dyDescent="0.3">
      <c r="A31" s="163"/>
      <c r="B31" s="31" t="s">
        <v>608</v>
      </c>
      <c r="C31" s="166"/>
      <c r="D31" s="26">
        <v>107</v>
      </c>
      <c r="E31" s="29" t="s">
        <v>616</v>
      </c>
      <c r="F31" s="33">
        <v>7.74</v>
      </c>
      <c r="G31" s="37" t="s">
        <v>12</v>
      </c>
      <c r="H31" s="34">
        <v>1.12E-2</v>
      </c>
      <c r="I31" s="29">
        <v>24.59</v>
      </c>
      <c r="J31" s="37" t="s">
        <v>47</v>
      </c>
      <c r="K31" s="34" t="s">
        <v>48</v>
      </c>
      <c r="L31" s="29">
        <v>36.57</v>
      </c>
      <c r="M31" s="37" t="s">
        <v>47</v>
      </c>
      <c r="N31" s="34" t="s">
        <v>48</v>
      </c>
      <c r="O31" s="29">
        <v>44.46</v>
      </c>
      <c r="P31" s="37" t="s">
        <v>47</v>
      </c>
      <c r="Q31" s="34" t="s">
        <v>48</v>
      </c>
      <c r="R31" s="37">
        <v>44.46</v>
      </c>
      <c r="S31" s="37" t="s">
        <v>47</v>
      </c>
      <c r="T31" s="34" t="s">
        <v>48</v>
      </c>
    </row>
    <row r="32" spans="1:20" ht="15.6" x14ac:dyDescent="0.3">
      <c r="A32" s="163"/>
      <c r="B32" s="31" t="s">
        <v>52</v>
      </c>
      <c r="C32" s="166"/>
      <c r="D32" s="26">
        <v>98</v>
      </c>
      <c r="E32" s="29" t="s">
        <v>617</v>
      </c>
      <c r="F32" s="33">
        <v>-5.585</v>
      </c>
      <c r="G32" s="37" t="s">
        <v>16</v>
      </c>
      <c r="H32" s="34">
        <v>0.1346</v>
      </c>
      <c r="I32" s="29">
        <v>-14.57</v>
      </c>
      <c r="J32" s="37" t="s">
        <v>47</v>
      </c>
      <c r="K32" s="34" t="s">
        <v>48</v>
      </c>
      <c r="L32" s="29">
        <v>-6.3849999999999998</v>
      </c>
      <c r="M32" s="37" t="s">
        <v>16</v>
      </c>
      <c r="N32" s="34">
        <v>5.8500000000000003E-2</v>
      </c>
      <c r="O32" s="29">
        <v>-0.54779999999999995</v>
      </c>
      <c r="P32" s="37" t="s">
        <v>16</v>
      </c>
      <c r="Q32" s="34">
        <v>0.99990000000000001</v>
      </c>
      <c r="R32" s="37">
        <v>-0.54779999999999995</v>
      </c>
      <c r="S32" s="37" t="s">
        <v>16</v>
      </c>
      <c r="T32" s="34">
        <v>0.99990000000000001</v>
      </c>
    </row>
    <row r="33" spans="1:22" ht="15.6" x14ac:dyDescent="0.3">
      <c r="A33" s="163"/>
      <c r="B33" s="31" t="s">
        <v>610</v>
      </c>
      <c r="C33" s="166"/>
      <c r="D33" s="26">
        <v>85</v>
      </c>
      <c r="E33" s="29" t="s">
        <v>618</v>
      </c>
      <c r="F33" s="33">
        <v>-1.361</v>
      </c>
      <c r="G33" s="37" t="s">
        <v>16</v>
      </c>
      <c r="H33" s="34">
        <v>0.98960000000000004</v>
      </c>
      <c r="I33" s="29">
        <v>-2.2349999999999999</v>
      </c>
      <c r="J33" s="37" t="s">
        <v>16</v>
      </c>
      <c r="K33" s="34">
        <v>0.91339999999999999</v>
      </c>
      <c r="L33" s="29">
        <v>-0.51680000000000004</v>
      </c>
      <c r="M33" s="37" t="s">
        <v>16</v>
      </c>
      <c r="N33" s="34" t="s">
        <v>45</v>
      </c>
      <c r="O33" s="29">
        <v>-0.51680000000000004</v>
      </c>
      <c r="P33" s="37" t="s">
        <v>16</v>
      </c>
      <c r="Q33" s="34" t="s">
        <v>45</v>
      </c>
      <c r="R33" s="37">
        <v>-0.51680000000000004</v>
      </c>
      <c r="S33" s="37" t="s">
        <v>16</v>
      </c>
      <c r="T33" s="34" t="s">
        <v>45</v>
      </c>
    </row>
    <row r="34" spans="1:22" ht="15.6" x14ac:dyDescent="0.3">
      <c r="A34" s="163"/>
      <c r="B34" s="31"/>
      <c r="C34" s="166"/>
      <c r="D34" s="26"/>
      <c r="E34" s="29" t="s">
        <v>619</v>
      </c>
      <c r="F34" s="33">
        <v>-0.2366</v>
      </c>
      <c r="G34" s="37" t="s">
        <v>16</v>
      </c>
      <c r="H34" s="34" t="s">
        <v>45</v>
      </c>
      <c r="I34" s="29">
        <v>1.0980000000000001</v>
      </c>
      <c r="J34" s="37" t="s">
        <v>16</v>
      </c>
      <c r="K34" s="34">
        <v>0.99619999999999997</v>
      </c>
      <c r="L34" s="29">
        <v>0.372</v>
      </c>
      <c r="M34" s="37" t="s">
        <v>16</v>
      </c>
      <c r="N34" s="34" t="s">
        <v>45</v>
      </c>
      <c r="O34" s="29">
        <v>0.372</v>
      </c>
      <c r="P34" s="37" t="s">
        <v>16</v>
      </c>
      <c r="Q34" s="34" t="s">
        <v>45</v>
      </c>
      <c r="R34" s="37">
        <v>0.372</v>
      </c>
      <c r="S34" s="37" t="s">
        <v>16</v>
      </c>
      <c r="T34" s="34" t="s">
        <v>45</v>
      </c>
    </row>
    <row r="35" spans="1:22" ht="15.6" x14ac:dyDescent="0.3">
      <c r="A35" s="163"/>
      <c r="B35" s="31"/>
      <c r="C35" s="166"/>
      <c r="D35" s="26"/>
      <c r="E35" s="29" t="s">
        <v>620</v>
      </c>
      <c r="F35" s="33">
        <v>-13.56</v>
      </c>
      <c r="G35" s="37" t="s">
        <v>47</v>
      </c>
      <c r="H35" s="34" t="s">
        <v>48</v>
      </c>
      <c r="I35" s="29">
        <v>-38.06</v>
      </c>
      <c r="J35" s="37" t="s">
        <v>47</v>
      </c>
      <c r="K35" s="34" t="s">
        <v>48</v>
      </c>
      <c r="L35" s="29">
        <v>-42.58</v>
      </c>
      <c r="M35" s="37" t="s">
        <v>47</v>
      </c>
      <c r="N35" s="34" t="s">
        <v>48</v>
      </c>
      <c r="O35" s="29">
        <v>-44.63</v>
      </c>
      <c r="P35" s="37" t="s">
        <v>47</v>
      </c>
      <c r="Q35" s="34" t="s">
        <v>48</v>
      </c>
      <c r="R35" s="37">
        <v>-44.63</v>
      </c>
      <c r="S35" s="37" t="s">
        <v>47</v>
      </c>
      <c r="T35" s="34" t="s">
        <v>48</v>
      </c>
    </row>
    <row r="36" spans="1:22" ht="15.6" x14ac:dyDescent="0.3">
      <c r="A36" s="163"/>
      <c r="B36" s="31"/>
      <c r="C36" s="166"/>
      <c r="D36" s="26"/>
      <c r="E36" s="29" t="s">
        <v>621</v>
      </c>
      <c r="F36" s="33">
        <v>1.1240000000000001</v>
      </c>
      <c r="G36" s="37" t="s">
        <v>16</v>
      </c>
      <c r="H36" s="34">
        <v>0.99570000000000003</v>
      </c>
      <c r="I36" s="29">
        <v>3.3330000000000002</v>
      </c>
      <c r="J36" s="37" t="s">
        <v>16</v>
      </c>
      <c r="K36" s="34">
        <v>0.66310000000000002</v>
      </c>
      <c r="L36" s="29">
        <v>0.88880000000000003</v>
      </c>
      <c r="M36" s="37" t="s">
        <v>16</v>
      </c>
      <c r="N36" s="34">
        <v>0.99860000000000004</v>
      </c>
      <c r="O36" s="29">
        <v>0.88880000000000003</v>
      </c>
      <c r="P36" s="37" t="s">
        <v>16</v>
      </c>
      <c r="Q36" s="34">
        <v>0.99860000000000004</v>
      </c>
      <c r="R36" s="37">
        <v>0.88880000000000003</v>
      </c>
      <c r="S36" s="37" t="s">
        <v>16</v>
      </c>
      <c r="T36" s="34">
        <v>0.99860000000000004</v>
      </c>
    </row>
    <row r="37" spans="1:22" ht="15.6" x14ac:dyDescent="0.3">
      <c r="A37" s="163"/>
      <c r="B37" s="26"/>
      <c r="C37" s="166"/>
      <c r="D37" s="26"/>
      <c r="E37" s="29" t="s">
        <v>622</v>
      </c>
      <c r="F37" s="33">
        <v>-12.2</v>
      </c>
      <c r="G37" s="37" t="s">
        <v>47</v>
      </c>
      <c r="H37" s="34" t="s">
        <v>48</v>
      </c>
      <c r="I37" s="29">
        <v>-35.82</v>
      </c>
      <c r="J37" s="37" t="s">
        <v>47</v>
      </c>
      <c r="K37" s="34" t="s">
        <v>48</v>
      </c>
      <c r="L37" s="29">
        <v>-42.07</v>
      </c>
      <c r="M37" s="37" t="s">
        <v>47</v>
      </c>
      <c r="N37" s="34" t="s">
        <v>48</v>
      </c>
      <c r="O37" s="29">
        <v>-44.12</v>
      </c>
      <c r="P37" s="37" t="s">
        <v>47</v>
      </c>
      <c r="Q37" s="34" t="s">
        <v>48</v>
      </c>
      <c r="R37" s="37">
        <v>-44.12</v>
      </c>
      <c r="S37" s="37" t="s">
        <v>47</v>
      </c>
      <c r="T37" s="34" t="s">
        <v>48</v>
      </c>
    </row>
    <row r="38" spans="1:22" ht="15.6" x14ac:dyDescent="0.3">
      <c r="A38" s="27"/>
      <c r="B38" s="26"/>
      <c r="C38" s="166"/>
      <c r="D38" s="26"/>
      <c r="E38" s="29" t="s">
        <v>623</v>
      </c>
      <c r="F38" s="33">
        <v>-13.32</v>
      </c>
      <c r="G38" s="37" t="s">
        <v>47</v>
      </c>
      <c r="H38" s="34" t="s">
        <v>48</v>
      </c>
      <c r="I38" s="29">
        <v>-39.159999999999997</v>
      </c>
      <c r="J38" s="37" t="s">
        <v>47</v>
      </c>
      <c r="K38" s="34" t="s">
        <v>48</v>
      </c>
      <c r="L38" s="29">
        <v>-42.96</v>
      </c>
      <c r="M38" s="37" t="s">
        <v>47</v>
      </c>
      <c r="N38" s="34" t="s">
        <v>48</v>
      </c>
      <c r="O38" s="29">
        <v>-45.01</v>
      </c>
      <c r="P38" s="37"/>
      <c r="Q38" s="34"/>
      <c r="R38" s="37">
        <v>-45.01</v>
      </c>
      <c r="S38" s="37" t="s">
        <v>47</v>
      </c>
      <c r="T38" s="34" t="s">
        <v>48</v>
      </c>
    </row>
    <row r="39" spans="1:22" ht="15.6" x14ac:dyDescent="0.3">
      <c r="A39" s="27"/>
      <c r="B39" s="26"/>
      <c r="C39" s="27"/>
      <c r="D39" s="26"/>
      <c r="E39" s="29"/>
      <c r="F39" s="33"/>
      <c r="G39" s="37"/>
      <c r="H39" s="34"/>
      <c r="I39" s="29"/>
      <c r="J39" s="37"/>
      <c r="K39" s="34"/>
      <c r="L39" s="29"/>
      <c r="M39" s="37"/>
      <c r="N39" s="34"/>
      <c r="O39" s="29"/>
      <c r="P39" s="37"/>
      <c r="Q39" s="34"/>
      <c r="R39" s="37"/>
      <c r="S39" s="37"/>
      <c r="T39" s="34"/>
    </row>
    <row r="40" spans="1:22" ht="15.6" x14ac:dyDescent="0.3">
      <c r="A40" s="27"/>
      <c r="B40" s="26"/>
      <c r="C40" s="27"/>
      <c r="D40" s="26"/>
      <c r="E40" s="29"/>
      <c r="F40" s="33"/>
      <c r="G40" s="37"/>
      <c r="H40" s="34"/>
      <c r="I40" s="29"/>
      <c r="J40" s="37"/>
      <c r="K40" s="34"/>
      <c r="L40" s="29"/>
      <c r="M40" s="37"/>
      <c r="N40" s="34"/>
      <c r="O40" s="29"/>
      <c r="P40" s="37"/>
      <c r="Q40" s="34"/>
      <c r="R40" s="37"/>
      <c r="S40" s="37"/>
      <c r="T40" s="34"/>
    </row>
    <row r="41" spans="1:22" ht="15.6" x14ac:dyDescent="0.3">
      <c r="A41" s="163">
        <v>3</v>
      </c>
      <c r="B41" s="26"/>
      <c r="C41" s="166" t="s">
        <v>0</v>
      </c>
      <c r="D41" s="26"/>
      <c r="E41" s="34" t="s">
        <v>603</v>
      </c>
      <c r="F41" s="33">
        <v>-15.7</v>
      </c>
      <c r="G41" s="29" t="s">
        <v>46</v>
      </c>
      <c r="H41" s="34">
        <v>2.8999999999999998E-3</v>
      </c>
      <c r="I41" s="29">
        <v>-32.5</v>
      </c>
      <c r="J41" s="29" t="s">
        <v>47</v>
      </c>
      <c r="K41" s="34" t="s">
        <v>48</v>
      </c>
      <c r="L41" s="29">
        <v>-43.55</v>
      </c>
      <c r="M41" s="29" t="s">
        <v>47</v>
      </c>
      <c r="N41" s="34" t="s">
        <v>48</v>
      </c>
      <c r="O41" s="29">
        <v>-40.380000000000003</v>
      </c>
      <c r="P41" s="29" t="s">
        <v>47</v>
      </c>
      <c r="Q41" s="34" t="s">
        <v>48</v>
      </c>
      <c r="R41" s="29">
        <v>-40.380000000000003</v>
      </c>
      <c r="S41" s="29" t="s">
        <v>47</v>
      </c>
      <c r="T41" s="34" t="s">
        <v>48</v>
      </c>
      <c r="U41" s="37"/>
      <c r="V41" s="37"/>
    </row>
    <row r="42" spans="1:22" ht="15.6" x14ac:dyDescent="0.3">
      <c r="A42" s="163"/>
      <c r="C42" s="166"/>
      <c r="D42" s="68"/>
      <c r="E42" s="34" t="s">
        <v>611</v>
      </c>
      <c r="F42" s="33">
        <v>1.22</v>
      </c>
      <c r="G42" s="29" t="s">
        <v>16</v>
      </c>
      <c r="H42" s="34">
        <v>0.99960000000000004</v>
      </c>
      <c r="I42" s="33">
        <v>2.6440000000000001</v>
      </c>
      <c r="J42" s="29" t="s">
        <v>16</v>
      </c>
      <c r="K42" s="34">
        <v>0.98529999999999995</v>
      </c>
      <c r="L42" s="29">
        <v>4.4470000000000001</v>
      </c>
      <c r="M42" s="29" t="s">
        <v>16</v>
      </c>
      <c r="N42" s="34">
        <v>0.87360000000000004</v>
      </c>
      <c r="O42" s="33">
        <v>9.5990000000000002</v>
      </c>
      <c r="P42" s="29" t="s">
        <v>16</v>
      </c>
      <c r="Q42" s="34">
        <v>0.17080000000000001</v>
      </c>
      <c r="R42" s="29">
        <v>9.5990000000000002</v>
      </c>
      <c r="S42" s="29" t="s">
        <v>16</v>
      </c>
      <c r="T42" s="34">
        <v>0.17080000000000001</v>
      </c>
      <c r="U42" s="37"/>
      <c r="V42" s="37"/>
    </row>
    <row r="43" spans="1:22" ht="15.6" x14ac:dyDescent="0.3">
      <c r="A43" s="163"/>
      <c r="C43" s="166"/>
      <c r="D43" s="68"/>
      <c r="E43" s="34" t="s">
        <v>612</v>
      </c>
      <c r="F43" s="33">
        <v>4.564E-2</v>
      </c>
      <c r="G43" s="29" t="s">
        <v>16</v>
      </c>
      <c r="H43" s="34" t="s">
        <v>45</v>
      </c>
      <c r="I43" s="33">
        <v>0.49780000000000002</v>
      </c>
      <c r="J43" s="29" t="s">
        <v>16</v>
      </c>
      <c r="K43" s="34" t="s">
        <v>45</v>
      </c>
      <c r="L43" s="29">
        <v>-0.183</v>
      </c>
      <c r="M43" s="29" t="s">
        <v>16</v>
      </c>
      <c r="N43" s="34" t="s">
        <v>45</v>
      </c>
      <c r="O43" s="33">
        <v>0.99519999999999997</v>
      </c>
      <c r="P43" s="29" t="s">
        <v>16</v>
      </c>
      <c r="Q43" s="34">
        <v>0.99990000000000001</v>
      </c>
      <c r="R43" s="29">
        <v>0.99519999999999997</v>
      </c>
      <c r="S43" s="29" t="s">
        <v>16</v>
      </c>
      <c r="T43" s="34">
        <v>0.99990000000000001</v>
      </c>
      <c r="U43" s="37"/>
      <c r="V43" s="37"/>
    </row>
    <row r="44" spans="1:22" ht="15.6" x14ac:dyDescent="0.3">
      <c r="A44" s="163"/>
      <c r="C44" s="166"/>
      <c r="D44" s="68"/>
      <c r="E44" s="34" t="s">
        <v>506</v>
      </c>
      <c r="F44" s="33">
        <v>-2.9169999999999998</v>
      </c>
      <c r="G44" s="29" t="s">
        <v>16</v>
      </c>
      <c r="H44" s="34">
        <v>0.97729999999999995</v>
      </c>
      <c r="I44" s="33">
        <v>-7.6150000000000002</v>
      </c>
      <c r="J44" s="29" t="s">
        <v>16</v>
      </c>
      <c r="K44" s="34">
        <v>0.4073</v>
      </c>
      <c r="L44" s="29">
        <v>-8.2870000000000008</v>
      </c>
      <c r="M44" s="29" t="s">
        <v>16</v>
      </c>
      <c r="N44" s="34">
        <v>0.31319999999999998</v>
      </c>
      <c r="O44" s="33">
        <v>-5.9450000000000003</v>
      </c>
      <c r="P44" s="29" t="s">
        <v>16</v>
      </c>
      <c r="Q44" s="34">
        <v>0.67200000000000004</v>
      </c>
      <c r="R44" s="33">
        <v>-5.9450000000000003</v>
      </c>
      <c r="S44" s="29" t="s">
        <v>16</v>
      </c>
      <c r="T44" s="34">
        <v>0.67200000000000004</v>
      </c>
      <c r="U44" s="37"/>
      <c r="V44" s="37"/>
    </row>
    <row r="45" spans="1:22" ht="15.6" x14ac:dyDescent="0.3">
      <c r="A45" s="163"/>
      <c r="B45" s="26" t="s">
        <v>43</v>
      </c>
      <c r="C45" s="166"/>
      <c r="D45" s="26">
        <v>98</v>
      </c>
      <c r="E45" s="34" t="s">
        <v>613</v>
      </c>
      <c r="F45" s="33">
        <v>-24.99</v>
      </c>
      <c r="G45" s="29" t="s">
        <v>47</v>
      </c>
      <c r="H45" s="34" t="s">
        <v>48</v>
      </c>
      <c r="I45" s="33">
        <v>-47.25</v>
      </c>
      <c r="J45" s="29" t="s">
        <v>47</v>
      </c>
      <c r="K45" s="34" t="s">
        <v>48</v>
      </c>
      <c r="L45" s="33">
        <v>-48.72</v>
      </c>
      <c r="M45" s="29" t="s">
        <v>47</v>
      </c>
      <c r="N45" s="34" t="s">
        <v>48</v>
      </c>
      <c r="O45" s="33">
        <v>-40.880000000000003</v>
      </c>
      <c r="P45" s="29" t="s">
        <v>47</v>
      </c>
      <c r="Q45" s="34" t="s">
        <v>48</v>
      </c>
      <c r="R45" s="33">
        <v>-40.880000000000003</v>
      </c>
      <c r="S45" s="29" t="s">
        <v>47</v>
      </c>
      <c r="T45" s="34" t="s">
        <v>48</v>
      </c>
      <c r="U45" s="37"/>
      <c r="V45" s="37"/>
    </row>
    <row r="46" spans="1:22" ht="15.6" x14ac:dyDescent="0.3">
      <c r="A46" s="163"/>
      <c r="B46" s="31" t="s">
        <v>51</v>
      </c>
      <c r="C46" s="166"/>
      <c r="D46" s="26">
        <v>114</v>
      </c>
      <c r="E46" s="34" t="s">
        <v>614</v>
      </c>
      <c r="F46" s="33">
        <v>16.920000000000002</v>
      </c>
      <c r="G46" s="29" t="s">
        <v>46</v>
      </c>
      <c r="H46" s="34">
        <v>1.1000000000000001E-3</v>
      </c>
      <c r="I46" s="33">
        <v>35.14</v>
      </c>
      <c r="J46" s="29" t="s">
        <v>47</v>
      </c>
      <c r="K46" s="34" t="s">
        <v>48</v>
      </c>
      <c r="L46" s="33">
        <v>48</v>
      </c>
      <c r="M46" s="29" t="s">
        <v>47</v>
      </c>
      <c r="N46" s="34" t="s">
        <v>48</v>
      </c>
      <c r="O46" s="33">
        <v>49.98</v>
      </c>
      <c r="P46" s="29" t="s">
        <v>47</v>
      </c>
      <c r="Q46" s="34" t="s">
        <v>48</v>
      </c>
      <c r="R46" s="33">
        <v>49.98</v>
      </c>
      <c r="S46" s="29" t="s">
        <v>47</v>
      </c>
      <c r="T46" s="34" t="s">
        <v>48</v>
      </c>
      <c r="U46" s="37"/>
      <c r="V46" s="37"/>
    </row>
    <row r="47" spans="1:22" ht="15.6" x14ac:dyDescent="0.3">
      <c r="A47" s="163"/>
      <c r="B47" s="31" t="s">
        <v>196</v>
      </c>
      <c r="C47" s="166"/>
      <c r="D47" s="26">
        <v>124</v>
      </c>
      <c r="E47" s="34" t="s">
        <v>615</v>
      </c>
      <c r="F47" s="33">
        <v>15.75</v>
      </c>
      <c r="G47" s="29" t="s">
        <v>46</v>
      </c>
      <c r="H47" s="34">
        <v>2.8E-3</v>
      </c>
      <c r="I47" s="33">
        <v>33</v>
      </c>
      <c r="J47" s="29" t="s">
        <v>47</v>
      </c>
      <c r="K47" s="34" t="s">
        <v>48</v>
      </c>
      <c r="L47" s="33">
        <v>43.37</v>
      </c>
      <c r="M47" s="29" t="s">
        <v>47</v>
      </c>
      <c r="N47" s="34" t="s">
        <v>48</v>
      </c>
      <c r="O47" s="33">
        <v>41.37</v>
      </c>
      <c r="P47" s="29" t="s">
        <v>47</v>
      </c>
      <c r="Q47" s="34" t="s">
        <v>48</v>
      </c>
      <c r="R47" s="33">
        <v>41.37</v>
      </c>
      <c r="S47" s="29" t="s">
        <v>47</v>
      </c>
      <c r="T47" s="34" t="s">
        <v>48</v>
      </c>
      <c r="U47" s="37"/>
      <c r="V47" s="37"/>
    </row>
    <row r="48" spans="1:22" ht="15.6" x14ac:dyDescent="0.3">
      <c r="A48" s="163"/>
      <c r="B48" s="31" t="s">
        <v>608</v>
      </c>
      <c r="C48" s="166"/>
      <c r="D48" s="26">
        <v>90</v>
      </c>
      <c r="E48" s="34" t="s">
        <v>616</v>
      </c>
      <c r="F48" s="33">
        <v>12.79</v>
      </c>
      <c r="G48" s="29" t="s">
        <v>12</v>
      </c>
      <c r="H48" s="34">
        <v>2.52E-2</v>
      </c>
      <c r="I48" s="33">
        <v>24.89</v>
      </c>
      <c r="J48" s="29" t="s">
        <v>47</v>
      </c>
      <c r="K48" s="34" t="s">
        <v>48</v>
      </c>
      <c r="L48" s="33">
        <v>35.270000000000003</v>
      </c>
      <c r="M48" s="29" t="s">
        <v>47</v>
      </c>
      <c r="N48" s="34" t="s">
        <v>48</v>
      </c>
      <c r="O48" s="33">
        <v>34.43</v>
      </c>
      <c r="P48" s="29" t="s">
        <v>47</v>
      </c>
      <c r="Q48" s="34" t="s">
        <v>48</v>
      </c>
      <c r="R48" s="33">
        <v>34.43</v>
      </c>
      <c r="S48" s="29" t="s">
        <v>47</v>
      </c>
      <c r="T48" s="34" t="s">
        <v>48</v>
      </c>
      <c r="U48" s="37"/>
      <c r="V48" s="37"/>
    </row>
    <row r="49" spans="1:22" ht="15.6" x14ac:dyDescent="0.3">
      <c r="A49" s="163"/>
      <c r="B49" s="31" t="s">
        <v>52</v>
      </c>
      <c r="C49" s="166"/>
      <c r="D49" s="26">
        <v>69</v>
      </c>
      <c r="E49" s="34" t="s">
        <v>617</v>
      </c>
      <c r="F49" s="33">
        <v>-9.2859999999999996</v>
      </c>
      <c r="G49" s="29" t="s">
        <v>16</v>
      </c>
      <c r="H49" s="34">
        <v>0.1996</v>
      </c>
      <c r="I49" s="33">
        <v>-14.75</v>
      </c>
      <c r="J49" s="29" t="s">
        <v>46</v>
      </c>
      <c r="K49" s="34">
        <v>6.0000000000000001E-3</v>
      </c>
      <c r="L49" s="33">
        <v>-5.165</v>
      </c>
      <c r="M49" s="29" t="s">
        <v>16</v>
      </c>
      <c r="N49" s="34">
        <v>0.78700000000000003</v>
      </c>
      <c r="O49" s="33">
        <v>-0.50529999999999997</v>
      </c>
      <c r="P49" s="29" t="s">
        <v>16</v>
      </c>
      <c r="Q49" s="34" t="s">
        <v>45</v>
      </c>
      <c r="R49" s="33">
        <v>-0.50529999999999997</v>
      </c>
      <c r="S49" s="29" t="s">
        <v>16</v>
      </c>
      <c r="T49" s="34" t="s">
        <v>45</v>
      </c>
      <c r="U49" s="37"/>
      <c r="V49" s="37"/>
    </row>
    <row r="50" spans="1:22" ht="15.6" x14ac:dyDescent="0.3">
      <c r="A50" s="163"/>
      <c r="B50" s="31" t="s">
        <v>609</v>
      </c>
      <c r="C50" s="166"/>
      <c r="D50" s="26">
        <v>71</v>
      </c>
      <c r="E50" s="34" t="s">
        <v>618</v>
      </c>
      <c r="F50" s="33">
        <v>-1.175</v>
      </c>
      <c r="G50" s="29" t="s">
        <v>16</v>
      </c>
      <c r="H50" s="34">
        <v>0.99970000000000003</v>
      </c>
      <c r="I50" s="33">
        <v>-2.1459999999999999</v>
      </c>
      <c r="J50" s="29" t="s">
        <v>16</v>
      </c>
      <c r="K50" s="34">
        <v>0.99439999999999995</v>
      </c>
      <c r="L50" s="33">
        <v>-4.63</v>
      </c>
      <c r="M50" s="29" t="s">
        <v>16</v>
      </c>
      <c r="N50" s="34">
        <v>0.85370000000000001</v>
      </c>
      <c r="O50" s="33">
        <v>-8.6039999999999992</v>
      </c>
      <c r="P50" s="29" t="s">
        <v>16</v>
      </c>
      <c r="Q50" s="34">
        <v>0.27360000000000001</v>
      </c>
      <c r="R50" s="33">
        <v>-8.6039999999999992</v>
      </c>
      <c r="S50" s="29" t="s">
        <v>16</v>
      </c>
      <c r="T50" s="34">
        <v>0.27360000000000001</v>
      </c>
      <c r="U50" s="37"/>
      <c r="V50" s="37"/>
    </row>
    <row r="51" spans="1:22" ht="15.6" x14ac:dyDescent="0.3">
      <c r="A51" s="163"/>
      <c r="B51" s="54"/>
      <c r="C51" s="166"/>
      <c r="D51" s="68"/>
      <c r="E51" s="34" t="s">
        <v>619</v>
      </c>
      <c r="F51" s="30">
        <v>-4.1379999999999999</v>
      </c>
      <c r="G51" s="37" t="s">
        <v>16</v>
      </c>
      <c r="H51" s="28">
        <v>0.90349999999999997</v>
      </c>
      <c r="I51" s="30">
        <v>-10.26</v>
      </c>
      <c r="J51" s="37" t="s">
        <v>16</v>
      </c>
      <c r="K51" s="28">
        <v>0.1206</v>
      </c>
      <c r="L51" s="30">
        <v>-12.73</v>
      </c>
      <c r="M51" s="37" t="s">
        <v>12</v>
      </c>
      <c r="N51" s="28">
        <v>2.6100000000000002E-2</v>
      </c>
      <c r="O51" s="30">
        <v>-15.54</v>
      </c>
      <c r="P51" s="37" t="s">
        <v>46</v>
      </c>
      <c r="Q51" s="28">
        <v>3.3E-3</v>
      </c>
      <c r="R51" s="30">
        <v>-15.54</v>
      </c>
      <c r="S51" s="37" t="s">
        <v>46</v>
      </c>
      <c r="T51" s="28">
        <v>3.3E-3</v>
      </c>
      <c r="U51" s="37"/>
      <c r="V51" s="37"/>
    </row>
    <row r="52" spans="1:22" ht="15.6" x14ac:dyDescent="0.3">
      <c r="A52" s="163"/>
      <c r="B52" s="54"/>
      <c r="C52" s="166"/>
      <c r="D52" s="68"/>
      <c r="E52" s="34" t="s">
        <v>620</v>
      </c>
      <c r="F52" s="30">
        <v>-26.21</v>
      </c>
      <c r="G52" s="37" t="s">
        <v>47</v>
      </c>
      <c r="H52" s="28" t="s">
        <v>48</v>
      </c>
      <c r="I52" s="30">
        <v>-49.9</v>
      </c>
      <c r="J52" s="37" t="s">
        <v>47</v>
      </c>
      <c r="K52" s="28" t="s">
        <v>48</v>
      </c>
      <c r="L52" s="30">
        <v>-53.16</v>
      </c>
      <c r="M52" s="37" t="s">
        <v>47</v>
      </c>
      <c r="N52" s="28" t="s">
        <v>48</v>
      </c>
      <c r="O52" s="30">
        <v>-50.48</v>
      </c>
      <c r="P52" s="37" t="s">
        <v>47</v>
      </c>
      <c r="Q52" s="28" t="s">
        <v>48</v>
      </c>
      <c r="R52" s="30">
        <v>-50.48</v>
      </c>
      <c r="S52" s="37" t="s">
        <v>47</v>
      </c>
      <c r="T52" s="28" t="s">
        <v>48</v>
      </c>
      <c r="U52" s="37"/>
      <c r="V52" s="37"/>
    </row>
    <row r="53" spans="1:22" ht="15.6" x14ac:dyDescent="0.3">
      <c r="A53" s="163"/>
      <c r="B53" s="54"/>
      <c r="C53" s="166"/>
      <c r="D53" s="68"/>
      <c r="E53" s="34" t="s">
        <v>621</v>
      </c>
      <c r="F53" s="30">
        <v>-2.9630000000000001</v>
      </c>
      <c r="G53" s="37" t="s">
        <v>16</v>
      </c>
      <c r="H53" s="28">
        <v>0.97570000000000001</v>
      </c>
      <c r="I53" s="30">
        <v>-8.1129999999999995</v>
      </c>
      <c r="J53" s="37" t="s">
        <v>16</v>
      </c>
      <c r="K53" s="28">
        <v>0.33639999999999998</v>
      </c>
      <c r="L53" s="30">
        <v>-8.1039999999999992</v>
      </c>
      <c r="M53" s="37" t="s">
        <v>16</v>
      </c>
      <c r="N53" s="28">
        <v>0.33760000000000001</v>
      </c>
      <c r="O53" s="30">
        <v>-6.94</v>
      </c>
      <c r="P53" s="37" t="s">
        <v>16</v>
      </c>
      <c r="Q53" s="28">
        <v>0.5121</v>
      </c>
      <c r="R53" s="30">
        <v>-6.94</v>
      </c>
      <c r="S53" s="37" t="s">
        <v>16</v>
      </c>
      <c r="T53" s="28">
        <v>0.5121</v>
      </c>
      <c r="U53" s="37"/>
      <c r="V53" s="37"/>
    </row>
    <row r="54" spans="1:22" ht="15.6" x14ac:dyDescent="0.3">
      <c r="A54" s="163"/>
      <c r="B54" s="54"/>
      <c r="C54" s="166"/>
      <c r="D54" s="68"/>
      <c r="E54" s="34" t="s">
        <v>622</v>
      </c>
      <c r="F54" s="30">
        <v>-25.04</v>
      </c>
      <c r="G54" s="37" t="s">
        <v>47</v>
      </c>
      <c r="H54" s="28" t="s">
        <v>48</v>
      </c>
      <c r="I54" s="30">
        <v>-47.75</v>
      </c>
      <c r="J54" s="37" t="s">
        <v>47</v>
      </c>
      <c r="K54" s="28" t="s">
        <v>48</v>
      </c>
      <c r="L54" s="30">
        <v>-48.53</v>
      </c>
      <c r="M54" s="37" t="s">
        <v>47</v>
      </c>
      <c r="N54" s="28" t="s">
        <v>48</v>
      </c>
      <c r="O54" s="30">
        <v>-41.88</v>
      </c>
      <c r="P54" s="37" t="s">
        <v>47</v>
      </c>
      <c r="Q54" s="28" t="s">
        <v>48</v>
      </c>
      <c r="R54" s="30">
        <v>-41.88</v>
      </c>
      <c r="S54" s="37" t="s">
        <v>47</v>
      </c>
      <c r="T54" s="28" t="s">
        <v>48</v>
      </c>
      <c r="U54" s="37"/>
      <c r="V54" s="37"/>
    </row>
    <row r="55" spans="1:22" ht="15.6" x14ac:dyDescent="0.3">
      <c r="A55" s="164"/>
      <c r="B55" s="56"/>
      <c r="C55" s="168"/>
      <c r="D55" s="63"/>
      <c r="E55" s="40" t="s">
        <v>623</v>
      </c>
      <c r="F55" s="51">
        <v>-22.07</v>
      </c>
      <c r="G55" s="44" t="s">
        <v>47</v>
      </c>
      <c r="H55" s="52" t="s">
        <v>48</v>
      </c>
      <c r="I55" s="51">
        <v>-39.64</v>
      </c>
      <c r="J55" s="44" t="s">
        <v>47</v>
      </c>
      <c r="K55" s="52" t="s">
        <v>48</v>
      </c>
      <c r="L55" s="51">
        <v>-40.43</v>
      </c>
      <c r="M55" s="44" t="s">
        <v>47</v>
      </c>
      <c r="N55" s="52" t="s">
        <v>48</v>
      </c>
      <c r="O55" s="51">
        <v>-34.94</v>
      </c>
      <c r="P55" s="44" t="s">
        <v>47</v>
      </c>
      <c r="Q55" s="52" t="s">
        <v>48</v>
      </c>
      <c r="R55" s="51">
        <v>-34.94</v>
      </c>
      <c r="S55" s="44" t="s">
        <v>47</v>
      </c>
      <c r="T55" s="52" t="s">
        <v>48</v>
      </c>
      <c r="U55" s="37"/>
      <c r="V55" s="37"/>
    </row>
  </sheetData>
  <mergeCells count="11">
    <mergeCell ref="A24:A37"/>
    <mergeCell ref="C24:C38"/>
    <mergeCell ref="A41:A55"/>
    <mergeCell ref="C41:C55"/>
    <mergeCell ref="F4:H4"/>
    <mergeCell ref="I4:K4"/>
    <mergeCell ref="L4:N4"/>
    <mergeCell ref="O4:Q4"/>
    <mergeCell ref="R4:T4"/>
    <mergeCell ref="A7:A20"/>
    <mergeCell ref="C7:C2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85B29-1275-4257-A240-FB8CA8AC6C30}">
  <dimension ref="A1:Q35"/>
  <sheetViews>
    <sheetView zoomScale="72" workbookViewId="0">
      <selection activeCell="B19" sqref="B19"/>
    </sheetView>
  </sheetViews>
  <sheetFormatPr defaultRowHeight="15.6" x14ac:dyDescent="0.3"/>
  <cols>
    <col min="1" max="1" width="8.88671875" style="2"/>
    <col min="2" max="2" width="74.6640625" style="2" customWidth="1"/>
    <col min="3" max="3" width="21.77734375" style="2" customWidth="1"/>
    <col min="4" max="4" width="24.21875" style="2" customWidth="1"/>
    <col min="5" max="17" width="21.77734375" style="2" customWidth="1"/>
    <col min="18" max="19" width="18.77734375" style="2" customWidth="1"/>
    <col min="20" max="16384" width="8.88671875" style="2"/>
  </cols>
  <sheetData>
    <row r="1" spans="1:17" x14ac:dyDescent="0.3">
      <c r="A1" s="2" t="s">
        <v>624</v>
      </c>
    </row>
    <row r="3" spans="1:17" x14ac:dyDescent="0.3">
      <c r="C3" s="211" t="s">
        <v>164</v>
      </c>
      <c r="D3" s="212"/>
      <c r="E3" s="213"/>
      <c r="F3" s="195" t="s">
        <v>165</v>
      </c>
      <c r="G3" s="196"/>
      <c r="H3" s="197"/>
      <c r="I3" s="188" t="s">
        <v>1042</v>
      </c>
      <c r="J3" s="189"/>
      <c r="K3" s="190"/>
      <c r="L3" s="223" t="s">
        <v>1043</v>
      </c>
      <c r="M3" s="224"/>
      <c r="N3" s="225"/>
      <c r="O3" s="198" t="s">
        <v>358</v>
      </c>
      <c r="P3" s="199"/>
      <c r="Q3" s="200"/>
    </row>
    <row r="4" spans="1:17" x14ac:dyDescent="0.3">
      <c r="C4" s="3" t="s">
        <v>750</v>
      </c>
      <c r="D4" s="3" t="s">
        <v>751</v>
      </c>
      <c r="E4" s="3" t="s">
        <v>752</v>
      </c>
      <c r="F4" s="3" t="s">
        <v>750</v>
      </c>
      <c r="G4" s="3" t="s">
        <v>751</v>
      </c>
      <c r="H4" s="3" t="s">
        <v>752</v>
      </c>
      <c r="I4" s="3" t="s">
        <v>750</v>
      </c>
      <c r="J4" s="3" t="s">
        <v>751</v>
      </c>
      <c r="K4" s="3" t="s">
        <v>752</v>
      </c>
      <c r="L4" s="3" t="s">
        <v>750</v>
      </c>
      <c r="M4" s="3" t="s">
        <v>751</v>
      </c>
      <c r="N4" s="3" t="s">
        <v>752</v>
      </c>
      <c r="O4" s="3" t="s">
        <v>750</v>
      </c>
      <c r="P4" s="3" t="s">
        <v>751</v>
      </c>
      <c r="Q4" s="3" t="s">
        <v>752</v>
      </c>
    </row>
    <row r="5" spans="1:17" x14ac:dyDescent="0.3">
      <c r="C5" s="7">
        <v>1.3063610000000001</v>
      </c>
      <c r="D5" s="7">
        <v>1.3063610000000001</v>
      </c>
      <c r="E5" s="7">
        <v>1.4077999999999999</v>
      </c>
      <c r="F5" s="7">
        <v>4.8847529999999999</v>
      </c>
      <c r="G5" s="7">
        <v>5.3141879999999997</v>
      </c>
      <c r="H5" s="7">
        <v>4.5891669999999998</v>
      </c>
      <c r="I5" s="7">
        <v>2.0607169999999999</v>
      </c>
      <c r="J5" s="7">
        <v>1.026653</v>
      </c>
      <c r="K5" s="7">
        <v>0.64720299999999997</v>
      </c>
      <c r="L5" s="7">
        <v>1.2512669999999999</v>
      </c>
      <c r="M5" s="7">
        <v>1.19292</v>
      </c>
      <c r="N5" s="7">
        <v>2.761711</v>
      </c>
      <c r="O5" s="7">
        <v>1.64079</v>
      </c>
      <c r="P5" s="7">
        <v>1.774654</v>
      </c>
      <c r="Q5" s="7">
        <v>1.620217</v>
      </c>
    </row>
    <row r="6" spans="1:17" ht="16.2" thickBot="1" x14ac:dyDescent="0.35"/>
    <row r="7" spans="1:17" ht="18" thickBot="1" x14ac:dyDescent="0.35">
      <c r="B7" s="72" t="s">
        <v>215</v>
      </c>
      <c r="C7" s="105"/>
    </row>
    <row r="8" spans="1:17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17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17" x14ac:dyDescent="0.3">
      <c r="B10" s="55" t="s">
        <v>2</v>
      </c>
      <c r="C10" s="96">
        <v>10</v>
      </c>
      <c r="D10" s="96"/>
      <c r="E10" s="96"/>
      <c r="F10" s="96"/>
      <c r="G10" s="96"/>
      <c r="H10" s="96"/>
      <c r="I10" s="96"/>
      <c r="J10" s="97"/>
    </row>
    <row r="11" spans="1:17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17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7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17" x14ac:dyDescent="0.3">
      <c r="B14" s="89" t="s">
        <v>806</v>
      </c>
      <c r="C14" s="29">
        <v>-3.589</v>
      </c>
      <c r="D14" s="29" t="s">
        <v>297</v>
      </c>
      <c r="E14" s="29" t="s">
        <v>11</v>
      </c>
      <c r="F14" s="29" t="s">
        <v>47</v>
      </c>
      <c r="G14" s="29" t="s">
        <v>48</v>
      </c>
      <c r="H14" s="29" t="s">
        <v>13</v>
      </c>
      <c r="I14" s="29"/>
      <c r="J14" s="95"/>
    </row>
    <row r="15" spans="1:17" x14ac:dyDescent="0.3">
      <c r="B15" s="89" t="s">
        <v>1044</v>
      </c>
      <c r="C15" s="29">
        <v>9.5320000000000002E-2</v>
      </c>
      <c r="D15" s="29" t="s">
        <v>298</v>
      </c>
      <c r="E15" s="29" t="s">
        <v>15</v>
      </c>
      <c r="F15" s="29" t="s">
        <v>16</v>
      </c>
      <c r="G15" s="29">
        <v>0.99939999999999996</v>
      </c>
      <c r="H15" s="29" t="s">
        <v>17</v>
      </c>
      <c r="I15" s="29"/>
      <c r="J15" s="95"/>
    </row>
    <row r="16" spans="1:17" x14ac:dyDescent="0.3">
      <c r="B16" s="89" t="s">
        <v>1045</v>
      </c>
      <c r="C16" s="29">
        <v>-0.39510000000000001</v>
      </c>
      <c r="D16" s="29" t="s">
        <v>299</v>
      </c>
      <c r="E16" s="29" t="s">
        <v>15</v>
      </c>
      <c r="F16" s="29" t="s">
        <v>16</v>
      </c>
      <c r="G16" s="29">
        <v>0.89329999999999998</v>
      </c>
      <c r="H16" s="29" t="s">
        <v>19</v>
      </c>
      <c r="I16" s="29"/>
      <c r="J16" s="95"/>
    </row>
    <row r="17" spans="2:10" x14ac:dyDescent="0.3">
      <c r="B17" s="89" t="s">
        <v>807</v>
      </c>
      <c r="C17" s="29">
        <v>-0.33839999999999998</v>
      </c>
      <c r="D17" s="29" t="s">
        <v>300</v>
      </c>
      <c r="E17" s="29" t="s">
        <v>15</v>
      </c>
      <c r="F17" s="29" t="s">
        <v>16</v>
      </c>
      <c r="G17" s="29">
        <v>0.93520000000000003</v>
      </c>
      <c r="H17" s="29" t="s">
        <v>21</v>
      </c>
      <c r="I17" s="29"/>
      <c r="J17" s="95"/>
    </row>
    <row r="18" spans="2:10" x14ac:dyDescent="0.3">
      <c r="B18" s="89" t="s">
        <v>1046</v>
      </c>
      <c r="C18" s="29">
        <v>3.6850000000000001</v>
      </c>
      <c r="D18" s="29" t="s">
        <v>301</v>
      </c>
      <c r="E18" s="29" t="s">
        <v>11</v>
      </c>
      <c r="F18" s="29" t="s">
        <v>47</v>
      </c>
      <c r="G18" s="29" t="s">
        <v>48</v>
      </c>
      <c r="H18" s="29" t="s">
        <v>23</v>
      </c>
      <c r="I18" s="29"/>
      <c r="J18" s="95"/>
    </row>
    <row r="19" spans="2:10" x14ac:dyDescent="0.3">
      <c r="B19" s="89" t="s">
        <v>1047</v>
      </c>
      <c r="C19" s="29">
        <v>3.194</v>
      </c>
      <c r="D19" s="29" t="s">
        <v>302</v>
      </c>
      <c r="E19" s="29" t="s">
        <v>11</v>
      </c>
      <c r="F19" s="29" t="s">
        <v>44</v>
      </c>
      <c r="G19" s="29">
        <v>2.0000000000000001E-4</v>
      </c>
      <c r="H19" s="29" t="s">
        <v>25</v>
      </c>
      <c r="I19" s="29"/>
      <c r="J19" s="95"/>
    </row>
    <row r="20" spans="2:10" x14ac:dyDescent="0.3">
      <c r="B20" s="89" t="s">
        <v>998</v>
      </c>
      <c r="C20" s="29">
        <v>3.2509999999999999</v>
      </c>
      <c r="D20" s="29" t="s">
        <v>303</v>
      </c>
      <c r="E20" s="29" t="s">
        <v>11</v>
      </c>
      <c r="F20" s="29" t="s">
        <v>44</v>
      </c>
      <c r="G20" s="29">
        <v>2.0000000000000001E-4</v>
      </c>
      <c r="H20" s="29" t="s">
        <v>27</v>
      </c>
      <c r="I20" s="29"/>
      <c r="J20" s="95"/>
    </row>
    <row r="21" spans="2:10" x14ac:dyDescent="0.3">
      <c r="B21" s="89" t="s">
        <v>1048</v>
      </c>
      <c r="C21" s="29">
        <v>-0.4904</v>
      </c>
      <c r="D21" s="29" t="s">
        <v>304</v>
      </c>
      <c r="E21" s="29" t="s">
        <v>15</v>
      </c>
      <c r="F21" s="29" t="s">
        <v>16</v>
      </c>
      <c r="G21" s="29">
        <v>0.79900000000000004</v>
      </c>
      <c r="H21" s="29" t="s">
        <v>29</v>
      </c>
      <c r="I21" s="29"/>
      <c r="J21" s="95"/>
    </row>
    <row r="22" spans="2:10" x14ac:dyDescent="0.3">
      <c r="B22" s="89" t="s">
        <v>1049</v>
      </c>
      <c r="C22" s="29">
        <v>-0.43369999999999997</v>
      </c>
      <c r="D22" s="29" t="s">
        <v>305</v>
      </c>
      <c r="E22" s="29" t="s">
        <v>15</v>
      </c>
      <c r="F22" s="29" t="s">
        <v>16</v>
      </c>
      <c r="G22" s="29">
        <v>0.85840000000000005</v>
      </c>
      <c r="H22" s="29" t="s">
        <v>31</v>
      </c>
      <c r="I22" s="29"/>
      <c r="J22" s="95"/>
    </row>
    <row r="23" spans="2:10" x14ac:dyDescent="0.3">
      <c r="B23" s="89" t="s">
        <v>1050</v>
      </c>
      <c r="C23" s="29">
        <v>5.6750000000000002E-2</v>
      </c>
      <c r="D23" s="29" t="s">
        <v>306</v>
      </c>
      <c r="E23" s="29" t="s">
        <v>15</v>
      </c>
      <c r="F23" s="29" t="s">
        <v>16</v>
      </c>
      <c r="G23" s="29" t="s">
        <v>45</v>
      </c>
      <c r="H23" s="29" t="s">
        <v>33</v>
      </c>
      <c r="I23" s="29"/>
      <c r="J23" s="95"/>
    </row>
    <row r="24" spans="2:10" x14ac:dyDescent="0.3">
      <c r="B24" s="55"/>
      <c r="C24" s="29"/>
      <c r="D24" s="29"/>
      <c r="E24" s="29"/>
      <c r="F24" s="29"/>
      <c r="G24" s="29"/>
      <c r="H24" s="29"/>
      <c r="I24" s="29"/>
      <c r="J24" s="95"/>
    </row>
    <row r="25" spans="2:10" x14ac:dyDescent="0.3">
      <c r="B25" s="55" t="s">
        <v>34</v>
      </c>
      <c r="C25" s="29" t="s">
        <v>35</v>
      </c>
      <c r="D25" s="29" t="s">
        <v>36</v>
      </c>
      <c r="E25" s="29" t="s">
        <v>5</v>
      </c>
      <c r="F25" s="29" t="s">
        <v>37</v>
      </c>
      <c r="G25" s="29" t="s">
        <v>38</v>
      </c>
      <c r="H25" s="29" t="s">
        <v>39</v>
      </c>
      <c r="I25" s="29" t="s">
        <v>40</v>
      </c>
      <c r="J25" s="95" t="s">
        <v>41</v>
      </c>
    </row>
    <row r="26" spans="2:10" x14ac:dyDescent="0.3">
      <c r="B26" s="89" t="s">
        <v>806</v>
      </c>
      <c r="C26" s="29">
        <v>1.34</v>
      </c>
      <c r="D26" s="29">
        <v>4.9290000000000003</v>
      </c>
      <c r="E26" s="29">
        <v>-3.589</v>
      </c>
      <c r="F26" s="29">
        <v>0.44269999999999998</v>
      </c>
      <c r="G26" s="29">
        <v>3</v>
      </c>
      <c r="H26" s="29">
        <v>3</v>
      </c>
      <c r="I26" s="29">
        <v>11.47</v>
      </c>
      <c r="J26" s="95">
        <v>10</v>
      </c>
    </row>
    <row r="27" spans="2:10" x14ac:dyDescent="0.3">
      <c r="B27" s="89" t="s">
        <v>1044</v>
      </c>
      <c r="C27" s="29">
        <v>1.34</v>
      </c>
      <c r="D27" s="29">
        <v>1.2450000000000001</v>
      </c>
      <c r="E27" s="29">
        <v>9.5320000000000002E-2</v>
      </c>
      <c r="F27" s="29">
        <v>0.44269999999999998</v>
      </c>
      <c r="G27" s="29">
        <v>3</v>
      </c>
      <c r="H27" s="29">
        <v>3</v>
      </c>
      <c r="I27" s="29">
        <v>0.30449999999999999</v>
      </c>
      <c r="J27" s="95">
        <v>10</v>
      </c>
    </row>
    <row r="28" spans="2:10" x14ac:dyDescent="0.3">
      <c r="B28" s="89" t="s">
        <v>1045</v>
      </c>
      <c r="C28" s="29">
        <v>1.34</v>
      </c>
      <c r="D28" s="29">
        <v>1.7350000000000001</v>
      </c>
      <c r="E28" s="29">
        <v>-0.39510000000000001</v>
      </c>
      <c r="F28" s="29">
        <v>0.44269999999999998</v>
      </c>
      <c r="G28" s="29">
        <v>3</v>
      </c>
      <c r="H28" s="29">
        <v>3</v>
      </c>
      <c r="I28" s="29">
        <v>1.262</v>
      </c>
      <c r="J28" s="95">
        <v>10</v>
      </c>
    </row>
    <row r="29" spans="2:10" x14ac:dyDescent="0.3">
      <c r="B29" s="89" t="s">
        <v>807</v>
      </c>
      <c r="C29" s="29">
        <v>1.34</v>
      </c>
      <c r="D29" s="29">
        <v>1.679</v>
      </c>
      <c r="E29" s="29">
        <v>-0.33839999999999998</v>
      </c>
      <c r="F29" s="29">
        <v>0.44269999999999998</v>
      </c>
      <c r="G29" s="29">
        <v>3</v>
      </c>
      <c r="H29" s="29">
        <v>3</v>
      </c>
      <c r="I29" s="29">
        <v>1.081</v>
      </c>
      <c r="J29" s="95">
        <v>10</v>
      </c>
    </row>
    <row r="30" spans="2:10" x14ac:dyDescent="0.3">
      <c r="B30" s="89" t="s">
        <v>1046</v>
      </c>
      <c r="C30" s="29">
        <v>4.9290000000000003</v>
      </c>
      <c r="D30" s="29">
        <v>1.2450000000000001</v>
      </c>
      <c r="E30" s="29">
        <v>3.6850000000000001</v>
      </c>
      <c r="F30" s="29">
        <v>0.44269999999999998</v>
      </c>
      <c r="G30" s="29">
        <v>3</v>
      </c>
      <c r="H30" s="29">
        <v>3</v>
      </c>
      <c r="I30" s="29">
        <v>11.77</v>
      </c>
      <c r="J30" s="95">
        <v>10</v>
      </c>
    </row>
    <row r="31" spans="2:10" x14ac:dyDescent="0.3">
      <c r="B31" s="89" t="s">
        <v>1047</v>
      </c>
      <c r="C31" s="29">
        <v>4.9290000000000003</v>
      </c>
      <c r="D31" s="29">
        <v>1.7350000000000001</v>
      </c>
      <c r="E31" s="29">
        <v>3.194</v>
      </c>
      <c r="F31" s="29">
        <v>0.44269999999999998</v>
      </c>
      <c r="G31" s="29">
        <v>3</v>
      </c>
      <c r="H31" s="29">
        <v>3</v>
      </c>
      <c r="I31" s="29">
        <v>10.199999999999999</v>
      </c>
      <c r="J31" s="95">
        <v>10</v>
      </c>
    </row>
    <row r="32" spans="2:10" x14ac:dyDescent="0.3">
      <c r="B32" s="89" t="s">
        <v>998</v>
      </c>
      <c r="C32" s="29">
        <v>4.9290000000000003</v>
      </c>
      <c r="D32" s="29">
        <v>1.679</v>
      </c>
      <c r="E32" s="29">
        <v>3.2509999999999999</v>
      </c>
      <c r="F32" s="29">
        <v>0.44269999999999998</v>
      </c>
      <c r="G32" s="29">
        <v>3</v>
      </c>
      <c r="H32" s="29">
        <v>3</v>
      </c>
      <c r="I32" s="29">
        <v>10.39</v>
      </c>
      <c r="J32" s="95">
        <v>10</v>
      </c>
    </row>
    <row r="33" spans="2:10" x14ac:dyDescent="0.3">
      <c r="B33" s="89" t="s">
        <v>1048</v>
      </c>
      <c r="C33" s="29">
        <v>1.2450000000000001</v>
      </c>
      <c r="D33" s="29">
        <v>1.7350000000000001</v>
      </c>
      <c r="E33" s="29">
        <v>-0.4904</v>
      </c>
      <c r="F33" s="29">
        <v>0.44269999999999998</v>
      </c>
      <c r="G33" s="29">
        <v>3</v>
      </c>
      <c r="H33" s="29">
        <v>3</v>
      </c>
      <c r="I33" s="29">
        <v>1.5669999999999999</v>
      </c>
      <c r="J33" s="95">
        <v>10</v>
      </c>
    </row>
    <row r="34" spans="2:10" x14ac:dyDescent="0.3">
      <c r="B34" s="89" t="s">
        <v>1049</v>
      </c>
      <c r="C34" s="29">
        <v>1.2450000000000001</v>
      </c>
      <c r="D34" s="29">
        <v>1.679</v>
      </c>
      <c r="E34" s="29">
        <v>-0.43369999999999997</v>
      </c>
      <c r="F34" s="29">
        <v>0.44269999999999998</v>
      </c>
      <c r="G34" s="29">
        <v>3</v>
      </c>
      <c r="H34" s="29">
        <v>3</v>
      </c>
      <c r="I34" s="29">
        <v>1.3859999999999999</v>
      </c>
      <c r="J34" s="95">
        <v>10</v>
      </c>
    </row>
    <row r="35" spans="2:10" ht="16.2" thickBot="1" x14ac:dyDescent="0.35">
      <c r="B35" s="90" t="s">
        <v>1050</v>
      </c>
      <c r="C35" s="98">
        <v>1.7350000000000001</v>
      </c>
      <c r="D35" s="98">
        <v>1.679</v>
      </c>
      <c r="E35" s="98">
        <v>5.6750000000000002E-2</v>
      </c>
      <c r="F35" s="98">
        <v>0.44269999999999998</v>
      </c>
      <c r="G35" s="98">
        <v>3</v>
      </c>
      <c r="H35" s="98">
        <v>3</v>
      </c>
      <c r="I35" s="98">
        <v>0.18129999999999999</v>
      </c>
      <c r="J35" s="99">
        <v>10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FFFA9-13F4-4076-97E4-ED31D1DD5D65}">
  <dimension ref="A1:J22"/>
  <sheetViews>
    <sheetView topLeftCell="C1" zoomScale="86" zoomScaleNormal="100" workbookViewId="0">
      <selection activeCell="J16" sqref="J16"/>
    </sheetView>
  </sheetViews>
  <sheetFormatPr defaultRowHeight="15" x14ac:dyDescent="0.25"/>
  <cols>
    <col min="1" max="1" width="8.88671875" style="1"/>
    <col min="2" max="2" width="19.44140625" style="1" customWidth="1"/>
    <col min="3" max="3" width="36.33203125" style="1" customWidth="1"/>
    <col min="4" max="4" width="23.5546875" style="1" customWidth="1"/>
    <col min="5" max="5" width="21.44140625" style="1" customWidth="1"/>
    <col min="6" max="6" width="32.88671875" style="1" customWidth="1"/>
    <col min="7" max="7" width="22.77734375" style="1" customWidth="1"/>
    <col min="8" max="8" width="26.33203125" style="1" customWidth="1"/>
    <col min="9" max="9" width="27.6640625" style="1" customWidth="1"/>
    <col min="10" max="10" width="23.6640625" style="1" customWidth="1"/>
    <col min="11" max="16384" width="8.88671875" style="1"/>
  </cols>
  <sheetData>
    <row r="1" spans="1:10" ht="15.6" x14ac:dyDescent="0.3">
      <c r="A1" s="2" t="s">
        <v>531</v>
      </c>
    </row>
    <row r="5" spans="1:10" ht="15.6" x14ac:dyDescent="0.25">
      <c r="B5" s="8" t="s">
        <v>373</v>
      </c>
      <c r="C5" s="8" t="s">
        <v>367</v>
      </c>
      <c r="D5" s="8" t="s">
        <v>368</v>
      </c>
      <c r="E5" s="9" t="s">
        <v>369</v>
      </c>
      <c r="F5" s="8" t="s">
        <v>370</v>
      </c>
      <c r="G5" s="10" t="s">
        <v>381</v>
      </c>
      <c r="H5" s="10" t="s">
        <v>382</v>
      </c>
      <c r="I5" s="10" t="s">
        <v>388</v>
      </c>
      <c r="J5" s="10" t="s">
        <v>385</v>
      </c>
    </row>
    <row r="6" spans="1:10" ht="15.6" x14ac:dyDescent="0.3">
      <c r="B6" s="169">
        <v>1</v>
      </c>
      <c r="C6" s="3" t="s">
        <v>43</v>
      </c>
      <c r="D6" s="167" t="s">
        <v>372</v>
      </c>
      <c r="E6" s="3">
        <v>83</v>
      </c>
      <c r="F6" s="3" t="s">
        <v>376</v>
      </c>
      <c r="G6" s="4"/>
      <c r="H6" s="3"/>
      <c r="I6" s="4">
        <f>((19.55-27.56)/27.56)*100</f>
        <v>-29.063860667634245</v>
      </c>
      <c r="J6" s="13">
        <v>0</v>
      </c>
    </row>
    <row r="7" spans="1:10" ht="15.6" x14ac:dyDescent="0.3">
      <c r="B7" s="163"/>
      <c r="C7" s="5" t="s">
        <v>371</v>
      </c>
      <c r="D7" s="166"/>
      <c r="E7" s="3">
        <v>149</v>
      </c>
      <c r="F7" s="3" t="s">
        <v>377</v>
      </c>
      <c r="G7" s="4">
        <v>40.97</v>
      </c>
      <c r="H7" s="13">
        <v>0</v>
      </c>
      <c r="I7" s="4"/>
      <c r="J7" s="4"/>
    </row>
    <row r="8" spans="1:10" ht="15.6" x14ac:dyDescent="0.3">
      <c r="B8" s="163"/>
      <c r="C8" s="5" t="s">
        <v>52</v>
      </c>
      <c r="D8" s="166"/>
      <c r="E8" s="3">
        <v>110</v>
      </c>
      <c r="F8" s="3" t="s">
        <v>378</v>
      </c>
      <c r="G8" s="4">
        <v>-5.0999999999999997E-2</v>
      </c>
      <c r="H8" s="3" t="s">
        <v>16</v>
      </c>
      <c r="I8" s="4">
        <f>((19.54-27.56)/27.56)*100</f>
        <v>-29.10014513788099</v>
      </c>
      <c r="J8" s="13">
        <v>0</v>
      </c>
    </row>
    <row r="9" spans="1:10" ht="15.6" x14ac:dyDescent="0.3">
      <c r="B9" s="163"/>
      <c r="C9" s="5" t="s">
        <v>374</v>
      </c>
      <c r="D9" s="166"/>
      <c r="E9" s="3">
        <v>104</v>
      </c>
      <c r="F9" s="3" t="s">
        <v>379</v>
      </c>
      <c r="G9" s="4">
        <v>30.23</v>
      </c>
      <c r="H9" s="13">
        <v>0</v>
      </c>
      <c r="I9" s="11">
        <f>((25.46-27.56)/27.56)*100</f>
        <v>-7.6197387518142161</v>
      </c>
      <c r="J9" s="3">
        <v>3.2000000000000002E-3</v>
      </c>
    </row>
    <row r="10" spans="1:10" ht="15.6" x14ac:dyDescent="0.3">
      <c r="B10" s="164"/>
      <c r="C10" s="5" t="s">
        <v>375</v>
      </c>
      <c r="D10" s="168"/>
      <c r="E10" s="3">
        <v>85</v>
      </c>
      <c r="F10" s="3" t="s">
        <v>380</v>
      </c>
      <c r="G10" s="3">
        <v>12.63</v>
      </c>
      <c r="H10" s="3">
        <v>5.9999999999999995E-4</v>
      </c>
      <c r="I10" s="3">
        <f>((22.02-27.56)/27.56)*100</f>
        <v>-20.101596516690854</v>
      </c>
      <c r="J10" s="13">
        <v>0</v>
      </c>
    </row>
    <row r="11" spans="1:10" ht="15.6" x14ac:dyDescent="0.3">
      <c r="B11" s="3"/>
      <c r="C11" s="7"/>
      <c r="D11" s="3"/>
      <c r="E11" s="3"/>
      <c r="F11" s="3"/>
      <c r="G11" s="4"/>
      <c r="H11" s="6"/>
      <c r="I11" s="4"/>
      <c r="J11" s="6"/>
    </row>
    <row r="12" spans="1:10" ht="15.6" x14ac:dyDescent="0.3">
      <c r="B12" s="169">
        <v>2</v>
      </c>
      <c r="C12" s="3" t="s">
        <v>43</v>
      </c>
      <c r="D12" s="167" t="s">
        <v>372</v>
      </c>
      <c r="E12" s="3">
        <v>113</v>
      </c>
      <c r="F12" s="3" t="s">
        <v>455</v>
      </c>
      <c r="G12" s="4"/>
      <c r="I12" s="4">
        <f>((19.21-24.35)/24.35)*100</f>
        <v>-21.108829568788501</v>
      </c>
      <c r="J12" s="13">
        <v>0</v>
      </c>
    </row>
    <row r="13" spans="1:10" ht="15.6" x14ac:dyDescent="0.3">
      <c r="B13" s="163"/>
      <c r="C13" s="5" t="s">
        <v>371</v>
      </c>
      <c r="D13" s="166"/>
      <c r="E13" s="3">
        <v>130</v>
      </c>
      <c r="F13" s="3" t="s">
        <v>477</v>
      </c>
      <c r="G13" s="4">
        <f>((24.35-19.21)/19.21)*100</f>
        <v>26.756897449245187</v>
      </c>
      <c r="H13" s="13">
        <v>0</v>
      </c>
      <c r="J13" s="3"/>
    </row>
    <row r="14" spans="1:10" ht="15.6" x14ac:dyDescent="0.3">
      <c r="B14" s="163"/>
      <c r="C14" s="5" t="s">
        <v>52</v>
      </c>
      <c r="D14" s="166"/>
      <c r="E14" s="3">
        <v>133</v>
      </c>
      <c r="F14" s="3" t="s">
        <v>478</v>
      </c>
      <c r="G14" s="4">
        <f>((16.1-19.21)/19.21)*100</f>
        <v>-16.189484643414882</v>
      </c>
      <c r="H14" s="13">
        <v>0</v>
      </c>
      <c r="I14" s="4">
        <f>((16.1-24.35)/24.35)*100</f>
        <v>-33.880903490759749</v>
      </c>
      <c r="J14" s="13">
        <v>0</v>
      </c>
    </row>
    <row r="15" spans="1:10" ht="15.6" x14ac:dyDescent="0.3">
      <c r="B15" s="163"/>
      <c r="C15" s="5" t="s">
        <v>374</v>
      </c>
      <c r="D15" s="166"/>
      <c r="E15" s="3">
        <v>49</v>
      </c>
      <c r="F15" s="3" t="s">
        <v>479</v>
      </c>
      <c r="G15" s="4">
        <f>((26.8-19.21)/19.21)*100</f>
        <v>39.510671525247268</v>
      </c>
      <c r="H15" s="13">
        <v>0</v>
      </c>
      <c r="I15" s="4">
        <f>((26.8-24.35)/24.35)*100</f>
        <v>10.061601642710469</v>
      </c>
      <c r="J15" s="3">
        <v>8.3999999999999995E-3</v>
      </c>
    </row>
    <row r="16" spans="1:10" ht="15.6" x14ac:dyDescent="0.3">
      <c r="B16" s="164"/>
      <c r="C16" s="5" t="s">
        <v>375</v>
      </c>
      <c r="D16" s="168"/>
      <c r="E16" s="3">
        <v>72</v>
      </c>
      <c r="F16" s="3" t="s">
        <v>480</v>
      </c>
      <c r="G16" s="14">
        <f>((17.97-19.21)/19.21)*100</f>
        <v>-6.4549713690786144</v>
      </c>
      <c r="H16" s="3" t="s">
        <v>16</v>
      </c>
      <c r="I16" s="3">
        <f>((17.97-24.35)/24.35)*100</f>
        <v>-26.201232032854215</v>
      </c>
      <c r="J16" s="13">
        <v>0</v>
      </c>
    </row>
    <row r="17" spans="9:10" ht="15.6" x14ac:dyDescent="0.3">
      <c r="I17" s="59"/>
      <c r="J17" s="60"/>
    </row>
    <row r="18" spans="9:10" ht="15.6" x14ac:dyDescent="0.3">
      <c r="I18" s="59"/>
      <c r="J18" s="61"/>
    </row>
    <row r="19" spans="9:10" ht="15.6" x14ac:dyDescent="0.3">
      <c r="I19" s="59"/>
      <c r="J19" s="61"/>
    </row>
    <row r="20" spans="9:10" ht="15.6" x14ac:dyDescent="0.3">
      <c r="I20" s="59"/>
      <c r="J20" s="61"/>
    </row>
    <row r="21" spans="9:10" ht="15.6" x14ac:dyDescent="0.3">
      <c r="I21" s="59"/>
      <c r="J21" s="61"/>
    </row>
    <row r="22" spans="9:10" ht="15.6" x14ac:dyDescent="0.3">
      <c r="I22" s="37"/>
      <c r="J22" s="37"/>
    </row>
  </sheetData>
  <mergeCells count="4">
    <mergeCell ref="D6:D10"/>
    <mergeCell ref="B6:B10"/>
    <mergeCell ref="B12:B16"/>
    <mergeCell ref="D12:D1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8021-A085-492D-A246-70435C374E83}">
  <dimension ref="A1:M51"/>
  <sheetViews>
    <sheetView topLeftCell="C1" zoomScale="58" zoomScaleNormal="58" workbookViewId="0">
      <selection activeCell="G29" sqref="G29"/>
    </sheetView>
  </sheetViews>
  <sheetFormatPr defaultRowHeight="15.6" x14ac:dyDescent="0.3"/>
  <cols>
    <col min="1" max="1" width="8.88671875" style="2"/>
    <col min="2" max="2" width="124" style="2" customWidth="1"/>
    <col min="3" max="3" width="18.77734375" style="2" customWidth="1"/>
    <col min="4" max="4" width="25.109375" style="2" customWidth="1"/>
    <col min="5" max="13" width="21.77734375" style="2" customWidth="1"/>
    <col min="14" max="15" width="18.77734375" style="2" customWidth="1"/>
    <col min="16" max="16384" width="8.88671875" style="2"/>
  </cols>
  <sheetData>
    <row r="1" spans="1:13" x14ac:dyDescent="0.3">
      <c r="A1" s="2" t="s">
        <v>625</v>
      </c>
    </row>
    <row r="3" spans="1:13" x14ac:dyDescent="0.3">
      <c r="C3" s="29"/>
      <c r="D3" s="29"/>
      <c r="E3" s="188" t="s">
        <v>1042</v>
      </c>
      <c r="F3" s="189"/>
      <c r="G3" s="190"/>
      <c r="H3" s="223" t="s">
        <v>1043</v>
      </c>
      <c r="I3" s="224"/>
      <c r="J3" s="225"/>
      <c r="K3" s="198" t="s">
        <v>358</v>
      </c>
      <c r="L3" s="199"/>
      <c r="M3" s="200"/>
    </row>
    <row r="4" spans="1:13" x14ac:dyDescent="0.3">
      <c r="C4" s="107"/>
      <c r="D4" s="107"/>
      <c r="E4" s="3" t="s">
        <v>750</v>
      </c>
      <c r="F4" s="3" t="s">
        <v>751</v>
      </c>
      <c r="G4" s="3" t="s">
        <v>752</v>
      </c>
      <c r="H4" s="3" t="s">
        <v>750</v>
      </c>
      <c r="I4" s="3" t="s">
        <v>751</v>
      </c>
      <c r="J4" s="3" t="s">
        <v>752</v>
      </c>
      <c r="K4" s="3" t="s">
        <v>750</v>
      </c>
      <c r="L4" s="3" t="s">
        <v>751</v>
      </c>
      <c r="M4" s="3" t="s">
        <v>752</v>
      </c>
    </row>
    <row r="5" spans="1:13" x14ac:dyDescent="0.3">
      <c r="C5" s="235" t="s">
        <v>0</v>
      </c>
      <c r="D5" s="237"/>
      <c r="E5" s="7">
        <v>2.0607169999999999</v>
      </c>
      <c r="F5" s="7">
        <v>1.026653</v>
      </c>
      <c r="G5" s="7">
        <v>0.64720299999999997</v>
      </c>
      <c r="H5" s="7">
        <v>1.2512669999999999</v>
      </c>
      <c r="I5" s="7">
        <v>1.19292</v>
      </c>
      <c r="J5" s="7">
        <v>2.761711</v>
      </c>
      <c r="K5" s="7">
        <v>1.64079</v>
      </c>
      <c r="L5" s="7">
        <v>1.774654</v>
      </c>
      <c r="M5" s="7">
        <v>1.620217</v>
      </c>
    </row>
    <row r="6" spans="1:13" x14ac:dyDescent="0.3">
      <c r="C6" s="185" t="s">
        <v>229</v>
      </c>
      <c r="D6" s="187"/>
      <c r="E6" s="7">
        <v>1.2706440000000001</v>
      </c>
      <c r="F6" s="7">
        <v>1.026653</v>
      </c>
      <c r="G6" s="7">
        <v>1.1782919999999999</v>
      </c>
      <c r="H6" s="7">
        <v>0.95099400000000001</v>
      </c>
      <c r="I6" s="7">
        <v>1.3924049999999999</v>
      </c>
      <c r="J6" s="7">
        <v>1.5534129999999999</v>
      </c>
      <c r="K6" s="7">
        <v>4.3701220000000003</v>
      </c>
      <c r="L6" s="7">
        <v>3.9174920000000002</v>
      </c>
      <c r="M6" s="7">
        <v>5.9116860000000004</v>
      </c>
    </row>
    <row r="7" spans="1:13" ht="16.2" thickBot="1" x14ac:dyDescent="0.35"/>
    <row r="8" spans="1:13" ht="18" thickBot="1" x14ac:dyDescent="0.35">
      <c r="B8" s="72" t="s">
        <v>161</v>
      </c>
      <c r="C8" s="105"/>
    </row>
    <row r="9" spans="1:13" x14ac:dyDescent="0.3">
      <c r="B9" s="94"/>
      <c r="C9" s="29"/>
      <c r="D9" s="101"/>
      <c r="E9" s="101"/>
      <c r="F9" s="101"/>
      <c r="G9" s="101"/>
      <c r="H9" s="101"/>
      <c r="I9" s="101"/>
      <c r="J9" s="102"/>
    </row>
    <row r="10" spans="1:13" x14ac:dyDescent="0.3">
      <c r="B10" s="55" t="s">
        <v>53</v>
      </c>
      <c r="C10" s="96"/>
      <c r="D10" s="96"/>
      <c r="E10" s="96"/>
      <c r="F10" s="96"/>
      <c r="G10" s="96"/>
      <c r="H10" s="96"/>
      <c r="I10" s="96"/>
      <c r="J10" s="97"/>
    </row>
    <row r="11" spans="1:13" x14ac:dyDescent="0.3">
      <c r="B11" s="55"/>
      <c r="C11" s="96"/>
      <c r="D11" s="96"/>
      <c r="E11" s="96"/>
      <c r="F11" s="96"/>
      <c r="G11" s="96"/>
      <c r="H11" s="96"/>
      <c r="I11" s="96"/>
      <c r="J11" s="97"/>
    </row>
    <row r="12" spans="1:13" x14ac:dyDescent="0.3">
      <c r="B12" s="55" t="s">
        <v>1</v>
      </c>
      <c r="C12" s="96">
        <v>1</v>
      </c>
      <c r="D12" s="96"/>
      <c r="E12" s="96"/>
      <c r="F12" s="96"/>
      <c r="G12" s="96"/>
      <c r="H12" s="96"/>
      <c r="I12" s="96"/>
      <c r="J12" s="97"/>
    </row>
    <row r="13" spans="1:13" x14ac:dyDescent="0.3">
      <c r="B13" s="55" t="s">
        <v>2</v>
      </c>
      <c r="C13" s="96">
        <v>15</v>
      </c>
      <c r="D13" s="96"/>
      <c r="E13" s="96"/>
      <c r="F13" s="96"/>
      <c r="G13" s="96"/>
      <c r="H13" s="96"/>
      <c r="I13" s="96"/>
      <c r="J13" s="97"/>
    </row>
    <row r="14" spans="1:13" x14ac:dyDescent="0.3">
      <c r="B14" s="55" t="s">
        <v>3</v>
      </c>
      <c r="C14" s="96">
        <v>0.05</v>
      </c>
      <c r="D14" s="96"/>
      <c r="E14" s="96"/>
      <c r="F14" s="96"/>
      <c r="G14" s="96"/>
      <c r="H14" s="96"/>
      <c r="I14" s="96"/>
      <c r="J14" s="97"/>
    </row>
    <row r="15" spans="1:13" x14ac:dyDescent="0.3">
      <c r="B15" s="55"/>
      <c r="C15" s="96"/>
      <c r="D15" s="96"/>
      <c r="E15" s="96"/>
      <c r="F15" s="96"/>
      <c r="G15" s="96"/>
      <c r="H15" s="96"/>
      <c r="I15" s="96"/>
      <c r="J15" s="97"/>
    </row>
    <row r="16" spans="1:13" ht="17.399999999999999" x14ac:dyDescent="0.3">
      <c r="B16" s="91" t="s">
        <v>4</v>
      </c>
      <c r="C16" s="29" t="s">
        <v>5</v>
      </c>
      <c r="D16" s="29" t="s">
        <v>6</v>
      </c>
      <c r="E16" s="29" t="s">
        <v>7</v>
      </c>
      <c r="F16" s="29" t="s">
        <v>8</v>
      </c>
      <c r="G16" s="29" t="s">
        <v>9</v>
      </c>
      <c r="H16" s="29"/>
      <c r="I16" s="29"/>
      <c r="J16" s="95"/>
    </row>
    <row r="17" spans="2:10" x14ac:dyDescent="0.3">
      <c r="B17" s="55"/>
      <c r="C17" s="29"/>
      <c r="D17" s="29"/>
      <c r="E17" s="29"/>
      <c r="F17" s="29"/>
      <c r="G17" s="29"/>
      <c r="H17" s="29"/>
      <c r="I17" s="29"/>
      <c r="J17" s="95"/>
    </row>
    <row r="18" spans="2:10" x14ac:dyDescent="0.3">
      <c r="B18" s="55" t="s">
        <v>1051</v>
      </c>
      <c r="C18" s="29">
        <v>-0.4904</v>
      </c>
      <c r="D18" s="29" t="s">
        <v>488</v>
      </c>
      <c r="E18" s="29" t="s">
        <v>15</v>
      </c>
      <c r="F18" s="29" t="s">
        <v>16</v>
      </c>
      <c r="G18" s="29">
        <v>0.93279999999999996</v>
      </c>
      <c r="H18" s="29"/>
      <c r="I18" s="29"/>
      <c r="J18" s="95"/>
    </row>
    <row r="19" spans="2:10" x14ac:dyDescent="0.3">
      <c r="B19" s="55" t="s">
        <v>1052</v>
      </c>
      <c r="C19" s="29">
        <v>-0.43369999999999997</v>
      </c>
      <c r="D19" s="29" t="s">
        <v>489</v>
      </c>
      <c r="E19" s="29" t="s">
        <v>15</v>
      </c>
      <c r="F19" s="29" t="s">
        <v>16</v>
      </c>
      <c r="G19" s="29">
        <v>0.95879999999999999</v>
      </c>
      <c r="H19" s="29"/>
      <c r="I19" s="29"/>
      <c r="J19" s="95"/>
    </row>
    <row r="20" spans="2:10" x14ac:dyDescent="0.3">
      <c r="B20" s="55" t="s">
        <v>1053</v>
      </c>
      <c r="C20" s="29">
        <v>8.6330000000000004E-2</v>
      </c>
      <c r="D20" s="29" t="s">
        <v>490</v>
      </c>
      <c r="E20" s="29" t="s">
        <v>15</v>
      </c>
      <c r="F20" s="29" t="s">
        <v>16</v>
      </c>
      <c r="G20" s="29" t="s">
        <v>45</v>
      </c>
      <c r="H20" s="29"/>
      <c r="I20" s="29"/>
      <c r="J20" s="95"/>
    </row>
    <row r="21" spans="2:10" x14ac:dyDescent="0.3">
      <c r="B21" s="55" t="s">
        <v>1054</v>
      </c>
      <c r="C21" s="29">
        <v>-5.4080000000000003E-2</v>
      </c>
      <c r="D21" s="29" t="s">
        <v>491</v>
      </c>
      <c r="E21" s="29" t="s">
        <v>15</v>
      </c>
      <c r="F21" s="29" t="s">
        <v>16</v>
      </c>
      <c r="G21" s="29" t="s">
        <v>45</v>
      </c>
      <c r="H21" s="29"/>
      <c r="I21" s="29"/>
      <c r="J21" s="95"/>
    </row>
    <row r="22" spans="2:10" x14ac:dyDescent="0.3">
      <c r="B22" s="55" t="s">
        <v>1055</v>
      </c>
      <c r="C22" s="29">
        <v>-3.488</v>
      </c>
      <c r="D22" s="29" t="s">
        <v>492</v>
      </c>
      <c r="E22" s="29" t="s">
        <v>11</v>
      </c>
      <c r="F22" s="29" t="s">
        <v>44</v>
      </c>
      <c r="G22" s="29">
        <v>2.9999999999999997E-4</v>
      </c>
      <c r="H22" s="29"/>
      <c r="I22" s="29"/>
      <c r="J22" s="95"/>
    </row>
    <row r="23" spans="2:10" x14ac:dyDescent="0.3">
      <c r="B23" s="55" t="s">
        <v>1056</v>
      </c>
      <c r="C23" s="29">
        <v>5.6750000000000002E-2</v>
      </c>
      <c r="D23" s="29" t="s">
        <v>493</v>
      </c>
      <c r="E23" s="29" t="s">
        <v>15</v>
      </c>
      <c r="F23" s="29" t="s">
        <v>16</v>
      </c>
      <c r="G23" s="29" t="s">
        <v>45</v>
      </c>
      <c r="H23" s="29"/>
      <c r="I23" s="29"/>
      <c r="J23" s="95"/>
    </row>
    <row r="24" spans="2:10" x14ac:dyDescent="0.3">
      <c r="B24" s="55" t="s">
        <v>1057</v>
      </c>
      <c r="C24" s="29">
        <v>0.57679999999999998</v>
      </c>
      <c r="D24" s="29" t="s">
        <v>494</v>
      </c>
      <c r="E24" s="29" t="s">
        <v>15</v>
      </c>
      <c r="F24" s="29" t="s">
        <v>16</v>
      </c>
      <c r="G24" s="29">
        <v>0.87790000000000001</v>
      </c>
      <c r="H24" s="29"/>
      <c r="I24" s="29"/>
      <c r="J24" s="95"/>
    </row>
    <row r="25" spans="2:10" x14ac:dyDescent="0.3">
      <c r="B25" s="55" t="s">
        <v>1058</v>
      </c>
      <c r="C25" s="29">
        <v>0.43640000000000001</v>
      </c>
      <c r="D25" s="29" t="s">
        <v>495</v>
      </c>
      <c r="E25" s="29" t="s">
        <v>15</v>
      </c>
      <c r="F25" s="29" t="s">
        <v>16</v>
      </c>
      <c r="G25" s="29">
        <v>0.9577</v>
      </c>
      <c r="H25" s="29"/>
      <c r="I25" s="29"/>
      <c r="J25" s="95"/>
    </row>
    <row r="26" spans="2:10" x14ac:dyDescent="0.3">
      <c r="B26" s="55" t="s">
        <v>1059</v>
      </c>
      <c r="C26" s="29">
        <v>-2.9980000000000002</v>
      </c>
      <c r="D26" s="29" t="s">
        <v>496</v>
      </c>
      <c r="E26" s="29" t="s">
        <v>11</v>
      </c>
      <c r="F26" s="29" t="s">
        <v>46</v>
      </c>
      <c r="G26" s="29">
        <v>1.1999999999999999E-3</v>
      </c>
      <c r="H26" s="29"/>
      <c r="I26" s="29"/>
      <c r="J26" s="95"/>
    </row>
    <row r="27" spans="2:10" x14ac:dyDescent="0.3">
      <c r="B27" s="55" t="s">
        <v>1060</v>
      </c>
      <c r="C27" s="29">
        <v>0.52</v>
      </c>
      <c r="D27" s="29" t="s">
        <v>497</v>
      </c>
      <c r="E27" s="29" t="s">
        <v>15</v>
      </c>
      <c r="F27" s="29" t="s">
        <v>16</v>
      </c>
      <c r="G27" s="29">
        <v>0.91610000000000003</v>
      </c>
      <c r="H27" s="29"/>
      <c r="I27" s="29"/>
      <c r="J27" s="95"/>
    </row>
    <row r="28" spans="2:10" x14ac:dyDescent="0.3">
      <c r="B28" s="55" t="s">
        <v>1061</v>
      </c>
      <c r="C28" s="29">
        <v>0.37959999999999999</v>
      </c>
      <c r="D28" s="29" t="s">
        <v>498</v>
      </c>
      <c r="E28" s="29" t="s">
        <v>15</v>
      </c>
      <c r="F28" s="29" t="s">
        <v>16</v>
      </c>
      <c r="G28" s="29">
        <v>0.97640000000000005</v>
      </c>
      <c r="H28" s="29"/>
      <c r="I28" s="29"/>
      <c r="J28" s="95"/>
    </row>
    <row r="29" spans="2:10" x14ac:dyDescent="0.3">
      <c r="B29" s="55" t="s">
        <v>1005</v>
      </c>
      <c r="C29" s="29">
        <v>-3.0550000000000002</v>
      </c>
      <c r="D29" s="29" t="s">
        <v>499</v>
      </c>
      <c r="E29" s="29" t="s">
        <v>11</v>
      </c>
      <c r="F29" s="29" t="s">
        <v>44</v>
      </c>
      <c r="G29" s="29">
        <v>1E-3</v>
      </c>
      <c r="H29" s="29"/>
      <c r="I29" s="29"/>
      <c r="J29" s="95"/>
    </row>
    <row r="30" spans="2:10" x14ac:dyDescent="0.3">
      <c r="B30" s="55" t="s">
        <v>1062</v>
      </c>
      <c r="C30" s="29">
        <v>-0.1404</v>
      </c>
      <c r="D30" s="29" t="s">
        <v>500</v>
      </c>
      <c r="E30" s="29" t="s">
        <v>15</v>
      </c>
      <c r="F30" s="29" t="s">
        <v>16</v>
      </c>
      <c r="G30" s="29">
        <v>0.99980000000000002</v>
      </c>
      <c r="H30" s="29"/>
      <c r="I30" s="29"/>
      <c r="J30" s="95"/>
    </row>
    <row r="31" spans="2:10" x14ac:dyDescent="0.3">
      <c r="B31" s="55" t="s">
        <v>1063</v>
      </c>
      <c r="C31" s="29">
        <v>-3.5750000000000002</v>
      </c>
      <c r="D31" s="29" t="s">
        <v>501</v>
      </c>
      <c r="E31" s="29" t="s">
        <v>11</v>
      </c>
      <c r="F31" s="29" t="s">
        <v>44</v>
      </c>
      <c r="G31" s="29">
        <v>2.0000000000000001E-4</v>
      </c>
      <c r="H31" s="29"/>
      <c r="I31" s="29"/>
      <c r="J31" s="95"/>
    </row>
    <row r="32" spans="2:10" x14ac:dyDescent="0.3">
      <c r="B32" s="55" t="s">
        <v>1064</v>
      </c>
      <c r="C32" s="29">
        <v>-3.4340000000000002</v>
      </c>
      <c r="D32" s="29" t="s">
        <v>502</v>
      </c>
      <c r="E32" s="29" t="s">
        <v>11</v>
      </c>
      <c r="F32" s="29" t="s">
        <v>44</v>
      </c>
      <c r="G32" s="29">
        <v>2.9999999999999997E-4</v>
      </c>
      <c r="H32" s="29"/>
      <c r="I32" s="29"/>
      <c r="J32" s="95"/>
    </row>
    <row r="33" spans="2:10" x14ac:dyDescent="0.3">
      <c r="B33" s="55"/>
      <c r="C33" s="29"/>
      <c r="D33" s="29"/>
      <c r="E33" s="29"/>
      <c r="F33" s="29"/>
      <c r="G33" s="29"/>
      <c r="H33" s="29"/>
      <c r="I33" s="29"/>
      <c r="J33" s="95"/>
    </row>
    <row r="34" spans="2:10" x14ac:dyDescent="0.3">
      <c r="B34" s="55"/>
      <c r="C34" s="29"/>
      <c r="D34" s="29"/>
      <c r="E34" s="29"/>
      <c r="F34" s="29"/>
      <c r="G34" s="29"/>
      <c r="H34" s="29"/>
      <c r="I34" s="29"/>
      <c r="J34" s="95"/>
    </row>
    <row r="35" spans="2:10" x14ac:dyDescent="0.3">
      <c r="B35" s="55" t="s">
        <v>34</v>
      </c>
      <c r="C35" s="29" t="s">
        <v>35</v>
      </c>
      <c r="D35" s="29" t="s">
        <v>36</v>
      </c>
      <c r="E35" s="29" t="s">
        <v>5</v>
      </c>
      <c r="F35" s="29" t="s">
        <v>37</v>
      </c>
      <c r="G35" s="29" t="s">
        <v>159</v>
      </c>
      <c r="H35" s="29" t="s">
        <v>160</v>
      </c>
      <c r="I35" s="29" t="s">
        <v>40</v>
      </c>
      <c r="J35" s="95" t="s">
        <v>41</v>
      </c>
    </row>
    <row r="36" spans="2:10" x14ac:dyDescent="0.3">
      <c r="B36" s="55"/>
      <c r="C36" s="29"/>
      <c r="D36" s="29"/>
      <c r="E36" s="29"/>
      <c r="F36" s="29"/>
      <c r="G36" s="29"/>
      <c r="H36" s="29"/>
      <c r="I36" s="29"/>
      <c r="J36" s="95"/>
    </row>
    <row r="37" spans="2:10" x14ac:dyDescent="0.3">
      <c r="B37" s="55" t="s">
        <v>1051</v>
      </c>
      <c r="C37" s="29">
        <v>1.2450000000000001</v>
      </c>
      <c r="D37" s="29">
        <v>1.7350000000000001</v>
      </c>
      <c r="E37" s="29">
        <v>-0.4904</v>
      </c>
      <c r="F37" s="29">
        <v>0.53110000000000002</v>
      </c>
      <c r="G37" s="29">
        <v>3</v>
      </c>
      <c r="H37" s="29">
        <v>3</v>
      </c>
      <c r="I37" s="29">
        <v>1.306</v>
      </c>
      <c r="J37" s="95">
        <v>12</v>
      </c>
    </row>
    <row r="38" spans="2:10" x14ac:dyDescent="0.3">
      <c r="B38" s="55" t="s">
        <v>1052</v>
      </c>
      <c r="C38" s="29">
        <v>1.2450000000000001</v>
      </c>
      <c r="D38" s="29">
        <v>1.679</v>
      </c>
      <c r="E38" s="29">
        <v>-0.43369999999999997</v>
      </c>
      <c r="F38" s="29">
        <v>0.53110000000000002</v>
      </c>
      <c r="G38" s="29">
        <v>3</v>
      </c>
      <c r="H38" s="29">
        <v>3</v>
      </c>
      <c r="I38" s="29">
        <v>1.155</v>
      </c>
      <c r="J38" s="95">
        <v>12</v>
      </c>
    </row>
    <row r="39" spans="2:10" x14ac:dyDescent="0.3">
      <c r="B39" s="55" t="s">
        <v>1053</v>
      </c>
      <c r="C39" s="29">
        <v>1.2450000000000001</v>
      </c>
      <c r="D39" s="29">
        <v>1.159</v>
      </c>
      <c r="E39" s="29">
        <v>8.6330000000000004E-2</v>
      </c>
      <c r="F39" s="29">
        <v>0.53110000000000002</v>
      </c>
      <c r="G39" s="29">
        <v>3</v>
      </c>
      <c r="H39" s="29">
        <v>3</v>
      </c>
      <c r="I39" s="29">
        <v>0.22989999999999999</v>
      </c>
      <c r="J39" s="95">
        <v>12</v>
      </c>
    </row>
    <row r="40" spans="2:10" x14ac:dyDescent="0.3">
      <c r="B40" s="55" t="s">
        <v>1054</v>
      </c>
      <c r="C40" s="29">
        <v>1.2450000000000001</v>
      </c>
      <c r="D40" s="29">
        <v>1.2989999999999999</v>
      </c>
      <c r="E40" s="29">
        <v>-5.4080000000000003E-2</v>
      </c>
      <c r="F40" s="29">
        <v>0.53110000000000002</v>
      </c>
      <c r="G40" s="29">
        <v>3</v>
      </c>
      <c r="H40" s="29">
        <v>3</v>
      </c>
      <c r="I40" s="29">
        <v>0.14399999999999999</v>
      </c>
      <c r="J40" s="95">
        <v>12</v>
      </c>
    </row>
    <row r="41" spans="2:10" x14ac:dyDescent="0.3">
      <c r="B41" s="55" t="s">
        <v>1055</v>
      </c>
      <c r="C41" s="29">
        <v>1.2450000000000001</v>
      </c>
      <c r="D41" s="29">
        <v>4.7329999999999997</v>
      </c>
      <c r="E41" s="29">
        <v>-3.488</v>
      </c>
      <c r="F41" s="29">
        <v>0.53110000000000002</v>
      </c>
      <c r="G41" s="29">
        <v>3</v>
      </c>
      <c r="H41" s="29">
        <v>3</v>
      </c>
      <c r="I41" s="29">
        <v>9.2880000000000003</v>
      </c>
      <c r="J41" s="95">
        <v>12</v>
      </c>
    </row>
    <row r="42" spans="2:10" x14ac:dyDescent="0.3">
      <c r="B42" s="55" t="s">
        <v>1056</v>
      </c>
      <c r="C42" s="29">
        <v>1.7350000000000001</v>
      </c>
      <c r="D42" s="29">
        <v>1.679</v>
      </c>
      <c r="E42" s="29">
        <v>5.6750000000000002E-2</v>
      </c>
      <c r="F42" s="29">
        <v>0.53110000000000002</v>
      </c>
      <c r="G42" s="29">
        <v>3</v>
      </c>
      <c r="H42" s="29">
        <v>3</v>
      </c>
      <c r="I42" s="29">
        <v>0.15110000000000001</v>
      </c>
      <c r="J42" s="95">
        <v>12</v>
      </c>
    </row>
    <row r="43" spans="2:10" x14ac:dyDescent="0.3">
      <c r="B43" s="55" t="s">
        <v>1057</v>
      </c>
      <c r="C43" s="29">
        <v>1.7350000000000001</v>
      </c>
      <c r="D43" s="29">
        <v>1.159</v>
      </c>
      <c r="E43" s="29">
        <v>0.57679999999999998</v>
      </c>
      <c r="F43" s="29">
        <v>0.53110000000000002</v>
      </c>
      <c r="G43" s="29">
        <v>3</v>
      </c>
      <c r="H43" s="29">
        <v>3</v>
      </c>
      <c r="I43" s="29">
        <v>1.536</v>
      </c>
      <c r="J43" s="95">
        <v>12</v>
      </c>
    </row>
    <row r="44" spans="2:10" x14ac:dyDescent="0.3">
      <c r="B44" s="55" t="s">
        <v>1058</v>
      </c>
      <c r="C44" s="29">
        <v>1.7350000000000001</v>
      </c>
      <c r="D44" s="29">
        <v>1.2989999999999999</v>
      </c>
      <c r="E44" s="29">
        <v>0.43640000000000001</v>
      </c>
      <c r="F44" s="29">
        <v>0.53110000000000002</v>
      </c>
      <c r="G44" s="29">
        <v>3</v>
      </c>
      <c r="H44" s="29">
        <v>3</v>
      </c>
      <c r="I44" s="29">
        <v>1.1619999999999999</v>
      </c>
      <c r="J44" s="95">
        <v>12</v>
      </c>
    </row>
    <row r="45" spans="2:10" x14ac:dyDescent="0.3">
      <c r="B45" s="55" t="s">
        <v>1059</v>
      </c>
      <c r="C45" s="29">
        <v>1.7350000000000001</v>
      </c>
      <c r="D45" s="29">
        <v>4.7329999999999997</v>
      </c>
      <c r="E45" s="29">
        <v>-2.9980000000000002</v>
      </c>
      <c r="F45" s="29">
        <v>0.53110000000000002</v>
      </c>
      <c r="G45" s="29">
        <v>3</v>
      </c>
      <c r="H45" s="29">
        <v>3</v>
      </c>
      <c r="I45" s="29">
        <v>7.9820000000000002</v>
      </c>
      <c r="J45" s="95">
        <v>12</v>
      </c>
    </row>
    <row r="46" spans="2:10" x14ac:dyDescent="0.3">
      <c r="B46" s="55" t="s">
        <v>1060</v>
      </c>
      <c r="C46" s="29">
        <v>1.679</v>
      </c>
      <c r="D46" s="29">
        <v>1.159</v>
      </c>
      <c r="E46" s="29">
        <v>0.52</v>
      </c>
      <c r="F46" s="29">
        <v>0.53110000000000002</v>
      </c>
      <c r="G46" s="29">
        <v>3</v>
      </c>
      <c r="H46" s="29">
        <v>3</v>
      </c>
      <c r="I46" s="29">
        <v>1.385</v>
      </c>
      <c r="J46" s="95">
        <v>12</v>
      </c>
    </row>
    <row r="47" spans="2:10" x14ac:dyDescent="0.3">
      <c r="B47" s="55" t="s">
        <v>1061</v>
      </c>
      <c r="C47" s="29">
        <v>1.679</v>
      </c>
      <c r="D47" s="29">
        <v>1.2989999999999999</v>
      </c>
      <c r="E47" s="29">
        <v>0.37959999999999999</v>
      </c>
      <c r="F47" s="29">
        <v>0.53110000000000002</v>
      </c>
      <c r="G47" s="29">
        <v>3</v>
      </c>
      <c r="H47" s="29">
        <v>3</v>
      </c>
      <c r="I47" s="29">
        <v>1.0109999999999999</v>
      </c>
      <c r="J47" s="95">
        <v>12</v>
      </c>
    </row>
    <row r="48" spans="2:10" x14ac:dyDescent="0.3">
      <c r="B48" s="55" t="s">
        <v>1005</v>
      </c>
      <c r="C48" s="29">
        <v>1.679</v>
      </c>
      <c r="D48" s="29">
        <v>4.7329999999999997</v>
      </c>
      <c r="E48" s="29">
        <v>-3.0550000000000002</v>
      </c>
      <c r="F48" s="29">
        <v>0.53110000000000002</v>
      </c>
      <c r="G48" s="29">
        <v>3</v>
      </c>
      <c r="H48" s="29">
        <v>3</v>
      </c>
      <c r="I48" s="29">
        <v>8.1329999999999991</v>
      </c>
      <c r="J48" s="95">
        <v>12</v>
      </c>
    </row>
    <row r="49" spans="2:10" x14ac:dyDescent="0.3">
      <c r="B49" s="55" t="s">
        <v>1062</v>
      </c>
      <c r="C49" s="29">
        <v>1.159</v>
      </c>
      <c r="D49" s="29">
        <v>1.2989999999999999</v>
      </c>
      <c r="E49" s="29">
        <v>-0.1404</v>
      </c>
      <c r="F49" s="29">
        <v>0.53110000000000002</v>
      </c>
      <c r="G49" s="29">
        <v>3</v>
      </c>
      <c r="H49" s="29">
        <v>3</v>
      </c>
      <c r="I49" s="29">
        <v>0.37390000000000001</v>
      </c>
      <c r="J49" s="95">
        <v>12</v>
      </c>
    </row>
    <row r="50" spans="2:10" x14ac:dyDescent="0.3">
      <c r="B50" s="55" t="s">
        <v>1063</v>
      </c>
      <c r="C50" s="29">
        <v>1.159</v>
      </c>
      <c r="D50" s="29">
        <v>4.7329999999999997</v>
      </c>
      <c r="E50" s="29">
        <v>-3.5750000000000002</v>
      </c>
      <c r="F50" s="29">
        <v>0.53110000000000002</v>
      </c>
      <c r="G50" s="29">
        <v>3</v>
      </c>
      <c r="H50" s="29">
        <v>3</v>
      </c>
      <c r="I50" s="29">
        <v>9.5180000000000007</v>
      </c>
      <c r="J50" s="95">
        <v>12</v>
      </c>
    </row>
    <row r="51" spans="2:10" ht="16.2" thickBot="1" x14ac:dyDescent="0.35">
      <c r="B51" s="103" t="s">
        <v>1064</v>
      </c>
      <c r="C51" s="98">
        <v>1.2989999999999999</v>
      </c>
      <c r="D51" s="98">
        <v>4.7329999999999997</v>
      </c>
      <c r="E51" s="98">
        <v>-3.4340000000000002</v>
      </c>
      <c r="F51" s="98">
        <v>0.53110000000000002</v>
      </c>
      <c r="G51" s="98">
        <v>3</v>
      </c>
      <c r="H51" s="98">
        <v>3</v>
      </c>
      <c r="I51" s="98">
        <v>9.1440000000000001</v>
      </c>
      <c r="J51" s="99">
        <v>12</v>
      </c>
    </row>
  </sheetData>
  <mergeCells count="5">
    <mergeCell ref="C5:D5"/>
    <mergeCell ref="C6:D6"/>
    <mergeCell ref="E3:G3"/>
    <mergeCell ref="H3:J3"/>
    <mergeCell ref="K3:M3"/>
  </mergeCells>
  <phoneticPr fontId="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2EC99-41AD-461E-A969-0DBB7EEAFD3D}">
  <dimension ref="A1:U56"/>
  <sheetViews>
    <sheetView topLeftCell="C30" zoomScale="87" zoomScaleNormal="69" workbookViewId="0">
      <selection activeCell="E3" sqref="E3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636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120"/>
      <c r="G6" s="35"/>
      <c r="H6" s="21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ht="15.6" x14ac:dyDescent="0.3">
      <c r="A7" s="163">
        <v>1</v>
      </c>
      <c r="B7" s="26" t="s">
        <v>43</v>
      </c>
      <c r="C7" s="166" t="s">
        <v>0</v>
      </c>
      <c r="D7" s="28">
        <v>98</v>
      </c>
      <c r="E7" s="29" t="s">
        <v>440</v>
      </c>
      <c r="F7" s="30">
        <v>-12.67</v>
      </c>
      <c r="G7" s="37" t="s">
        <v>46</v>
      </c>
      <c r="H7" s="28">
        <v>2.7000000000000001E-3</v>
      </c>
      <c r="I7" s="37">
        <v>-28.1</v>
      </c>
      <c r="J7" s="37" t="s">
        <v>47</v>
      </c>
      <c r="K7" s="28" t="s">
        <v>48</v>
      </c>
      <c r="L7" s="37">
        <v>-39.4</v>
      </c>
      <c r="M7" s="37" t="s">
        <v>47</v>
      </c>
      <c r="N7" s="28" t="s">
        <v>48</v>
      </c>
      <c r="O7" s="37">
        <v>-34.020000000000003</v>
      </c>
      <c r="P7" s="37" t="s">
        <v>47</v>
      </c>
      <c r="Q7" s="28" t="s">
        <v>48</v>
      </c>
      <c r="R7" s="37">
        <v>-34.020000000000003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6"/>
      <c r="D8" s="28">
        <v>111</v>
      </c>
      <c r="E8" s="29" t="s">
        <v>444</v>
      </c>
      <c r="F8" s="30">
        <v>2.8170000000000002</v>
      </c>
      <c r="G8" s="37" t="s">
        <v>16</v>
      </c>
      <c r="H8" s="28">
        <v>0.95</v>
      </c>
      <c r="I8" s="37">
        <v>0.61880000000000002</v>
      </c>
      <c r="J8" s="37" t="s">
        <v>16</v>
      </c>
      <c r="K8" s="28" t="s">
        <v>45</v>
      </c>
      <c r="L8" s="37">
        <v>0.3327</v>
      </c>
      <c r="M8" s="37" t="s">
        <v>16</v>
      </c>
      <c r="N8" s="28" t="s">
        <v>45</v>
      </c>
      <c r="O8" s="37">
        <v>2.3809999999999998</v>
      </c>
      <c r="P8" s="37" t="s">
        <v>16</v>
      </c>
      <c r="Q8" s="28">
        <v>0.97560000000000002</v>
      </c>
      <c r="R8" s="37">
        <v>2.3809999999999998</v>
      </c>
      <c r="S8" s="37" t="s">
        <v>16</v>
      </c>
      <c r="T8" s="28">
        <v>0.97560000000000002</v>
      </c>
    </row>
    <row r="9" spans="1:20" ht="15.6" x14ac:dyDescent="0.3">
      <c r="A9" s="163"/>
      <c r="B9" s="31" t="s">
        <v>401</v>
      </c>
      <c r="C9" s="166"/>
      <c r="D9" s="28">
        <v>123</v>
      </c>
      <c r="E9" s="29" t="s">
        <v>445</v>
      </c>
      <c r="F9" s="30">
        <v>0.65990000000000004</v>
      </c>
      <c r="G9" s="37" t="s">
        <v>16</v>
      </c>
      <c r="H9" s="28" t="s">
        <v>45</v>
      </c>
      <c r="I9" s="37">
        <v>-1.268</v>
      </c>
      <c r="J9" s="37" t="s">
        <v>16</v>
      </c>
      <c r="K9" s="28">
        <v>0.99870000000000003</v>
      </c>
      <c r="L9" s="37">
        <v>-3.633</v>
      </c>
      <c r="M9" s="37" t="s">
        <v>16</v>
      </c>
      <c r="N9" s="28">
        <v>0.86529999999999996</v>
      </c>
      <c r="O9" s="37">
        <v>0.35980000000000001</v>
      </c>
      <c r="P9" s="37" t="s">
        <v>16</v>
      </c>
      <c r="Q9" s="28" t="s">
        <v>45</v>
      </c>
      <c r="R9" s="37">
        <v>0.35980000000000001</v>
      </c>
      <c r="S9" s="37" t="s">
        <v>16</v>
      </c>
      <c r="T9" s="28" t="s">
        <v>45</v>
      </c>
    </row>
    <row r="10" spans="1:20" ht="15.6" x14ac:dyDescent="0.3">
      <c r="A10" s="163"/>
      <c r="B10" s="31" t="s">
        <v>402</v>
      </c>
      <c r="C10" s="166"/>
      <c r="D10" s="28">
        <v>66</v>
      </c>
      <c r="E10" s="29" t="s">
        <v>446</v>
      </c>
      <c r="F10" s="30">
        <v>1.6279999999999999</v>
      </c>
      <c r="G10" s="37" t="s">
        <v>16</v>
      </c>
      <c r="H10" s="28">
        <v>0.99570000000000003</v>
      </c>
      <c r="I10" s="37">
        <v>-7.8049999999999994E-2</v>
      </c>
      <c r="J10" s="37" t="s">
        <v>16</v>
      </c>
      <c r="K10" s="28" t="s">
        <v>45</v>
      </c>
      <c r="L10" s="37">
        <v>-0.94269999999999998</v>
      </c>
      <c r="M10" s="37" t="s">
        <v>16</v>
      </c>
      <c r="N10" s="28">
        <v>0.99970000000000003</v>
      </c>
      <c r="O10" s="37">
        <v>3.05</v>
      </c>
      <c r="P10" s="37" t="s">
        <v>16</v>
      </c>
      <c r="Q10" s="28">
        <v>0.93100000000000005</v>
      </c>
      <c r="R10" s="37">
        <v>3.05</v>
      </c>
      <c r="S10" s="37" t="s">
        <v>16</v>
      </c>
      <c r="T10" s="28">
        <v>0.93100000000000005</v>
      </c>
    </row>
    <row r="11" spans="1:20" ht="15.6" x14ac:dyDescent="0.3">
      <c r="A11" s="163"/>
      <c r="B11" s="31" t="s">
        <v>307</v>
      </c>
      <c r="C11" s="166"/>
      <c r="D11" s="28">
        <v>75</v>
      </c>
      <c r="E11" s="29" t="s">
        <v>447</v>
      </c>
      <c r="F11" s="30">
        <v>1.0449999999999999</v>
      </c>
      <c r="G11" s="37" t="s">
        <v>16</v>
      </c>
      <c r="H11" s="28">
        <v>0.99950000000000006</v>
      </c>
      <c r="I11" s="37">
        <v>-2.4809999999999999</v>
      </c>
      <c r="J11" s="37" t="s">
        <v>16</v>
      </c>
      <c r="K11" s="28">
        <v>0.9708</v>
      </c>
      <c r="L11" s="37">
        <v>-8.1630000000000003</v>
      </c>
      <c r="M11" s="37" t="s">
        <v>16</v>
      </c>
      <c r="N11" s="28">
        <v>0.1268</v>
      </c>
      <c r="O11" s="37">
        <v>-7.4960000000000004</v>
      </c>
      <c r="P11" s="37" t="s">
        <v>16</v>
      </c>
      <c r="Q11" s="28">
        <v>0.19470000000000001</v>
      </c>
      <c r="R11" s="37">
        <v>-7.4960000000000004</v>
      </c>
      <c r="S11" s="37" t="s">
        <v>16</v>
      </c>
      <c r="T11" s="28">
        <v>0.19470000000000001</v>
      </c>
    </row>
    <row r="12" spans="1:20" ht="15.6" x14ac:dyDescent="0.3">
      <c r="A12" s="163"/>
      <c r="B12" s="31" t="s">
        <v>341</v>
      </c>
      <c r="C12" s="166"/>
      <c r="D12" s="28">
        <v>85</v>
      </c>
      <c r="E12" s="46" t="s">
        <v>626</v>
      </c>
      <c r="F12" s="30">
        <v>15.49</v>
      </c>
      <c r="G12" s="37" t="s">
        <v>44</v>
      </c>
      <c r="H12" s="28">
        <v>1E-4</v>
      </c>
      <c r="I12" s="37">
        <v>28.72</v>
      </c>
      <c r="J12" s="37" t="s">
        <v>47</v>
      </c>
      <c r="K12" s="28" t="s">
        <v>48</v>
      </c>
      <c r="L12" s="37">
        <v>39.729999999999997</v>
      </c>
      <c r="M12" s="37" t="s">
        <v>47</v>
      </c>
      <c r="N12" s="28" t="s">
        <v>48</v>
      </c>
      <c r="O12" s="37">
        <v>36.4</v>
      </c>
      <c r="P12" s="37" t="s">
        <v>47</v>
      </c>
      <c r="Q12" s="28" t="s">
        <v>48</v>
      </c>
      <c r="R12" s="37">
        <v>36.4</v>
      </c>
      <c r="S12" s="37" t="s">
        <v>47</v>
      </c>
      <c r="T12" s="28" t="s">
        <v>48</v>
      </c>
    </row>
    <row r="13" spans="1:20" ht="15.6" x14ac:dyDescent="0.3">
      <c r="A13" s="163"/>
      <c r="B13" s="31"/>
      <c r="C13" s="166"/>
      <c r="D13" s="28"/>
      <c r="E13" s="46" t="s">
        <v>627</v>
      </c>
      <c r="F13" s="30">
        <v>13.33</v>
      </c>
      <c r="G13" s="37" t="s">
        <v>46</v>
      </c>
      <c r="H13" s="28">
        <v>1.4E-3</v>
      </c>
      <c r="I13" s="37">
        <v>26.84</v>
      </c>
      <c r="J13" s="37" t="s">
        <v>47</v>
      </c>
      <c r="K13" s="28" t="s">
        <v>48</v>
      </c>
      <c r="L13" s="37">
        <v>35.770000000000003</v>
      </c>
      <c r="M13" s="37" t="s">
        <v>47</v>
      </c>
      <c r="N13" s="28" t="s">
        <v>48</v>
      </c>
      <c r="O13" s="37">
        <v>34.380000000000003</v>
      </c>
      <c r="P13" s="37" t="s">
        <v>47</v>
      </c>
      <c r="Q13" s="28" t="s">
        <v>48</v>
      </c>
      <c r="R13" s="37">
        <v>34.380000000000003</v>
      </c>
      <c r="S13" s="37" t="s">
        <v>47</v>
      </c>
      <c r="T13" s="28" t="s">
        <v>48</v>
      </c>
    </row>
    <row r="14" spans="1:20" ht="15.6" x14ac:dyDescent="0.3">
      <c r="A14" s="163"/>
      <c r="B14" s="31"/>
      <c r="C14" s="166"/>
      <c r="D14" s="28"/>
      <c r="E14" s="46" t="s">
        <v>628</v>
      </c>
      <c r="F14" s="30">
        <v>14.3</v>
      </c>
      <c r="G14" s="37" t="s">
        <v>44</v>
      </c>
      <c r="H14" s="28">
        <v>5.0000000000000001E-4</v>
      </c>
      <c r="I14" s="37">
        <v>28.03</v>
      </c>
      <c r="J14" s="37" t="s">
        <v>47</v>
      </c>
      <c r="K14" s="28" t="s">
        <v>48</v>
      </c>
      <c r="L14" s="37">
        <v>38.46</v>
      </c>
      <c r="M14" s="37" t="s">
        <v>47</v>
      </c>
      <c r="N14" s="28" t="s">
        <v>48</v>
      </c>
      <c r="O14" s="37">
        <v>37.07</v>
      </c>
      <c r="P14" s="37" t="s">
        <v>47</v>
      </c>
      <c r="Q14" s="28" t="s">
        <v>48</v>
      </c>
      <c r="R14" s="37">
        <v>37.07</v>
      </c>
      <c r="S14" s="37" t="s">
        <v>47</v>
      </c>
      <c r="T14" s="28" t="s">
        <v>48</v>
      </c>
    </row>
    <row r="15" spans="1:20" ht="15.6" x14ac:dyDescent="0.3">
      <c r="A15" s="163"/>
      <c r="B15" s="31"/>
      <c r="C15" s="166"/>
      <c r="D15" s="28"/>
      <c r="E15" s="46" t="s">
        <v>629</v>
      </c>
      <c r="F15" s="30">
        <v>13.72</v>
      </c>
      <c r="G15" s="37" t="s">
        <v>44</v>
      </c>
      <c r="H15" s="28">
        <v>8.9999999999999998E-4</v>
      </c>
      <c r="I15" s="37">
        <v>25.62</v>
      </c>
      <c r="J15" s="37" t="s">
        <v>47</v>
      </c>
      <c r="K15" s="28" t="s">
        <v>48</v>
      </c>
      <c r="L15" s="37">
        <v>31.24</v>
      </c>
      <c r="M15" s="37" t="s">
        <v>47</v>
      </c>
      <c r="N15" s="28" t="s">
        <v>48</v>
      </c>
      <c r="O15" s="37">
        <v>26.52</v>
      </c>
      <c r="P15" s="37" t="s">
        <v>47</v>
      </c>
      <c r="Q15" s="28" t="s">
        <v>48</v>
      </c>
      <c r="R15" s="37">
        <v>26.52</v>
      </c>
      <c r="S15" s="37" t="s">
        <v>47</v>
      </c>
      <c r="T15" s="28" t="s">
        <v>48</v>
      </c>
    </row>
    <row r="16" spans="1:20" ht="15.6" x14ac:dyDescent="0.3">
      <c r="A16" s="163"/>
      <c r="B16" s="31"/>
      <c r="C16" s="166"/>
      <c r="D16" s="28"/>
      <c r="E16" s="46" t="s">
        <v>630</v>
      </c>
      <c r="F16" s="30">
        <v>-2.157</v>
      </c>
      <c r="G16" s="37" t="s">
        <v>16</v>
      </c>
      <c r="H16" s="28">
        <v>0.98419999999999996</v>
      </c>
      <c r="I16" s="37">
        <v>-1.887</v>
      </c>
      <c r="J16" s="37" t="s">
        <v>16</v>
      </c>
      <c r="K16" s="28">
        <v>0.99139999999999995</v>
      </c>
      <c r="L16" s="37">
        <v>-3.9660000000000002</v>
      </c>
      <c r="M16" s="37" t="s">
        <v>16</v>
      </c>
      <c r="N16" s="28">
        <v>0.8165</v>
      </c>
      <c r="O16" s="37">
        <v>-2.0209999999999999</v>
      </c>
      <c r="P16" s="37" t="s">
        <v>16</v>
      </c>
      <c r="Q16" s="28">
        <v>0.98829999999999996</v>
      </c>
      <c r="R16" s="37">
        <v>-2.0209999999999999</v>
      </c>
      <c r="S16" s="37" t="s">
        <v>16</v>
      </c>
      <c r="T16" s="28">
        <v>0.98829999999999996</v>
      </c>
    </row>
    <row r="17" spans="1:20" ht="15.6" x14ac:dyDescent="0.3">
      <c r="A17" s="163"/>
      <c r="B17" s="31"/>
      <c r="C17" s="166"/>
      <c r="D17" s="28"/>
      <c r="E17" s="46" t="s">
        <v>631</v>
      </c>
      <c r="F17" s="30">
        <v>-1.1890000000000001</v>
      </c>
      <c r="G17" s="37" t="s">
        <v>16</v>
      </c>
      <c r="H17" s="28">
        <v>0.999</v>
      </c>
      <c r="I17" s="37">
        <v>-0.69679999999999997</v>
      </c>
      <c r="J17" s="37" t="s">
        <v>16</v>
      </c>
      <c r="K17" s="28" t="s">
        <v>45</v>
      </c>
      <c r="L17" s="37">
        <v>-1.2749999999999999</v>
      </c>
      <c r="M17" s="37" t="s">
        <v>16</v>
      </c>
      <c r="N17" s="28">
        <v>0.99860000000000004</v>
      </c>
      <c r="O17" s="37">
        <v>0.6694</v>
      </c>
      <c r="P17" s="37" t="s">
        <v>16</v>
      </c>
      <c r="Q17" s="28" t="s">
        <v>45</v>
      </c>
      <c r="R17" s="37">
        <v>0.6694</v>
      </c>
      <c r="S17" s="37" t="s">
        <v>16</v>
      </c>
      <c r="T17" s="28" t="s">
        <v>45</v>
      </c>
    </row>
    <row r="18" spans="1:20" ht="15.6" x14ac:dyDescent="0.3">
      <c r="A18" s="163"/>
      <c r="B18" s="31"/>
      <c r="C18" s="166"/>
      <c r="D18" s="28"/>
      <c r="E18" s="46" t="s">
        <v>632</v>
      </c>
      <c r="F18" s="30">
        <v>-1.772</v>
      </c>
      <c r="G18" s="37" t="s">
        <v>16</v>
      </c>
      <c r="H18" s="28">
        <v>0.99360000000000004</v>
      </c>
      <c r="I18" s="37">
        <v>-3.1</v>
      </c>
      <c r="J18" s="37" t="s">
        <v>16</v>
      </c>
      <c r="K18" s="28">
        <v>0.9264</v>
      </c>
      <c r="L18" s="37">
        <v>-8.4960000000000004</v>
      </c>
      <c r="M18" s="37" t="s">
        <v>16</v>
      </c>
      <c r="N18" s="28">
        <v>0.1007</v>
      </c>
      <c r="O18" s="37">
        <v>-9.8770000000000007</v>
      </c>
      <c r="P18" s="37" t="s">
        <v>12</v>
      </c>
      <c r="Q18" s="28">
        <v>3.49E-2</v>
      </c>
      <c r="R18" s="37">
        <v>-9.8770000000000007</v>
      </c>
      <c r="S18" s="37" t="s">
        <v>12</v>
      </c>
      <c r="T18" s="28">
        <v>3.49E-2</v>
      </c>
    </row>
    <row r="19" spans="1:20" ht="15.6" x14ac:dyDescent="0.3">
      <c r="A19" s="163"/>
      <c r="B19" s="31"/>
      <c r="C19" s="166"/>
      <c r="D19" s="28"/>
      <c r="E19" s="46" t="s">
        <v>633</v>
      </c>
      <c r="F19" s="30">
        <v>0.96799999999999997</v>
      </c>
      <c r="G19" s="37" t="s">
        <v>16</v>
      </c>
      <c r="H19" s="28">
        <v>0.99960000000000004</v>
      </c>
      <c r="I19" s="37">
        <v>1.19</v>
      </c>
      <c r="J19" s="37" t="s">
        <v>16</v>
      </c>
      <c r="K19" s="28">
        <v>0.999</v>
      </c>
      <c r="L19" s="37">
        <v>2.69</v>
      </c>
      <c r="M19" s="37" t="s">
        <v>16</v>
      </c>
      <c r="N19" s="28">
        <v>0.95879999999999999</v>
      </c>
      <c r="O19" s="37">
        <v>2.69</v>
      </c>
      <c r="P19" s="37" t="s">
        <v>16</v>
      </c>
      <c r="Q19" s="28">
        <v>0.95879999999999999</v>
      </c>
      <c r="R19" s="37">
        <v>2.69</v>
      </c>
      <c r="S19" s="37" t="s">
        <v>16</v>
      </c>
      <c r="T19" s="28">
        <v>0.95879999999999999</v>
      </c>
    </row>
    <row r="20" spans="1:20" ht="15.6" x14ac:dyDescent="0.3">
      <c r="A20" s="163"/>
      <c r="B20" s="26"/>
      <c r="C20" s="166"/>
      <c r="D20" s="28"/>
      <c r="E20" s="46" t="s">
        <v>634</v>
      </c>
      <c r="F20" s="30">
        <v>0.38529999999999998</v>
      </c>
      <c r="G20" s="37" t="s">
        <v>16</v>
      </c>
      <c r="H20" s="28" t="s">
        <v>45</v>
      </c>
      <c r="I20" s="37">
        <v>-1.2130000000000001</v>
      </c>
      <c r="J20" s="37" t="s">
        <v>16</v>
      </c>
      <c r="K20" s="28">
        <v>0.99890000000000001</v>
      </c>
      <c r="L20" s="37">
        <v>-4.53</v>
      </c>
      <c r="M20" s="37" t="s">
        <v>16</v>
      </c>
      <c r="N20" s="28">
        <v>0.71850000000000003</v>
      </c>
      <c r="O20" s="37">
        <v>-7.8559999999999999</v>
      </c>
      <c r="P20" s="37" t="s">
        <v>16</v>
      </c>
      <c r="Q20" s="28">
        <v>0.15529999999999999</v>
      </c>
      <c r="R20" s="37">
        <v>-7.8559999999999999</v>
      </c>
      <c r="S20" s="37" t="s">
        <v>16</v>
      </c>
      <c r="T20" s="28">
        <v>0.15529999999999999</v>
      </c>
    </row>
    <row r="21" spans="1:20" ht="15.6" x14ac:dyDescent="0.3">
      <c r="A21" s="27"/>
      <c r="B21" s="26"/>
      <c r="C21" s="166"/>
      <c r="D21" s="28"/>
      <c r="E21" s="46" t="s">
        <v>635</v>
      </c>
      <c r="F21" s="30">
        <v>-0.5827</v>
      </c>
      <c r="G21" s="37" t="s">
        <v>16</v>
      </c>
      <c r="H21" s="28" t="s">
        <v>45</v>
      </c>
      <c r="I21" s="37">
        <v>-2.403</v>
      </c>
      <c r="J21" s="37" t="s">
        <v>16</v>
      </c>
      <c r="K21" s="28">
        <v>0.97460000000000002</v>
      </c>
      <c r="L21" s="37">
        <v>-7.22</v>
      </c>
      <c r="M21" s="37" t="s">
        <v>16</v>
      </c>
      <c r="N21" s="28">
        <v>0.22939999999999999</v>
      </c>
      <c r="O21" s="37">
        <v>-10.55</v>
      </c>
      <c r="P21" s="37" t="s">
        <v>12</v>
      </c>
      <c r="Q21" s="28">
        <v>1.9800000000000002E-2</v>
      </c>
      <c r="R21" s="37">
        <v>-10.55</v>
      </c>
      <c r="S21" s="37" t="s">
        <v>12</v>
      </c>
      <c r="T21" s="28">
        <v>1.9800000000000002E-2</v>
      </c>
    </row>
    <row r="22" spans="1:20" ht="15.6" x14ac:dyDescent="0.3">
      <c r="A22" s="32"/>
      <c r="B22" s="26"/>
      <c r="C22" s="32"/>
      <c r="D22" s="28"/>
      <c r="E22" s="37"/>
      <c r="F22" s="30"/>
      <c r="G22" s="37"/>
      <c r="H22" s="28"/>
      <c r="I22" s="37"/>
      <c r="J22" s="37"/>
      <c r="K22" s="28"/>
      <c r="L22" s="37"/>
      <c r="M22" s="37"/>
      <c r="N22" s="28"/>
      <c r="O22" s="37"/>
      <c r="P22" s="37"/>
      <c r="Q22" s="28"/>
      <c r="R22" s="37"/>
      <c r="S22" s="37"/>
      <c r="T22" s="28"/>
    </row>
    <row r="23" spans="1:20" ht="15.6" x14ac:dyDescent="0.3">
      <c r="A23" s="32"/>
      <c r="B23" s="26"/>
      <c r="C23" s="32"/>
      <c r="D23" s="28"/>
      <c r="E23" s="37"/>
      <c r="F23" s="30"/>
      <c r="G23" s="37"/>
      <c r="H23" s="28"/>
      <c r="I23" s="37"/>
      <c r="J23" s="37"/>
      <c r="K23" s="28"/>
      <c r="L23" s="37"/>
      <c r="M23" s="37"/>
      <c r="N23" s="28"/>
      <c r="O23" s="37"/>
      <c r="P23" s="37"/>
      <c r="Q23" s="28"/>
      <c r="R23" s="37"/>
      <c r="S23" s="37"/>
      <c r="T23" s="28"/>
    </row>
    <row r="24" spans="1:20" ht="15.6" x14ac:dyDescent="0.3">
      <c r="A24" s="163">
        <v>2</v>
      </c>
      <c r="B24" s="26"/>
      <c r="C24" s="166" t="s">
        <v>0</v>
      </c>
      <c r="D24" s="28"/>
      <c r="E24" s="29" t="s">
        <v>440</v>
      </c>
      <c r="F24" s="33">
        <v>-12.13</v>
      </c>
      <c r="G24" s="37" t="s">
        <v>16</v>
      </c>
      <c r="H24" s="34">
        <v>9.7600000000000006E-2</v>
      </c>
      <c r="I24" s="29">
        <v>-29.51</v>
      </c>
      <c r="J24" s="37" t="s">
        <v>47</v>
      </c>
      <c r="K24" s="34" t="s">
        <v>48</v>
      </c>
      <c r="L24" s="29">
        <v>-29.3</v>
      </c>
      <c r="M24" s="37" t="s">
        <v>47</v>
      </c>
      <c r="N24" s="34" t="s">
        <v>48</v>
      </c>
      <c r="O24" s="29">
        <v>-37.97</v>
      </c>
      <c r="P24" s="37" t="s">
        <v>47</v>
      </c>
      <c r="Q24" s="34" t="s">
        <v>48</v>
      </c>
      <c r="R24" s="37">
        <v>-37.97</v>
      </c>
      <c r="S24" s="37" t="s">
        <v>47</v>
      </c>
      <c r="T24" s="34" t="s">
        <v>48</v>
      </c>
    </row>
    <row r="25" spans="1:20" ht="15.6" x14ac:dyDescent="0.3">
      <c r="A25" s="163"/>
      <c r="B25" s="26" t="s">
        <v>43</v>
      </c>
      <c r="C25" s="166"/>
      <c r="D25" s="28">
        <v>82</v>
      </c>
      <c r="E25" s="29" t="s">
        <v>444</v>
      </c>
      <c r="F25" s="33">
        <v>1.5189999999999999</v>
      </c>
      <c r="G25" s="37" t="s">
        <v>16</v>
      </c>
      <c r="H25" s="34">
        <v>0.99939999999999996</v>
      </c>
      <c r="I25" s="29">
        <v>-5.6390000000000002</v>
      </c>
      <c r="J25" s="37" t="s">
        <v>16</v>
      </c>
      <c r="K25" s="34">
        <v>0.81599999999999995</v>
      </c>
      <c r="L25" s="29">
        <v>-4.9649999999999999</v>
      </c>
      <c r="M25" s="37" t="s">
        <v>16</v>
      </c>
      <c r="N25" s="34">
        <v>0.8831</v>
      </c>
      <c r="O25" s="29">
        <v>-6.6920000000000002</v>
      </c>
      <c r="P25" s="37" t="s">
        <v>16</v>
      </c>
      <c r="Q25" s="34">
        <v>0.68410000000000004</v>
      </c>
      <c r="R25" s="37">
        <v>-6.6920000000000002</v>
      </c>
      <c r="S25" s="37" t="s">
        <v>16</v>
      </c>
      <c r="T25" s="34">
        <v>0.68410000000000004</v>
      </c>
    </row>
    <row r="26" spans="1:20" ht="15.6" x14ac:dyDescent="0.3">
      <c r="A26" s="163"/>
      <c r="B26" s="31" t="s">
        <v>51</v>
      </c>
      <c r="C26" s="166"/>
      <c r="D26" s="28">
        <v>133</v>
      </c>
      <c r="E26" s="29" t="s">
        <v>445</v>
      </c>
      <c r="F26" s="33">
        <v>-6.4969999999999999</v>
      </c>
      <c r="G26" s="37" t="s">
        <v>16</v>
      </c>
      <c r="H26" s="34">
        <v>0.71040000000000003</v>
      </c>
      <c r="I26" s="29">
        <v>-10.78</v>
      </c>
      <c r="J26" s="37" t="s">
        <v>16</v>
      </c>
      <c r="K26" s="34">
        <v>0.1837</v>
      </c>
      <c r="L26" s="29">
        <v>-7.585</v>
      </c>
      <c r="M26" s="37" t="s">
        <v>16</v>
      </c>
      <c r="N26" s="34">
        <v>0.55879999999999996</v>
      </c>
      <c r="O26" s="29">
        <v>-7.9130000000000003</v>
      </c>
      <c r="P26" s="37" t="s">
        <v>16</v>
      </c>
      <c r="Q26" s="34">
        <v>0.51249999999999996</v>
      </c>
      <c r="R26" s="37">
        <v>-7.9130000000000003</v>
      </c>
      <c r="S26" s="37" t="s">
        <v>16</v>
      </c>
      <c r="T26" s="34">
        <v>0.51249999999999996</v>
      </c>
    </row>
    <row r="27" spans="1:20" ht="15.6" x14ac:dyDescent="0.3">
      <c r="A27" s="163"/>
      <c r="B27" s="31" t="s">
        <v>401</v>
      </c>
      <c r="C27" s="166"/>
      <c r="D27" s="28">
        <v>148</v>
      </c>
      <c r="E27" s="29" t="s">
        <v>446</v>
      </c>
      <c r="F27" s="33">
        <v>-5.1109999999999998</v>
      </c>
      <c r="G27" s="37" t="s">
        <v>16</v>
      </c>
      <c r="H27" s="34">
        <v>0.87</v>
      </c>
      <c r="I27" s="29">
        <v>-10.41</v>
      </c>
      <c r="J27" s="37" t="s">
        <v>16</v>
      </c>
      <c r="K27" s="34">
        <v>0.2152</v>
      </c>
      <c r="L27" s="29">
        <v>-5.742</v>
      </c>
      <c r="M27" s="37" t="s">
        <v>16</v>
      </c>
      <c r="N27" s="34">
        <v>0.8044</v>
      </c>
      <c r="O27" s="29">
        <v>-5.7480000000000002</v>
      </c>
      <c r="P27" s="37" t="s">
        <v>16</v>
      </c>
      <c r="Q27" s="34">
        <v>0.80359999999999998</v>
      </c>
      <c r="R27" s="37">
        <v>-5.7480000000000002</v>
      </c>
      <c r="S27" s="37" t="s">
        <v>16</v>
      </c>
      <c r="T27" s="34">
        <v>0.80359999999999998</v>
      </c>
    </row>
    <row r="28" spans="1:20" ht="15.6" x14ac:dyDescent="0.3">
      <c r="A28" s="163"/>
      <c r="B28" s="31" t="s">
        <v>402</v>
      </c>
      <c r="C28" s="166"/>
      <c r="D28" s="28">
        <v>77</v>
      </c>
      <c r="E28" s="29" t="s">
        <v>447</v>
      </c>
      <c r="F28" s="33">
        <v>-3.5</v>
      </c>
      <c r="G28" s="37" t="s">
        <v>16</v>
      </c>
      <c r="H28" s="34">
        <v>0.97170000000000001</v>
      </c>
      <c r="I28" s="29">
        <v>-8.1850000000000005</v>
      </c>
      <c r="J28" s="37" t="s">
        <v>16</v>
      </c>
      <c r="K28" s="34">
        <v>0.47460000000000002</v>
      </c>
      <c r="L28" s="29">
        <v>-4.3760000000000003</v>
      </c>
      <c r="M28" s="37" t="s">
        <v>16</v>
      </c>
      <c r="N28" s="34">
        <v>0.92820000000000003</v>
      </c>
      <c r="O28" s="29">
        <v>-3.41</v>
      </c>
      <c r="P28" s="37" t="s">
        <v>16</v>
      </c>
      <c r="Q28" s="34">
        <v>0.97470000000000001</v>
      </c>
      <c r="R28" s="37">
        <v>-3.41</v>
      </c>
      <c r="S28" s="37" t="s">
        <v>16</v>
      </c>
      <c r="T28" s="34">
        <v>0.97470000000000001</v>
      </c>
    </row>
    <row r="29" spans="1:20" ht="15.6" x14ac:dyDescent="0.3">
      <c r="A29" s="163"/>
      <c r="B29" s="31" t="s">
        <v>307</v>
      </c>
      <c r="C29" s="166"/>
      <c r="D29" s="28">
        <v>79</v>
      </c>
      <c r="E29" s="46" t="s">
        <v>626</v>
      </c>
      <c r="F29" s="33">
        <v>13.65</v>
      </c>
      <c r="G29" s="37" t="s">
        <v>12</v>
      </c>
      <c r="H29" s="34">
        <v>4.3400000000000001E-2</v>
      </c>
      <c r="I29" s="29">
        <v>23.87</v>
      </c>
      <c r="J29" s="37" t="s">
        <v>47</v>
      </c>
      <c r="K29" s="34" t="s">
        <v>48</v>
      </c>
      <c r="L29" s="29">
        <v>24.33</v>
      </c>
      <c r="M29" s="37" t="s">
        <v>47</v>
      </c>
      <c r="N29" s="34" t="s">
        <v>48</v>
      </c>
      <c r="O29" s="29">
        <v>31.28</v>
      </c>
      <c r="P29" s="37" t="s">
        <v>47</v>
      </c>
      <c r="Q29" s="34" t="s">
        <v>48</v>
      </c>
      <c r="R29" s="37">
        <v>31.28</v>
      </c>
      <c r="S29" s="37" t="s">
        <v>47</v>
      </c>
      <c r="T29" s="34" t="s">
        <v>48</v>
      </c>
    </row>
    <row r="30" spans="1:20" ht="15.6" x14ac:dyDescent="0.3">
      <c r="A30" s="163"/>
      <c r="B30" s="31" t="s">
        <v>341</v>
      </c>
      <c r="C30" s="166"/>
      <c r="D30" s="28">
        <v>83</v>
      </c>
      <c r="E30" s="46" t="s">
        <v>627</v>
      </c>
      <c r="F30" s="33">
        <v>5.6360000000000001</v>
      </c>
      <c r="G30" s="37" t="s">
        <v>16</v>
      </c>
      <c r="H30" s="34">
        <v>0.81620000000000004</v>
      </c>
      <c r="I30" s="29">
        <v>18.72</v>
      </c>
      <c r="J30" s="37" t="s">
        <v>46</v>
      </c>
      <c r="K30" s="34">
        <v>1.6000000000000001E-3</v>
      </c>
      <c r="L30" s="29">
        <v>21.71</v>
      </c>
      <c r="M30" s="37" t="s">
        <v>44</v>
      </c>
      <c r="N30" s="34">
        <v>2.0000000000000001E-4</v>
      </c>
      <c r="O30" s="29">
        <v>30.05</v>
      </c>
      <c r="P30" s="37" t="s">
        <v>47</v>
      </c>
      <c r="Q30" s="34" t="s">
        <v>48</v>
      </c>
      <c r="R30" s="37">
        <v>30.05</v>
      </c>
      <c r="S30" s="37" t="s">
        <v>47</v>
      </c>
      <c r="T30" s="34" t="s">
        <v>48</v>
      </c>
    </row>
    <row r="31" spans="1:20" ht="15.6" x14ac:dyDescent="0.3">
      <c r="A31" s="163"/>
      <c r="B31" s="31"/>
      <c r="C31" s="166"/>
      <c r="D31" s="28"/>
      <c r="E31" s="46" t="s">
        <v>628</v>
      </c>
      <c r="F31" s="33">
        <v>7.0229999999999997</v>
      </c>
      <c r="G31" s="37" t="s">
        <v>16</v>
      </c>
      <c r="H31" s="34">
        <v>0.63839999999999997</v>
      </c>
      <c r="I31" s="29">
        <v>19.09</v>
      </c>
      <c r="J31" s="37" t="s">
        <v>46</v>
      </c>
      <c r="K31" s="34">
        <v>1.1999999999999999E-3</v>
      </c>
      <c r="L31" s="29">
        <v>23.56</v>
      </c>
      <c r="M31" s="37" t="s">
        <v>47</v>
      </c>
      <c r="N31" s="34" t="s">
        <v>48</v>
      </c>
      <c r="O31" s="29">
        <v>32.22</v>
      </c>
      <c r="P31" s="37" t="s">
        <v>47</v>
      </c>
      <c r="Q31" s="34" t="s">
        <v>48</v>
      </c>
      <c r="R31" s="37">
        <v>32.22</v>
      </c>
      <c r="S31" s="37" t="s">
        <v>47</v>
      </c>
      <c r="T31" s="34" t="s">
        <v>48</v>
      </c>
    </row>
    <row r="32" spans="1:20" ht="15.6" x14ac:dyDescent="0.3">
      <c r="A32" s="163"/>
      <c r="B32" s="31"/>
      <c r="C32" s="166"/>
      <c r="D32" s="28"/>
      <c r="E32" s="46" t="s">
        <v>629</v>
      </c>
      <c r="F32" s="33">
        <v>8.6340000000000003</v>
      </c>
      <c r="G32" s="37" t="s">
        <v>16</v>
      </c>
      <c r="H32" s="34">
        <v>0.41410000000000002</v>
      </c>
      <c r="I32" s="29">
        <v>21.32</v>
      </c>
      <c r="J32" s="37" t="s">
        <v>44</v>
      </c>
      <c r="K32" s="34">
        <v>2.0000000000000001E-4</v>
      </c>
      <c r="L32" s="29">
        <v>24.92</v>
      </c>
      <c r="M32" s="37" t="s">
        <v>47</v>
      </c>
      <c r="N32" s="34" t="s">
        <v>48</v>
      </c>
      <c r="O32" s="29">
        <v>34.56</v>
      </c>
      <c r="P32" s="37" t="s">
        <v>47</v>
      </c>
      <c r="Q32" s="34" t="s">
        <v>48</v>
      </c>
      <c r="R32" s="37">
        <v>34.56</v>
      </c>
      <c r="S32" s="37" t="s">
        <v>47</v>
      </c>
      <c r="T32" s="34" t="s">
        <v>48</v>
      </c>
    </row>
    <row r="33" spans="1:21" ht="15.6" x14ac:dyDescent="0.3">
      <c r="A33" s="163"/>
      <c r="B33" s="31"/>
      <c r="C33" s="166"/>
      <c r="D33" s="28"/>
      <c r="E33" s="46" t="s">
        <v>630</v>
      </c>
      <c r="F33" s="33">
        <v>-8.016</v>
      </c>
      <c r="G33" s="37" t="s">
        <v>16</v>
      </c>
      <c r="H33" s="34">
        <v>0.49809999999999999</v>
      </c>
      <c r="I33" s="29">
        <v>-5.1449999999999996</v>
      </c>
      <c r="J33" s="37" t="s">
        <v>16</v>
      </c>
      <c r="K33" s="34">
        <v>0.86680000000000001</v>
      </c>
      <c r="L33" s="29">
        <v>-2.62</v>
      </c>
      <c r="M33" s="37" t="s">
        <v>16</v>
      </c>
      <c r="N33" s="34">
        <v>0.99229999999999996</v>
      </c>
      <c r="O33" s="29">
        <v>-1.2210000000000001</v>
      </c>
      <c r="P33" s="37" t="s">
        <v>16</v>
      </c>
      <c r="Q33" s="34">
        <v>0.99980000000000002</v>
      </c>
      <c r="R33" s="37">
        <v>-1.2210000000000001</v>
      </c>
      <c r="S33" s="37" t="s">
        <v>16</v>
      </c>
      <c r="T33" s="34">
        <v>0.99980000000000002</v>
      </c>
    </row>
    <row r="34" spans="1:21" ht="15.6" x14ac:dyDescent="0.3">
      <c r="A34" s="163"/>
      <c r="B34" s="31"/>
      <c r="C34" s="166"/>
      <c r="D34" s="28"/>
      <c r="E34" s="46" t="s">
        <v>631</v>
      </c>
      <c r="F34" s="33">
        <v>-6.63</v>
      </c>
      <c r="G34" s="37" t="s">
        <v>16</v>
      </c>
      <c r="H34" s="34">
        <v>0.69259999999999999</v>
      </c>
      <c r="I34" s="29">
        <v>-4.774</v>
      </c>
      <c r="J34" s="37" t="s">
        <v>16</v>
      </c>
      <c r="K34" s="34">
        <v>0.8992</v>
      </c>
      <c r="L34" s="29">
        <v>-0.77680000000000005</v>
      </c>
      <c r="M34" s="37" t="s">
        <v>16</v>
      </c>
      <c r="N34" s="34" t="s">
        <v>45</v>
      </c>
      <c r="O34" s="29">
        <v>0.94359999999999999</v>
      </c>
      <c r="P34" s="37" t="s">
        <v>16</v>
      </c>
      <c r="Q34" s="34" t="s">
        <v>45</v>
      </c>
      <c r="R34" s="37">
        <v>0.94359999999999999</v>
      </c>
      <c r="S34" s="37" t="s">
        <v>16</v>
      </c>
      <c r="T34" s="34" t="s">
        <v>45</v>
      </c>
    </row>
    <row r="35" spans="1:21" ht="15.6" x14ac:dyDescent="0.3">
      <c r="A35" s="163"/>
      <c r="B35" s="31"/>
      <c r="C35" s="166"/>
      <c r="D35" s="28"/>
      <c r="E35" s="46" t="s">
        <v>632</v>
      </c>
      <c r="F35" s="33">
        <v>-5.0190000000000001</v>
      </c>
      <c r="G35" s="37" t="s">
        <v>16</v>
      </c>
      <c r="H35" s="34">
        <v>0.87839999999999996</v>
      </c>
      <c r="I35" s="29">
        <v>-2.5459999999999998</v>
      </c>
      <c r="J35" s="37" t="s">
        <v>16</v>
      </c>
      <c r="K35" s="34">
        <v>0.99319999999999997</v>
      </c>
      <c r="L35" s="29">
        <v>0.58899999999999997</v>
      </c>
      <c r="M35" s="37" t="s">
        <v>16</v>
      </c>
      <c r="N35" s="34" t="s">
        <v>45</v>
      </c>
      <c r="O35" s="29">
        <v>3.282</v>
      </c>
      <c r="P35" s="37" t="s">
        <v>16</v>
      </c>
      <c r="Q35" s="34">
        <v>0.97860000000000003</v>
      </c>
      <c r="R35" s="37">
        <v>3.282</v>
      </c>
      <c r="S35" s="37" t="s">
        <v>16</v>
      </c>
      <c r="T35" s="34">
        <v>0.97860000000000003</v>
      </c>
    </row>
    <row r="36" spans="1:21" ht="15.6" x14ac:dyDescent="0.3">
      <c r="A36" s="163"/>
      <c r="B36" s="31"/>
      <c r="C36" s="166"/>
      <c r="D36" s="28"/>
      <c r="E36" s="46" t="s">
        <v>633</v>
      </c>
      <c r="F36" s="33">
        <v>1.3859999999999999</v>
      </c>
      <c r="G36" s="37" t="s">
        <v>16</v>
      </c>
      <c r="H36" s="34">
        <v>0.99960000000000004</v>
      </c>
      <c r="I36" s="29">
        <v>0.37119999999999997</v>
      </c>
      <c r="J36" s="37" t="s">
        <v>16</v>
      </c>
      <c r="K36" s="34" t="s">
        <v>45</v>
      </c>
      <c r="L36" s="29">
        <v>1.843</v>
      </c>
      <c r="M36" s="37" t="s">
        <v>16</v>
      </c>
      <c r="N36" s="34">
        <v>0.99850000000000005</v>
      </c>
      <c r="O36" s="29">
        <v>2.1640000000000001</v>
      </c>
      <c r="P36" s="37" t="s">
        <v>16</v>
      </c>
      <c r="Q36" s="34">
        <v>0.99680000000000002</v>
      </c>
      <c r="R36" s="37">
        <v>2.1640000000000001</v>
      </c>
      <c r="S36" s="37" t="s">
        <v>16</v>
      </c>
      <c r="T36" s="34">
        <v>0.99680000000000002</v>
      </c>
    </row>
    <row r="37" spans="1:21" ht="15.6" x14ac:dyDescent="0.3">
      <c r="A37" s="163"/>
      <c r="B37" s="26"/>
      <c r="C37" s="166"/>
      <c r="D37" s="28"/>
      <c r="E37" s="46" t="s">
        <v>634</v>
      </c>
      <c r="F37" s="33">
        <v>2.9969999999999999</v>
      </c>
      <c r="G37" s="37" t="s">
        <v>16</v>
      </c>
      <c r="H37" s="34">
        <v>0.98570000000000002</v>
      </c>
      <c r="I37" s="29">
        <v>2.5990000000000002</v>
      </c>
      <c r="J37" s="37" t="s">
        <v>16</v>
      </c>
      <c r="K37" s="34">
        <v>0.99260000000000004</v>
      </c>
      <c r="L37" s="29">
        <v>3.2090000000000001</v>
      </c>
      <c r="M37" s="37" t="s">
        <v>16</v>
      </c>
      <c r="N37" s="34">
        <v>0.98060000000000003</v>
      </c>
      <c r="O37" s="29">
        <v>4.5019999999999998</v>
      </c>
      <c r="P37" s="37" t="s">
        <v>16</v>
      </c>
      <c r="Q37" s="34">
        <v>0.91969999999999996</v>
      </c>
      <c r="R37" s="37">
        <v>4.5019999999999998</v>
      </c>
      <c r="S37" s="37" t="s">
        <v>16</v>
      </c>
      <c r="T37" s="34">
        <v>0.91969999999999996</v>
      </c>
    </row>
    <row r="38" spans="1:21" ht="15.6" x14ac:dyDescent="0.3">
      <c r="A38" s="27"/>
      <c r="B38" s="26"/>
      <c r="C38" s="166"/>
      <c r="D38" s="28"/>
      <c r="E38" s="46" t="s">
        <v>635</v>
      </c>
      <c r="F38" s="33">
        <v>1.611</v>
      </c>
      <c r="G38" s="37" t="s">
        <v>16</v>
      </c>
      <c r="H38" s="34">
        <v>0.99919999999999998</v>
      </c>
      <c r="I38" s="29">
        <v>2.2280000000000002</v>
      </c>
      <c r="J38" s="37" t="s">
        <v>16</v>
      </c>
      <c r="K38" s="34">
        <v>0.99639999999999995</v>
      </c>
      <c r="L38" s="29">
        <v>1.3660000000000001</v>
      </c>
      <c r="M38" s="37" t="s">
        <v>16</v>
      </c>
      <c r="N38" s="34">
        <v>0.99970000000000003</v>
      </c>
      <c r="O38" s="29">
        <v>2.3380000000000001</v>
      </c>
      <c r="P38" s="37" t="s">
        <v>16</v>
      </c>
      <c r="Q38" s="34">
        <v>0.99539999999999995</v>
      </c>
      <c r="R38" s="37">
        <v>2.3380000000000001</v>
      </c>
      <c r="S38" s="37" t="s">
        <v>16</v>
      </c>
      <c r="T38" s="34">
        <v>0.99539999999999995</v>
      </c>
    </row>
    <row r="39" spans="1:21" ht="15.6" x14ac:dyDescent="0.3">
      <c r="A39" s="27"/>
      <c r="B39" s="26"/>
      <c r="C39" s="27"/>
      <c r="D39" s="28"/>
      <c r="E39" s="29"/>
      <c r="F39" s="33"/>
      <c r="G39" s="37"/>
      <c r="H39" s="34"/>
      <c r="I39" s="29"/>
      <c r="J39" s="37"/>
      <c r="K39" s="34"/>
      <c r="L39" s="29"/>
      <c r="M39" s="37"/>
      <c r="N39" s="34"/>
      <c r="O39" s="29"/>
      <c r="P39" s="37"/>
      <c r="Q39" s="34"/>
      <c r="R39" s="37"/>
      <c r="S39" s="37"/>
      <c r="T39" s="34"/>
    </row>
    <row r="40" spans="1:21" ht="15.6" x14ac:dyDescent="0.3">
      <c r="A40" s="27"/>
      <c r="B40" s="26"/>
      <c r="C40" s="27"/>
      <c r="D40" s="28"/>
      <c r="E40" s="29"/>
      <c r="F40" s="33"/>
      <c r="G40" s="37"/>
      <c r="H40" s="34"/>
      <c r="I40" s="29"/>
      <c r="J40" s="37"/>
      <c r="K40" s="34"/>
      <c r="L40" s="29"/>
      <c r="M40" s="37"/>
      <c r="N40" s="34"/>
      <c r="O40" s="29"/>
      <c r="P40" s="37"/>
      <c r="Q40" s="34"/>
      <c r="R40" s="37"/>
      <c r="S40" s="37"/>
      <c r="T40" s="34"/>
    </row>
    <row r="41" spans="1:21" ht="15.6" x14ac:dyDescent="0.3">
      <c r="A41" s="163">
        <v>3</v>
      </c>
      <c r="B41" s="26"/>
      <c r="C41" s="166" t="s">
        <v>0</v>
      </c>
      <c r="D41" s="28"/>
      <c r="E41" s="29" t="s">
        <v>440</v>
      </c>
      <c r="F41" s="33">
        <v>-15.7</v>
      </c>
      <c r="G41" s="29" t="s">
        <v>46</v>
      </c>
      <c r="H41" s="34">
        <v>6.3E-3</v>
      </c>
      <c r="I41" s="29">
        <v>-32.5</v>
      </c>
      <c r="J41" s="29" t="s">
        <v>47</v>
      </c>
      <c r="K41" s="34" t="s">
        <v>48</v>
      </c>
      <c r="L41" s="29">
        <v>-43.55</v>
      </c>
      <c r="M41" s="29" t="s">
        <v>47</v>
      </c>
      <c r="N41" s="34" t="s">
        <v>48</v>
      </c>
      <c r="O41" s="29">
        <v>-40.380000000000003</v>
      </c>
      <c r="P41" s="29" t="s">
        <v>47</v>
      </c>
      <c r="Q41" s="34" t="s">
        <v>48</v>
      </c>
      <c r="R41" s="29">
        <v>-40.380000000000003</v>
      </c>
      <c r="S41" s="29" t="s">
        <v>47</v>
      </c>
      <c r="T41" s="34" t="s">
        <v>48</v>
      </c>
      <c r="U41" s="37"/>
    </row>
    <row r="42" spans="1:21" ht="15.6" x14ac:dyDescent="0.3">
      <c r="A42" s="163"/>
      <c r="B42" s="26"/>
      <c r="C42" s="166"/>
      <c r="D42" s="37"/>
      <c r="E42" s="43" t="s">
        <v>444</v>
      </c>
      <c r="F42" s="33">
        <v>-1.345</v>
      </c>
      <c r="G42" s="29" t="s">
        <v>16</v>
      </c>
      <c r="H42" s="34">
        <v>0.99960000000000004</v>
      </c>
      <c r="I42" s="33">
        <v>0.2455</v>
      </c>
      <c r="J42" s="29" t="s">
        <v>16</v>
      </c>
      <c r="K42" s="34" t="s">
        <v>45</v>
      </c>
      <c r="L42" s="29">
        <v>1.629</v>
      </c>
      <c r="M42" s="29" t="s">
        <v>16</v>
      </c>
      <c r="N42" s="34">
        <v>0.99890000000000001</v>
      </c>
      <c r="O42" s="33">
        <v>6.891</v>
      </c>
      <c r="P42" s="29" t="s">
        <v>16</v>
      </c>
      <c r="Q42" s="34">
        <v>0.59150000000000003</v>
      </c>
      <c r="R42" s="29">
        <v>6.891</v>
      </c>
      <c r="S42" s="29" t="s">
        <v>16</v>
      </c>
      <c r="T42" s="34">
        <v>0.59150000000000003</v>
      </c>
      <c r="U42" s="37"/>
    </row>
    <row r="43" spans="1:21" ht="15.6" x14ac:dyDescent="0.3">
      <c r="A43" s="163"/>
      <c r="B43" s="26" t="s">
        <v>43</v>
      </c>
      <c r="C43" s="166"/>
      <c r="D43" s="37">
        <v>98</v>
      </c>
      <c r="E43" s="43" t="s">
        <v>445</v>
      </c>
      <c r="F43" s="33">
        <v>1.792</v>
      </c>
      <c r="G43" s="29" t="s">
        <v>16</v>
      </c>
      <c r="H43" s="34">
        <v>0.99819999999999998</v>
      </c>
      <c r="I43" s="33">
        <v>0.79759999999999998</v>
      </c>
      <c r="J43" s="29" t="s">
        <v>16</v>
      </c>
      <c r="K43" s="34" t="s">
        <v>45</v>
      </c>
      <c r="L43" s="29">
        <v>-4.1340000000000003</v>
      </c>
      <c r="M43" s="29" t="s">
        <v>16</v>
      </c>
      <c r="N43" s="34">
        <v>0.92579999999999996</v>
      </c>
      <c r="O43" s="33">
        <v>-4.41</v>
      </c>
      <c r="P43" s="29" t="s">
        <v>16</v>
      </c>
      <c r="Q43" s="34">
        <v>0.90439999999999998</v>
      </c>
      <c r="R43" s="29">
        <v>-4.41</v>
      </c>
      <c r="S43" s="29" t="s">
        <v>16</v>
      </c>
      <c r="T43" s="34">
        <v>0.90439999999999998</v>
      </c>
      <c r="U43" s="37"/>
    </row>
    <row r="44" spans="1:21" ht="15.6" x14ac:dyDescent="0.3">
      <c r="A44" s="163"/>
      <c r="B44" s="31" t="s">
        <v>51</v>
      </c>
      <c r="C44" s="166"/>
      <c r="D44" s="37">
        <v>114</v>
      </c>
      <c r="E44" s="43" t="s">
        <v>446</v>
      </c>
      <c r="F44" s="33">
        <v>0.30420000000000003</v>
      </c>
      <c r="G44" s="29" t="s">
        <v>16</v>
      </c>
      <c r="H44" s="34" t="s">
        <v>45</v>
      </c>
      <c r="I44" s="33">
        <v>1.5049999999999999</v>
      </c>
      <c r="J44" s="29" t="s">
        <v>16</v>
      </c>
      <c r="K44" s="34">
        <v>0.99919999999999998</v>
      </c>
      <c r="L44" s="29">
        <v>0.61990000000000001</v>
      </c>
      <c r="M44" s="29" t="s">
        <v>16</v>
      </c>
      <c r="N44" s="34" t="s">
        <v>45</v>
      </c>
      <c r="O44" s="33">
        <v>6.8410000000000002</v>
      </c>
      <c r="P44" s="29" t="s">
        <v>16</v>
      </c>
      <c r="Q44" s="34">
        <v>0.59899999999999998</v>
      </c>
      <c r="R44" s="33">
        <v>6.8410000000000002</v>
      </c>
      <c r="S44" s="29" t="s">
        <v>16</v>
      </c>
      <c r="T44" s="34">
        <v>0.59899999999999998</v>
      </c>
      <c r="U44" s="37"/>
    </row>
    <row r="45" spans="1:21" ht="15.6" x14ac:dyDescent="0.3">
      <c r="A45" s="163"/>
      <c r="B45" s="31" t="s">
        <v>401</v>
      </c>
      <c r="C45" s="166"/>
      <c r="D45" s="37">
        <v>102</v>
      </c>
      <c r="E45" s="43" t="s">
        <v>447</v>
      </c>
      <c r="F45" s="33">
        <v>2.44</v>
      </c>
      <c r="G45" s="29" t="s">
        <v>16</v>
      </c>
      <c r="H45" s="34">
        <v>0.99250000000000005</v>
      </c>
      <c r="I45" s="33">
        <v>1.77</v>
      </c>
      <c r="J45" s="29" t="s">
        <v>16</v>
      </c>
      <c r="K45" s="34">
        <v>0.99829999999999997</v>
      </c>
      <c r="L45" s="33">
        <v>-3.069</v>
      </c>
      <c r="M45" s="29" t="s">
        <v>16</v>
      </c>
      <c r="N45" s="34">
        <v>0.9788</v>
      </c>
      <c r="O45" s="33">
        <v>0.12659999999999999</v>
      </c>
      <c r="P45" s="29" t="s">
        <v>16</v>
      </c>
      <c r="Q45" s="34" t="s">
        <v>45</v>
      </c>
      <c r="R45" s="33">
        <v>0.12659999999999999</v>
      </c>
      <c r="S45" s="29" t="s">
        <v>16</v>
      </c>
      <c r="T45" s="34" t="s">
        <v>45</v>
      </c>
      <c r="U45" s="37"/>
    </row>
    <row r="46" spans="1:21" ht="15.6" x14ac:dyDescent="0.3">
      <c r="A46" s="163"/>
      <c r="B46" s="31" t="s">
        <v>402</v>
      </c>
      <c r="C46" s="166"/>
      <c r="D46" s="30">
        <v>96</v>
      </c>
      <c r="E46" s="47" t="s">
        <v>626</v>
      </c>
      <c r="F46" s="33">
        <v>14.36</v>
      </c>
      <c r="G46" s="29" t="s">
        <v>12</v>
      </c>
      <c r="H46" s="34">
        <v>1.6E-2</v>
      </c>
      <c r="I46" s="33">
        <v>32.75</v>
      </c>
      <c r="J46" s="29" t="s">
        <v>47</v>
      </c>
      <c r="K46" s="34" t="s">
        <v>48</v>
      </c>
      <c r="L46" s="33">
        <v>45.18</v>
      </c>
      <c r="M46" s="29" t="s">
        <v>47</v>
      </c>
      <c r="N46" s="34" t="s">
        <v>48</v>
      </c>
      <c r="O46" s="33">
        <v>47.27</v>
      </c>
      <c r="P46" s="29" t="s">
        <v>47</v>
      </c>
      <c r="Q46" s="34" t="s">
        <v>48</v>
      </c>
      <c r="R46" s="33">
        <v>47.27</v>
      </c>
      <c r="S46" s="29" t="s">
        <v>47</v>
      </c>
      <c r="T46" s="34" t="s">
        <v>48</v>
      </c>
      <c r="U46" s="37"/>
    </row>
    <row r="47" spans="1:21" ht="15.6" x14ac:dyDescent="0.3">
      <c r="A47" s="163"/>
      <c r="B47" s="31" t="s">
        <v>307</v>
      </c>
      <c r="C47" s="166"/>
      <c r="D47" s="30">
        <v>100</v>
      </c>
      <c r="E47" s="47" t="s">
        <v>627</v>
      </c>
      <c r="F47" s="33">
        <v>17.5</v>
      </c>
      <c r="G47" s="29" t="s">
        <v>46</v>
      </c>
      <c r="H47" s="34">
        <v>1.6999999999999999E-3</v>
      </c>
      <c r="I47" s="33">
        <v>33.299999999999997</v>
      </c>
      <c r="J47" s="29" t="s">
        <v>47</v>
      </c>
      <c r="K47" s="34" t="s">
        <v>48</v>
      </c>
      <c r="L47" s="33">
        <v>39.42</v>
      </c>
      <c r="M47" s="29" t="s">
        <v>47</v>
      </c>
      <c r="N47" s="34" t="s">
        <v>48</v>
      </c>
      <c r="O47" s="33">
        <v>35.97</v>
      </c>
      <c r="P47" s="29" t="s">
        <v>47</v>
      </c>
      <c r="Q47" s="34" t="s">
        <v>48</v>
      </c>
      <c r="R47" s="33">
        <v>35.97</v>
      </c>
      <c r="S47" s="29" t="s">
        <v>47</v>
      </c>
      <c r="T47" s="34" t="s">
        <v>48</v>
      </c>
      <c r="U47" s="37"/>
    </row>
    <row r="48" spans="1:21" ht="15.6" x14ac:dyDescent="0.3">
      <c r="A48" s="163"/>
      <c r="B48" s="31" t="s">
        <v>341</v>
      </c>
      <c r="C48" s="166"/>
      <c r="D48" s="30">
        <v>82</v>
      </c>
      <c r="E48" s="47" t="s">
        <v>628</v>
      </c>
      <c r="F48" s="33">
        <v>16.010000000000002</v>
      </c>
      <c r="G48" s="29" t="s">
        <v>46</v>
      </c>
      <c r="H48" s="34">
        <v>5.1000000000000004E-3</v>
      </c>
      <c r="I48" s="33">
        <v>34.01</v>
      </c>
      <c r="J48" s="29" t="s">
        <v>47</v>
      </c>
      <c r="K48" s="34" t="s">
        <v>48</v>
      </c>
      <c r="L48" s="33">
        <v>44.17</v>
      </c>
      <c r="M48" s="29" t="s">
        <v>47</v>
      </c>
      <c r="N48" s="34" t="s">
        <v>48</v>
      </c>
      <c r="O48" s="33">
        <v>47.22</v>
      </c>
      <c r="P48" s="29" t="s">
        <v>47</v>
      </c>
      <c r="Q48" s="34" t="s">
        <v>48</v>
      </c>
      <c r="R48" s="33">
        <v>47.22</v>
      </c>
      <c r="S48" s="29" t="s">
        <v>47</v>
      </c>
      <c r="T48" s="34" t="s">
        <v>48</v>
      </c>
      <c r="U48" s="37"/>
    </row>
    <row r="49" spans="1:21" ht="15.6" x14ac:dyDescent="0.3">
      <c r="A49" s="163"/>
      <c r="B49" s="30"/>
      <c r="C49" s="166"/>
      <c r="D49" s="30"/>
      <c r="E49" s="47" t="s">
        <v>629</v>
      </c>
      <c r="F49" s="33">
        <v>18.14</v>
      </c>
      <c r="G49" s="29" t="s">
        <v>46</v>
      </c>
      <c r="H49" s="34">
        <v>1E-3</v>
      </c>
      <c r="I49" s="33">
        <v>34.270000000000003</v>
      </c>
      <c r="J49" s="29" t="s">
        <v>47</v>
      </c>
      <c r="K49" s="34" t="s">
        <v>48</v>
      </c>
      <c r="L49" s="33">
        <v>40.479999999999997</v>
      </c>
      <c r="M49" s="29" t="s">
        <v>47</v>
      </c>
      <c r="N49" s="34" t="s">
        <v>48</v>
      </c>
      <c r="O49" s="33">
        <v>40.5</v>
      </c>
      <c r="P49" s="29" t="s">
        <v>47</v>
      </c>
      <c r="Q49" s="34" t="s">
        <v>48</v>
      </c>
      <c r="R49" s="33">
        <v>40.5</v>
      </c>
      <c r="S49" s="29" t="s">
        <v>47</v>
      </c>
      <c r="T49" s="34" t="s">
        <v>48</v>
      </c>
      <c r="U49" s="37"/>
    </row>
    <row r="50" spans="1:21" ht="15.6" x14ac:dyDescent="0.3">
      <c r="A50" s="163"/>
      <c r="B50" s="30"/>
      <c r="C50" s="166"/>
      <c r="D50" s="30"/>
      <c r="E50" s="47" t="s">
        <v>630</v>
      </c>
      <c r="F50" s="33">
        <v>3.137</v>
      </c>
      <c r="G50" s="29" t="s">
        <v>16</v>
      </c>
      <c r="H50" s="34">
        <v>0.97660000000000002</v>
      </c>
      <c r="I50" s="33">
        <v>0.55210000000000004</v>
      </c>
      <c r="J50" s="29" t="s">
        <v>16</v>
      </c>
      <c r="K50" s="34" t="s">
        <v>45</v>
      </c>
      <c r="L50" s="33">
        <v>-5.7629999999999999</v>
      </c>
      <c r="M50" s="29" t="s">
        <v>16</v>
      </c>
      <c r="N50" s="34">
        <v>0.75519999999999998</v>
      </c>
      <c r="O50" s="33">
        <v>-11.3</v>
      </c>
      <c r="P50" s="29" t="s">
        <v>16</v>
      </c>
      <c r="Q50" s="34">
        <v>0.1011</v>
      </c>
      <c r="R50" s="33">
        <v>-11.3</v>
      </c>
      <c r="S50" s="29" t="s">
        <v>16</v>
      </c>
      <c r="T50" s="34">
        <v>0.1011</v>
      </c>
      <c r="U50" s="37"/>
    </row>
    <row r="51" spans="1:21" ht="15.6" x14ac:dyDescent="0.3">
      <c r="A51" s="163"/>
      <c r="B51" s="54"/>
      <c r="C51" s="166"/>
      <c r="D51" s="54"/>
      <c r="E51" s="47" t="s">
        <v>631</v>
      </c>
      <c r="F51" s="30">
        <v>1.65</v>
      </c>
      <c r="G51" s="37" t="s">
        <v>16</v>
      </c>
      <c r="H51" s="28">
        <v>0.99880000000000002</v>
      </c>
      <c r="I51" s="30">
        <v>1.2589999999999999</v>
      </c>
      <c r="J51" s="37" t="s">
        <v>16</v>
      </c>
      <c r="K51" s="28">
        <v>0.99970000000000003</v>
      </c>
      <c r="L51" s="30">
        <v>-1.0089999999999999</v>
      </c>
      <c r="M51" s="37" t="s">
        <v>16</v>
      </c>
      <c r="N51" s="28">
        <v>0.99990000000000001</v>
      </c>
      <c r="O51" s="30">
        <v>-4.9910000000000003E-2</v>
      </c>
      <c r="P51" s="37" t="s">
        <v>16</v>
      </c>
      <c r="Q51" s="28" t="s">
        <v>45</v>
      </c>
      <c r="R51" s="30">
        <v>-4.9910000000000003E-2</v>
      </c>
      <c r="S51" s="37" t="s">
        <v>16</v>
      </c>
      <c r="T51" s="28" t="s">
        <v>45</v>
      </c>
      <c r="U51" s="37"/>
    </row>
    <row r="52" spans="1:21" ht="15.6" x14ac:dyDescent="0.3">
      <c r="A52" s="163"/>
      <c r="B52" s="54"/>
      <c r="C52" s="166"/>
      <c r="D52" s="54"/>
      <c r="E52" s="47" t="s">
        <v>632</v>
      </c>
      <c r="F52" s="30">
        <v>3.7850000000000001</v>
      </c>
      <c r="G52" s="37" t="s">
        <v>16</v>
      </c>
      <c r="H52" s="28">
        <v>0.94799999999999995</v>
      </c>
      <c r="I52" s="30">
        <v>1.524</v>
      </c>
      <c r="J52" s="37" t="s">
        <v>16</v>
      </c>
      <c r="K52" s="28">
        <v>0.99919999999999998</v>
      </c>
      <c r="L52" s="30">
        <v>-4.6980000000000004</v>
      </c>
      <c r="M52" s="37" t="s">
        <v>16</v>
      </c>
      <c r="N52" s="28">
        <v>0.87880000000000003</v>
      </c>
      <c r="O52" s="30">
        <v>-6.7640000000000002</v>
      </c>
      <c r="P52" s="37" t="s">
        <v>16</v>
      </c>
      <c r="Q52" s="28">
        <v>0.61060000000000003</v>
      </c>
      <c r="R52" s="30">
        <v>-6.7640000000000002</v>
      </c>
      <c r="S52" s="37" t="s">
        <v>16</v>
      </c>
      <c r="T52" s="28">
        <v>0.61060000000000003</v>
      </c>
      <c r="U52" s="37"/>
    </row>
    <row r="53" spans="1:21" ht="15.6" x14ac:dyDescent="0.3">
      <c r="A53" s="163"/>
      <c r="B53" s="54"/>
      <c r="C53" s="166"/>
      <c r="D53" s="54"/>
      <c r="E53" s="47" t="s">
        <v>633</v>
      </c>
      <c r="F53" s="30">
        <v>-1.4870000000000001</v>
      </c>
      <c r="G53" s="37" t="s">
        <v>16</v>
      </c>
      <c r="H53" s="28">
        <v>0.99929999999999997</v>
      </c>
      <c r="I53" s="30">
        <v>0.70709999999999995</v>
      </c>
      <c r="J53" s="37" t="s">
        <v>16</v>
      </c>
      <c r="K53" s="28" t="s">
        <v>45</v>
      </c>
      <c r="L53" s="30">
        <v>4.7530000000000001</v>
      </c>
      <c r="M53" s="37" t="s">
        <v>16</v>
      </c>
      <c r="N53" s="28">
        <v>0.87339999999999995</v>
      </c>
      <c r="O53" s="30">
        <v>11.25</v>
      </c>
      <c r="P53" s="37" t="s">
        <v>16</v>
      </c>
      <c r="Q53" s="28">
        <v>0.1038</v>
      </c>
      <c r="R53" s="30">
        <v>11.25</v>
      </c>
      <c r="S53" s="37" t="s">
        <v>16</v>
      </c>
      <c r="T53" s="28">
        <v>0.1038</v>
      </c>
      <c r="U53" s="37"/>
    </row>
    <row r="54" spans="1:21" ht="15.6" x14ac:dyDescent="0.3">
      <c r="A54" s="163"/>
      <c r="B54" s="54"/>
      <c r="C54" s="166"/>
      <c r="D54" s="54"/>
      <c r="E54" s="47" t="s">
        <v>634</v>
      </c>
      <c r="F54" s="30">
        <v>0.64810000000000001</v>
      </c>
      <c r="G54" s="37" t="s">
        <v>16</v>
      </c>
      <c r="H54" s="28" t="s">
        <v>45</v>
      </c>
      <c r="I54" s="30">
        <v>0.97219999999999995</v>
      </c>
      <c r="J54" s="37" t="s">
        <v>16</v>
      </c>
      <c r="K54" s="28" t="s">
        <v>45</v>
      </c>
      <c r="L54" s="30">
        <v>1.0649999999999999</v>
      </c>
      <c r="M54" s="37" t="s">
        <v>16</v>
      </c>
      <c r="N54" s="28">
        <v>0.99990000000000001</v>
      </c>
      <c r="O54" s="30">
        <v>4.5369999999999999</v>
      </c>
      <c r="P54" s="37" t="s">
        <v>16</v>
      </c>
      <c r="Q54" s="28">
        <v>0.89359999999999995</v>
      </c>
      <c r="R54" s="30">
        <v>4.5369999999999999</v>
      </c>
      <c r="S54" s="37" t="s">
        <v>16</v>
      </c>
      <c r="T54" s="28">
        <v>0.89359999999999995</v>
      </c>
      <c r="U54" s="37"/>
    </row>
    <row r="55" spans="1:21" ht="15.6" x14ac:dyDescent="0.3">
      <c r="A55" s="164"/>
      <c r="B55" s="56"/>
      <c r="C55" s="168"/>
      <c r="D55" s="56"/>
      <c r="E55" s="48" t="s">
        <v>635</v>
      </c>
      <c r="F55" s="51">
        <v>2.1360000000000001</v>
      </c>
      <c r="G55" s="44" t="s">
        <v>16</v>
      </c>
      <c r="H55" s="52">
        <v>0.996</v>
      </c>
      <c r="I55" s="51">
        <v>0.26519999999999999</v>
      </c>
      <c r="J55" s="44" t="s">
        <v>16</v>
      </c>
      <c r="K55" s="52" t="s">
        <v>45</v>
      </c>
      <c r="L55" s="51">
        <v>-3.6890000000000001</v>
      </c>
      <c r="M55" s="44" t="s">
        <v>16</v>
      </c>
      <c r="N55" s="52">
        <v>0.95330000000000004</v>
      </c>
      <c r="O55" s="51">
        <v>-6.7140000000000004</v>
      </c>
      <c r="P55" s="44" t="s">
        <v>16</v>
      </c>
      <c r="Q55" s="52">
        <v>0.61809999999999998</v>
      </c>
      <c r="R55" s="51">
        <v>-6.7140000000000004</v>
      </c>
      <c r="S55" s="44" t="s">
        <v>16</v>
      </c>
      <c r="T55" s="52">
        <v>0.61809999999999998</v>
      </c>
      <c r="U55" s="37"/>
    </row>
    <row r="56" spans="1:21" ht="15.6" x14ac:dyDescent="0.3"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</row>
  </sheetData>
  <mergeCells count="11">
    <mergeCell ref="I4:K4"/>
    <mergeCell ref="L4:N4"/>
    <mergeCell ref="O4:Q4"/>
    <mergeCell ref="R4:T4"/>
    <mergeCell ref="A7:A20"/>
    <mergeCell ref="C7:C21"/>
    <mergeCell ref="A24:A37"/>
    <mergeCell ref="C24:C38"/>
    <mergeCell ref="A41:A55"/>
    <mergeCell ref="F4:H4"/>
    <mergeCell ref="C41:C5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C4BFB-452A-4D13-8559-F9C4A390A50C}">
  <dimension ref="A1:T41"/>
  <sheetViews>
    <sheetView topLeftCell="F1" zoomScale="88" zoomScaleNormal="70" workbookViewId="0">
      <selection activeCell="S31" sqref="S31:T40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653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120"/>
      <c r="G6" s="35"/>
      <c r="H6" s="21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ht="15.6" x14ac:dyDescent="0.3">
      <c r="A7" s="163">
        <v>1</v>
      </c>
      <c r="B7" s="26" t="s">
        <v>43</v>
      </c>
      <c r="C7" s="166" t="s">
        <v>0</v>
      </c>
      <c r="D7" s="28">
        <v>95</v>
      </c>
      <c r="E7" s="29" t="s">
        <v>597</v>
      </c>
      <c r="F7" s="30">
        <v>-12.67</v>
      </c>
      <c r="G7" s="37" t="s">
        <v>46</v>
      </c>
      <c r="H7" s="28">
        <v>2.8999999999999998E-3</v>
      </c>
      <c r="I7" s="37">
        <v>-28.1</v>
      </c>
      <c r="J7" s="37" t="s">
        <v>47</v>
      </c>
      <c r="K7" s="28" t="s">
        <v>48</v>
      </c>
      <c r="L7" s="37">
        <v>-39.4</v>
      </c>
      <c r="M7" s="37" t="s">
        <v>47</v>
      </c>
      <c r="N7" s="28" t="s">
        <v>48</v>
      </c>
      <c r="O7" s="37">
        <v>-34.020000000000003</v>
      </c>
      <c r="P7" s="37" t="s">
        <v>47</v>
      </c>
      <c r="Q7" s="28" t="s">
        <v>48</v>
      </c>
      <c r="R7" s="37">
        <v>-34.020000000000003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6"/>
      <c r="D8" s="28">
        <v>111</v>
      </c>
      <c r="E8" s="29" t="s">
        <v>644</v>
      </c>
      <c r="F8" s="30">
        <v>0.3357</v>
      </c>
      <c r="G8" s="37" t="s">
        <v>16</v>
      </c>
      <c r="H8" s="28" t="s">
        <v>45</v>
      </c>
      <c r="I8" s="37">
        <v>-1.891</v>
      </c>
      <c r="J8" s="37" t="s">
        <v>16</v>
      </c>
      <c r="K8" s="28">
        <v>0.97799999999999998</v>
      </c>
      <c r="L8" s="37">
        <v>-2.4950000000000001</v>
      </c>
      <c r="M8" s="37" t="s">
        <v>16</v>
      </c>
      <c r="N8" s="28">
        <v>0.94069999999999998</v>
      </c>
      <c r="O8" s="37">
        <v>1.8440000000000001</v>
      </c>
      <c r="P8" s="37" t="s">
        <v>16</v>
      </c>
      <c r="Q8" s="28">
        <v>0.97989999999999999</v>
      </c>
      <c r="R8" s="37">
        <v>1.8440000000000001</v>
      </c>
      <c r="S8" s="37" t="s">
        <v>16</v>
      </c>
      <c r="T8" s="28">
        <v>0.97989999999999999</v>
      </c>
    </row>
    <row r="9" spans="1:20" ht="15.6" x14ac:dyDescent="0.3">
      <c r="A9" s="163"/>
      <c r="B9" s="31" t="s">
        <v>637</v>
      </c>
      <c r="C9" s="166"/>
      <c r="D9" s="28">
        <v>87</v>
      </c>
      <c r="E9" s="29" t="s">
        <v>645</v>
      </c>
      <c r="F9" s="30">
        <v>1.6459999999999999</v>
      </c>
      <c r="G9" s="37" t="s">
        <v>16</v>
      </c>
      <c r="H9" s="28">
        <v>0.9869</v>
      </c>
      <c r="I9" s="37">
        <v>1.248</v>
      </c>
      <c r="J9" s="37" t="s">
        <v>16</v>
      </c>
      <c r="K9" s="28">
        <v>0.99539999999999995</v>
      </c>
      <c r="L9" s="37">
        <v>4.4820000000000002</v>
      </c>
      <c r="M9" s="37" t="s">
        <v>16</v>
      </c>
      <c r="N9" s="28">
        <v>0.6522</v>
      </c>
      <c r="O9" s="37">
        <v>6.048</v>
      </c>
      <c r="P9" s="37" t="s">
        <v>16</v>
      </c>
      <c r="Q9" s="28">
        <v>0.36159999999999998</v>
      </c>
      <c r="R9" s="37">
        <v>6.048</v>
      </c>
      <c r="S9" s="37" t="s">
        <v>16</v>
      </c>
      <c r="T9" s="28">
        <v>0.36159999999999998</v>
      </c>
    </row>
    <row r="10" spans="1:20" ht="15.6" x14ac:dyDescent="0.3">
      <c r="A10" s="163"/>
      <c r="B10" s="31" t="s">
        <v>638</v>
      </c>
      <c r="C10" s="166"/>
      <c r="D10" s="28">
        <v>74</v>
      </c>
      <c r="E10" s="29" t="s">
        <v>646</v>
      </c>
      <c r="F10" s="30">
        <v>-13.07</v>
      </c>
      <c r="G10" s="37" t="s">
        <v>46</v>
      </c>
      <c r="H10" s="28">
        <v>2E-3</v>
      </c>
      <c r="I10" s="37">
        <v>-26.64</v>
      </c>
      <c r="J10" s="37" t="s">
        <v>47</v>
      </c>
      <c r="K10" s="28" t="s">
        <v>48</v>
      </c>
      <c r="L10" s="37">
        <v>-39.67</v>
      </c>
      <c r="M10" s="37" t="s">
        <v>47</v>
      </c>
      <c r="N10" s="28" t="s">
        <v>48</v>
      </c>
      <c r="O10" s="37">
        <v>-37</v>
      </c>
      <c r="P10" s="37" t="s">
        <v>47</v>
      </c>
      <c r="Q10" s="28" t="s">
        <v>48</v>
      </c>
      <c r="R10" s="37">
        <v>-37</v>
      </c>
      <c r="S10" s="37" t="s">
        <v>47</v>
      </c>
      <c r="T10" s="28" t="s">
        <v>48</v>
      </c>
    </row>
    <row r="11" spans="1:20" ht="15.6" x14ac:dyDescent="0.3">
      <c r="A11" s="163"/>
      <c r="B11" s="31" t="s">
        <v>639</v>
      </c>
      <c r="C11" s="166"/>
      <c r="D11" s="28">
        <v>75</v>
      </c>
      <c r="E11" s="29" t="s">
        <v>647</v>
      </c>
      <c r="F11" s="30">
        <v>13.01</v>
      </c>
      <c r="G11" s="37" t="s">
        <v>46</v>
      </c>
      <c r="H11" s="28">
        <v>2.0999999999999999E-3</v>
      </c>
      <c r="I11" s="37">
        <v>26.21</v>
      </c>
      <c r="J11" s="37" t="s">
        <v>47</v>
      </c>
      <c r="K11" s="28" t="s">
        <v>48</v>
      </c>
      <c r="L11" s="37">
        <v>36.909999999999997</v>
      </c>
      <c r="M11" s="37" t="s">
        <v>47</v>
      </c>
      <c r="N11" s="28" t="s">
        <v>48</v>
      </c>
      <c r="O11" s="37">
        <v>35.86</v>
      </c>
      <c r="P11" s="37" t="s">
        <v>47</v>
      </c>
      <c r="Q11" s="28" t="s">
        <v>48</v>
      </c>
      <c r="R11" s="37">
        <v>35.86</v>
      </c>
      <c r="S11" s="37" t="s">
        <v>47</v>
      </c>
      <c r="T11" s="28" t="s">
        <v>48</v>
      </c>
    </row>
    <row r="12" spans="1:20" ht="15.6" x14ac:dyDescent="0.3">
      <c r="A12" s="163"/>
      <c r="C12" s="166"/>
      <c r="D12" s="28"/>
      <c r="E12" s="46" t="s">
        <v>648</v>
      </c>
      <c r="F12" s="30">
        <v>14.32</v>
      </c>
      <c r="G12" s="37" t="s">
        <v>44</v>
      </c>
      <c r="H12" s="28">
        <v>5.9999999999999995E-4</v>
      </c>
      <c r="I12" s="37">
        <v>29.35</v>
      </c>
      <c r="J12" s="37" t="s">
        <v>47</v>
      </c>
      <c r="K12" s="28" t="s">
        <v>48</v>
      </c>
      <c r="L12" s="37">
        <v>43.88</v>
      </c>
      <c r="M12" s="37" t="s">
        <v>47</v>
      </c>
      <c r="N12" s="28" t="s">
        <v>48</v>
      </c>
      <c r="O12" s="37">
        <v>40.07</v>
      </c>
      <c r="P12" s="37" t="s">
        <v>47</v>
      </c>
      <c r="Q12" s="28" t="s">
        <v>48</v>
      </c>
      <c r="R12" s="37">
        <v>40.07</v>
      </c>
      <c r="S12" s="37" t="s">
        <v>47</v>
      </c>
      <c r="T12" s="28" t="s">
        <v>48</v>
      </c>
    </row>
    <row r="13" spans="1:20" ht="15.6" x14ac:dyDescent="0.3">
      <c r="A13" s="163"/>
      <c r="B13" s="31"/>
      <c r="C13" s="166"/>
      <c r="D13" s="28"/>
      <c r="E13" s="46" t="s">
        <v>649</v>
      </c>
      <c r="F13" s="30">
        <v>-0.4007</v>
      </c>
      <c r="G13" s="37" t="s">
        <v>16</v>
      </c>
      <c r="H13" s="28" t="s">
        <v>45</v>
      </c>
      <c r="I13" s="37">
        <v>1.4650000000000001</v>
      </c>
      <c r="J13" s="37" t="s">
        <v>16</v>
      </c>
      <c r="K13" s="28">
        <v>0.99150000000000005</v>
      </c>
      <c r="L13" s="37">
        <v>-0.27189999999999998</v>
      </c>
      <c r="M13" s="37" t="s">
        <v>16</v>
      </c>
      <c r="N13" s="28" t="s">
        <v>45</v>
      </c>
      <c r="O13" s="37">
        <v>-2.9780000000000002</v>
      </c>
      <c r="P13" s="37" t="s">
        <v>16</v>
      </c>
      <c r="Q13" s="28">
        <v>0.89290000000000003</v>
      </c>
      <c r="R13" s="37">
        <v>-2.9780000000000002</v>
      </c>
      <c r="S13" s="37" t="s">
        <v>16</v>
      </c>
      <c r="T13" s="28">
        <v>0.89290000000000003</v>
      </c>
    </row>
    <row r="14" spans="1:20" ht="15.6" x14ac:dyDescent="0.3">
      <c r="A14" s="163"/>
      <c r="B14" s="31"/>
      <c r="C14" s="166"/>
      <c r="D14" s="28"/>
      <c r="E14" s="46" t="s">
        <v>650</v>
      </c>
      <c r="F14" s="30">
        <v>1.31</v>
      </c>
      <c r="G14" s="37" t="s">
        <v>16</v>
      </c>
      <c r="H14" s="28">
        <v>0.99450000000000005</v>
      </c>
      <c r="I14" s="37">
        <v>3.1389999999999998</v>
      </c>
      <c r="J14" s="37" t="s">
        <v>16</v>
      </c>
      <c r="K14" s="28">
        <v>0.87319999999999998</v>
      </c>
      <c r="L14" s="37">
        <v>6.9779999999999998</v>
      </c>
      <c r="M14" s="37" t="s">
        <v>16</v>
      </c>
      <c r="N14" s="28">
        <v>0.22570000000000001</v>
      </c>
      <c r="O14" s="37">
        <v>4.2030000000000003</v>
      </c>
      <c r="P14" s="37" t="s">
        <v>16</v>
      </c>
      <c r="Q14" s="28">
        <v>0.70430000000000004</v>
      </c>
      <c r="R14" s="37">
        <v>4.2030000000000003</v>
      </c>
      <c r="S14" s="37" t="s">
        <v>16</v>
      </c>
      <c r="T14" s="28">
        <v>0.70430000000000004</v>
      </c>
    </row>
    <row r="15" spans="1:20" ht="15.6" x14ac:dyDescent="0.3">
      <c r="A15" s="163"/>
      <c r="B15" s="31"/>
      <c r="C15" s="166"/>
      <c r="D15" s="28"/>
      <c r="E15" s="46" t="s">
        <v>651</v>
      </c>
      <c r="F15" s="30">
        <v>-13.41</v>
      </c>
      <c r="G15" s="37" t="s">
        <v>46</v>
      </c>
      <c r="H15" s="28">
        <v>1.4E-3</v>
      </c>
      <c r="I15" s="37">
        <v>-24.75</v>
      </c>
      <c r="J15" s="37" t="s">
        <v>47</v>
      </c>
      <c r="K15" s="28" t="s">
        <v>48</v>
      </c>
      <c r="L15" s="37">
        <v>-37.18</v>
      </c>
      <c r="M15" s="37" t="s">
        <v>47</v>
      </c>
      <c r="N15" s="28" t="s">
        <v>48</v>
      </c>
      <c r="O15" s="37">
        <v>-38.840000000000003</v>
      </c>
      <c r="P15" s="37" t="s">
        <v>47</v>
      </c>
      <c r="Q15" s="28" t="s">
        <v>48</v>
      </c>
      <c r="R15" s="37">
        <v>-38.840000000000003</v>
      </c>
      <c r="S15" s="37" t="s">
        <v>47</v>
      </c>
      <c r="T15" s="28" t="s">
        <v>48</v>
      </c>
    </row>
    <row r="16" spans="1:20" ht="15.6" x14ac:dyDescent="0.3">
      <c r="A16" s="163"/>
      <c r="B16" s="31"/>
      <c r="C16" s="166"/>
      <c r="D16" s="28"/>
      <c r="E16" s="46" t="s">
        <v>652</v>
      </c>
      <c r="F16" s="30">
        <v>-14.72</v>
      </c>
      <c r="G16" s="37" t="s">
        <v>44</v>
      </c>
      <c r="H16" s="28">
        <v>4.0000000000000002E-4</v>
      </c>
      <c r="I16" s="37">
        <v>-27.89</v>
      </c>
      <c r="J16" s="37" t="s">
        <v>47</v>
      </c>
      <c r="K16" s="28" t="s">
        <v>48</v>
      </c>
      <c r="L16" s="37">
        <v>-44.15</v>
      </c>
      <c r="M16" s="37" t="s">
        <v>47</v>
      </c>
      <c r="N16" s="28" t="s">
        <v>48</v>
      </c>
      <c r="O16" s="37">
        <v>-43.04</v>
      </c>
      <c r="P16" s="37" t="s">
        <v>47</v>
      </c>
      <c r="Q16" s="28" t="s">
        <v>48</v>
      </c>
      <c r="R16" s="37">
        <v>-43.04</v>
      </c>
      <c r="S16" s="37" t="s">
        <v>47</v>
      </c>
      <c r="T16" s="28" t="s">
        <v>48</v>
      </c>
    </row>
    <row r="17" spans="1:20" ht="15.6" x14ac:dyDescent="0.3">
      <c r="A17" s="32"/>
      <c r="B17" s="26"/>
      <c r="C17" s="32"/>
      <c r="D17" s="28"/>
      <c r="E17" s="37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163">
        <v>2</v>
      </c>
      <c r="B18" s="26"/>
      <c r="C18" s="166" t="s">
        <v>0</v>
      </c>
      <c r="D18" s="28"/>
      <c r="E18" s="29"/>
      <c r="F18" s="33"/>
      <c r="G18" s="37"/>
      <c r="H18" s="34"/>
      <c r="I18" s="29"/>
      <c r="J18" s="37"/>
      <c r="K18" s="34"/>
      <c r="L18" s="29"/>
      <c r="M18" s="37"/>
      <c r="N18" s="34"/>
      <c r="O18" s="29"/>
      <c r="P18" s="37"/>
      <c r="Q18" s="34"/>
      <c r="R18" s="37"/>
      <c r="S18" s="37"/>
      <c r="T18" s="34"/>
    </row>
    <row r="19" spans="1:20" ht="15.6" x14ac:dyDescent="0.3">
      <c r="A19" s="163"/>
      <c r="B19" s="26" t="s">
        <v>43</v>
      </c>
      <c r="C19" s="166"/>
      <c r="D19" s="28">
        <v>82</v>
      </c>
      <c r="E19" s="29" t="s">
        <v>597</v>
      </c>
      <c r="F19" s="33">
        <v>-12.13</v>
      </c>
      <c r="G19" s="37" t="s">
        <v>46</v>
      </c>
      <c r="H19" s="34">
        <v>3.5999999999999999E-3</v>
      </c>
      <c r="I19" s="29">
        <v>-29.51</v>
      </c>
      <c r="J19" s="37" t="s">
        <v>47</v>
      </c>
      <c r="K19" s="34" t="s">
        <v>48</v>
      </c>
      <c r="L19" s="29">
        <v>-29.3</v>
      </c>
      <c r="M19" s="37" t="s">
        <v>47</v>
      </c>
      <c r="N19" s="34" t="s">
        <v>48</v>
      </c>
      <c r="O19" s="29">
        <v>-37.97</v>
      </c>
      <c r="P19" s="37" t="s">
        <v>47</v>
      </c>
      <c r="Q19" s="34" t="s">
        <v>48</v>
      </c>
      <c r="R19" s="37">
        <v>-37.97</v>
      </c>
      <c r="S19" s="37" t="s">
        <v>47</v>
      </c>
      <c r="T19" s="34" t="s">
        <v>48</v>
      </c>
    </row>
    <row r="20" spans="1:20" ht="15.6" x14ac:dyDescent="0.3">
      <c r="A20" s="163"/>
      <c r="B20" s="31" t="s">
        <v>51</v>
      </c>
      <c r="C20" s="166"/>
      <c r="D20" s="28">
        <v>133</v>
      </c>
      <c r="E20" s="29" t="s">
        <v>644</v>
      </c>
      <c r="F20" s="33">
        <v>-1.111</v>
      </c>
      <c r="G20" s="37" t="s">
        <v>16</v>
      </c>
      <c r="H20" s="34">
        <v>0.99680000000000002</v>
      </c>
      <c r="I20" s="29">
        <v>-9.1869999999999994</v>
      </c>
      <c r="J20" s="37" t="s">
        <v>12</v>
      </c>
      <c r="K20" s="34">
        <v>4.5699999999999998E-2</v>
      </c>
      <c r="L20" s="29">
        <v>-2.956</v>
      </c>
      <c r="M20" s="37" t="s">
        <v>16</v>
      </c>
      <c r="N20" s="34">
        <v>0.88690000000000002</v>
      </c>
      <c r="O20" s="29">
        <v>-2.9180000000000001</v>
      </c>
      <c r="P20" s="37" t="s">
        <v>16</v>
      </c>
      <c r="Q20" s="34">
        <v>0.89149999999999996</v>
      </c>
      <c r="R20" s="37">
        <v>-2.9180000000000001</v>
      </c>
      <c r="S20" s="37" t="s">
        <v>16</v>
      </c>
      <c r="T20" s="34">
        <v>0.89149999999999996</v>
      </c>
    </row>
    <row r="21" spans="1:20" ht="15.6" x14ac:dyDescent="0.3">
      <c r="A21" s="163"/>
      <c r="B21" s="31" t="s">
        <v>637</v>
      </c>
      <c r="C21" s="166"/>
      <c r="D21" s="28">
        <v>84</v>
      </c>
      <c r="E21" s="29" t="s">
        <v>645</v>
      </c>
      <c r="F21" s="33">
        <v>-1.36</v>
      </c>
      <c r="G21" s="37" t="s">
        <v>16</v>
      </c>
      <c r="H21" s="34">
        <v>0.99299999999999999</v>
      </c>
      <c r="I21" s="29">
        <v>-5.1970000000000001</v>
      </c>
      <c r="J21" s="37" t="s">
        <v>16</v>
      </c>
      <c r="K21" s="34">
        <v>0.49080000000000001</v>
      </c>
      <c r="L21" s="29">
        <v>-3.9540000000000002</v>
      </c>
      <c r="M21" s="37" t="s">
        <v>16</v>
      </c>
      <c r="N21" s="34">
        <v>0.7319</v>
      </c>
      <c r="O21" s="29">
        <v>-4.2190000000000003</v>
      </c>
      <c r="P21" s="37" t="s">
        <v>16</v>
      </c>
      <c r="Q21" s="34">
        <v>0.68240000000000001</v>
      </c>
      <c r="R21" s="37">
        <v>-4.2190000000000003</v>
      </c>
      <c r="S21" s="37" t="s">
        <v>16</v>
      </c>
      <c r="T21" s="34">
        <v>0.68240000000000001</v>
      </c>
    </row>
    <row r="22" spans="1:20" ht="15.6" x14ac:dyDescent="0.3">
      <c r="A22" s="163"/>
      <c r="B22" s="31" t="s">
        <v>640</v>
      </c>
      <c r="C22" s="166"/>
      <c r="D22" s="28">
        <v>82</v>
      </c>
      <c r="E22" s="29" t="s">
        <v>646</v>
      </c>
      <c r="F22" s="33">
        <v>-15.88</v>
      </c>
      <c r="G22" s="37" t="s">
        <v>47</v>
      </c>
      <c r="H22" s="34" t="s">
        <v>48</v>
      </c>
      <c r="I22" s="29">
        <v>-32.43</v>
      </c>
      <c r="J22" s="37" t="s">
        <v>47</v>
      </c>
      <c r="K22" s="34" t="s">
        <v>48</v>
      </c>
      <c r="L22" s="29">
        <v>-41.54</v>
      </c>
      <c r="M22" s="37" t="s">
        <v>47</v>
      </c>
      <c r="N22" s="34" t="s">
        <v>48</v>
      </c>
      <c r="O22" s="29">
        <v>-39.72</v>
      </c>
      <c r="P22" s="37" t="s">
        <v>47</v>
      </c>
      <c r="Q22" s="34" t="s">
        <v>48</v>
      </c>
      <c r="R22" s="37">
        <v>-39.72</v>
      </c>
      <c r="S22" s="37" t="s">
        <v>47</v>
      </c>
      <c r="T22" s="34" t="s">
        <v>48</v>
      </c>
    </row>
    <row r="23" spans="1:20" ht="15.6" x14ac:dyDescent="0.3">
      <c r="A23" s="163"/>
      <c r="B23" s="31" t="s">
        <v>641</v>
      </c>
      <c r="C23" s="166"/>
      <c r="D23" s="28">
        <v>57</v>
      </c>
      <c r="E23" s="29" t="s">
        <v>647</v>
      </c>
      <c r="F23" s="33">
        <v>11.02</v>
      </c>
      <c r="G23" s="37" t="s">
        <v>46</v>
      </c>
      <c r="H23" s="34">
        <v>0.01</v>
      </c>
      <c r="I23" s="29">
        <v>20.32</v>
      </c>
      <c r="J23" s="37" t="s">
        <v>47</v>
      </c>
      <c r="K23" s="34" t="s">
        <v>48</v>
      </c>
      <c r="L23" s="29">
        <v>26.34</v>
      </c>
      <c r="M23" s="37" t="s">
        <v>47</v>
      </c>
      <c r="N23" s="34" t="s">
        <v>48</v>
      </c>
      <c r="O23" s="29">
        <v>35.049999999999997</v>
      </c>
      <c r="P23" s="37" t="s">
        <v>47</v>
      </c>
      <c r="Q23" s="34" t="s">
        <v>48</v>
      </c>
      <c r="R23" s="37">
        <v>35.049999999999997</v>
      </c>
      <c r="S23" s="37" t="s">
        <v>47</v>
      </c>
      <c r="T23" s="34" t="s">
        <v>48</v>
      </c>
    </row>
    <row r="24" spans="1:20" ht="15.6" x14ac:dyDescent="0.3">
      <c r="A24" s="163"/>
      <c r="B24" s="31"/>
      <c r="C24" s="166"/>
      <c r="D24" s="28"/>
      <c r="E24" s="46" t="s">
        <v>648</v>
      </c>
      <c r="F24" s="33">
        <v>10.77</v>
      </c>
      <c r="G24" s="37" t="s">
        <v>12</v>
      </c>
      <c r="H24" s="34">
        <v>1.24E-2</v>
      </c>
      <c r="I24" s="29">
        <v>24.31</v>
      </c>
      <c r="J24" s="37" t="s">
        <v>47</v>
      </c>
      <c r="K24" s="34" t="s">
        <v>48</v>
      </c>
      <c r="L24" s="29">
        <v>25.35</v>
      </c>
      <c r="M24" s="37" t="s">
        <v>47</v>
      </c>
      <c r="N24" s="34" t="s">
        <v>48</v>
      </c>
      <c r="O24" s="29">
        <v>33.75</v>
      </c>
      <c r="P24" s="37" t="s">
        <v>47</v>
      </c>
      <c r="Q24" s="34" t="s">
        <v>48</v>
      </c>
      <c r="R24" s="37">
        <v>33.75</v>
      </c>
      <c r="S24" s="37" t="s">
        <v>47</v>
      </c>
      <c r="T24" s="34" t="s">
        <v>48</v>
      </c>
    </row>
    <row r="25" spans="1:20" ht="15.6" x14ac:dyDescent="0.3">
      <c r="A25" s="163"/>
      <c r="B25" s="31"/>
      <c r="C25" s="166"/>
      <c r="D25" s="28"/>
      <c r="E25" s="46" t="s">
        <v>649</v>
      </c>
      <c r="F25" s="33">
        <v>-3.7440000000000002</v>
      </c>
      <c r="G25" s="37" t="s">
        <v>16</v>
      </c>
      <c r="H25" s="34">
        <v>0.76910000000000001</v>
      </c>
      <c r="I25" s="29">
        <v>-2.9239999999999999</v>
      </c>
      <c r="J25" s="37" t="s">
        <v>16</v>
      </c>
      <c r="K25" s="34">
        <v>0.89080000000000004</v>
      </c>
      <c r="L25" s="29">
        <v>-12.24</v>
      </c>
      <c r="M25" s="37" t="s">
        <v>46</v>
      </c>
      <c r="N25" s="34">
        <v>3.3E-3</v>
      </c>
      <c r="O25" s="29">
        <v>-1.748</v>
      </c>
      <c r="P25" s="37" t="s">
        <v>16</v>
      </c>
      <c r="Q25" s="34">
        <v>0.98199999999999998</v>
      </c>
      <c r="R25" s="37">
        <v>-1.748</v>
      </c>
      <c r="S25" s="37" t="s">
        <v>16</v>
      </c>
      <c r="T25" s="34">
        <v>0.98199999999999998</v>
      </c>
    </row>
    <row r="26" spans="1:20" ht="15.6" x14ac:dyDescent="0.3">
      <c r="A26" s="163"/>
      <c r="B26" s="31"/>
      <c r="C26" s="166"/>
      <c r="D26" s="28"/>
      <c r="E26" s="46" t="s">
        <v>650</v>
      </c>
      <c r="F26" s="33">
        <v>-0.2487</v>
      </c>
      <c r="G26" s="37" t="s">
        <v>16</v>
      </c>
      <c r="H26" s="34" t="s">
        <v>45</v>
      </c>
      <c r="I26" s="29">
        <v>3.99</v>
      </c>
      <c r="J26" s="37" t="s">
        <v>16</v>
      </c>
      <c r="K26" s="34">
        <v>0.72519999999999996</v>
      </c>
      <c r="L26" s="29">
        <v>-0.99729999999999996</v>
      </c>
      <c r="M26" s="37" t="s">
        <v>16</v>
      </c>
      <c r="N26" s="34">
        <v>0.99790000000000001</v>
      </c>
      <c r="O26" s="29">
        <v>-1.3009999999999999</v>
      </c>
      <c r="P26" s="37" t="s">
        <v>16</v>
      </c>
      <c r="Q26" s="34">
        <v>0.99409999999999998</v>
      </c>
      <c r="R26" s="37">
        <v>-1.3009999999999999</v>
      </c>
      <c r="S26" s="37" t="s">
        <v>16</v>
      </c>
      <c r="T26" s="34">
        <v>0.99409999999999998</v>
      </c>
    </row>
    <row r="27" spans="1:20" ht="15.6" x14ac:dyDescent="0.3">
      <c r="A27" s="163"/>
      <c r="B27" s="31"/>
      <c r="C27" s="166"/>
      <c r="D27" s="28"/>
      <c r="E27" s="46" t="s">
        <v>651</v>
      </c>
      <c r="F27" s="33">
        <v>-14.77</v>
      </c>
      <c r="G27" s="37" t="s">
        <v>44</v>
      </c>
      <c r="H27" s="34">
        <v>2.9999999999999997E-4</v>
      </c>
      <c r="I27" s="29">
        <v>-23.24</v>
      </c>
      <c r="J27" s="37" t="s">
        <v>47</v>
      </c>
      <c r="K27" s="34" t="s">
        <v>48</v>
      </c>
      <c r="L27" s="29">
        <v>-38.58</v>
      </c>
      <c r="M27" s="37" t="s">
        <v>47</v>
      </c>
      <c r="N27" s="34" t="s">
        <v>48</v>
      </c>
      <c r="O27" s="29">
        <v>-36.799999999999997</v>
      </c>
      <c r="P27" s="37" t="s">
        <v>47</v>
      </c>
      <c r="Q27" s="34" t="s">
        <v>48</v>
      </c>
      <c r="R27" s="37">
        <v>-36.799999999999997</v>
      </c>
      <c r="S27" s="37" t="s">
        <v>47</v>
      </c>
      <c r="T27" s="34" t="s">
        <v>48</v>
      </c>
    </row>
    <row r="28" spans="1:20" ht="15.6" x14ac:dyDescent="0.3">
      <c r="A28" s="163"/>
      <c r="B28" s="31"/>
      <c r="C28" s="166"/>
      <c r="D28" s="28"/>
      <c r="E28" s="46" t="s">
        <v>652</v>
      </c>
      <c r="F28" s="33">
        <v>-14.52</v>
      </c>
      <c r="G28" s="37" t="s">
        <v>44</v>
      </c>
      <c r="H28" s="34">
        <v>2.9999999999999997E-4</v>
      </c>
      <c r="I28" s="29">
        <v>-27.23</v>
      </c>
      <c r="J28" s="37" t="s">
        <v>47</v>
      </c>
      <c r="K28" s="34" t="s">
        <v>48</v>
      </c>
      <c r="L28" s="29">
        <v>-37.590000000000003</v>
      </c>
      <c r="M28" s="37" t="s">
        <v>47</v>
      </c>
      <c r="N28" s="34" t="s">
        <v>48</v>
      </c>
      <c r="O28" s="29">
        <v>-35.5</v>
      </c>
      <c r="P28" s="37" t="s">
        <v>47</v>
      </c>
      <c r="Q28" s="34" t="s">
        <v>48</v>
      </c>
      <c r="R28" s="37">
        <v>-35.5</v>
      </c>
      <c r="S28" s="37" t="s">
        <v>47</v>
      </c>
      <c r="T28" s="34" t="s">
        <v>48</v>
      </c>
    </row>
    <row r="29" spans="1:20" ht="15.6" x14ac:dyDescent="0.3">
      <c r="A29" s="27"/>
      <c r="B29" s="26"/>
      <c r="C29" s="27"/>
      <c r="D29" s="28"/>
      <c r="E29" s="29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27"/>
      <c r="D30" s="37"/>
      <c r="E30" s="43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26" t="s">
        <v>43</v>
      </c>
      <c r="C31" s="166" t="s">
        <v>0</v>
      </c>
      <c r="D31" s="26">
        <v>98</v>
      </c>
      <c r="E31" s="29" t="s">
        <v>597</v>
      </c>
      <c r="F31" s="33">
        <v>-15.7</v>
      </c>
      <c r="G31" s="29" t="s">
        <v>44</v>
      </c>
      <c r="H31" s="34">
        <v>1E-3</v>
      </c>
      <c r="I31" s="29">
        <v>-32.5</v>
      </c>
      <c r="J31" s="29" t="s">
        <v>47</v>
      </c>
      <c r="K31" s="34" t="s">
        <v>48</v>
      </c>
      <c r="L31" s="29">
        <v>-43.55</v>
      </c>
      <c r="M31" s="29" t="s">
        <v>47</v>
      </c>
      <c r="N31" s="34" t="s">
        <v>48</v>
      </c>
      <c r="O31" s="29">
        <v>-40.380000000000003</v>
      </c>
      <c r="P31" s="29" t="s">
        <v>47</v>
      </c>
      <c r="Q31" s="34" t="s">
        <v>48</v>
      </c>
      <c r="R31" s="29">
        <v>-40.380000000000003</v>
      </c>
      <c r="S31" s="29" t="s">
        <v>47</v>
      </c>
      <c r="T31" s="34" t="s">
        <v>48</v>
      </c>
    </row>
    <row r="32" spans="1:20" ht="15.6" x14ac:dyDescent="0.3">
      <c r="A32" s="163"/>
      <c r="B32" s="31" t="s">
        <v>51</v>
      </c>
      <c r="C32" s="166"/>
      <c r="D32" s="26">
        <v>144</v>
      </c>
      <c r="E32" s="29" t="s">
        <v>644</v>
      </c>
      <c r="F32" s="33">
        <v>-2.06</v>
      </c>
      <c r="G32" s="29" t="s">
        <v>16</v>
      </c>
      <c r="H32" s="34">
        <v>0.98129999999999995</v>
      </c>
      <c r="I32" s="33">
        <v>-5.202</v>
      </c>
      <c r="J32" s="29" t="s">
        <v>16</v>
      </c>
      <c r="K32" s="34">
        <v>0.63570000000000004</v>
      </c>
      <c r="L32" s="29">
        <v>-4.9850000000000003</v>
      </c>
      <c r="M32" s="29" t="s">
        <v>16</v>
      </c>
      <c r="N32" s="34">
        <v>0.67179999999999995</v>
      </c>
      <c r="O32" s="33">
        <v>-1.8180000000000001</v>
      </c>
      <c r="P32" s="29" t="s">
        <v>16</v>
      </c>
      <c r="Q32" s="34">
        <v>0.98829999999999996</v>
      </c>
      <c r="R32" s="29">
        <v>-1.8180000000000001</v>
      </c>
      <c r="S32" s="29" t="s">
        <v>16</v>
      </c>
      <c r="T32" s="34">
        <v>0.98829999999999996</v>
      </c>
    </row>
    <row r="33" spans="1:20" ht="15.6" x14ac:dyDescent="0.3">
      <c r="A33" s="163"/>
      <c r="B33" s="31" t="s">
        <v>642</v>
      </c>
      <c r="C33" s="166"/>
      <c r="D33" s="26">
        <v>75</v>
      </c>
      <c r="E33" s="29" t="s">
        <v>645</v>
      </c>
      <c r="F33" s="33">
        <v>1.4470000000000001</v>
      </c>
      <c r="G33" s="29" t="s">
        <v>16</v>
      </c>
      <c r="H33" s="34">
        <v>0.99509999999999998</v>
      </c>
      <c r="I33" s="33">
        <v>1.806</v>
      </c>
      <c r="J33" s="29" t="s">
        <v>16</v>
      </c>
      <c r="K33" s="34">
        <v>0.98860000000000003</v>
      </c>
      <c r="L33" s="29">
        <v>3.0249999999999999</v>
      </c>
      <c r="M33" s="29" t="s">
        <v>16</v>
      </c>
      <c r="N33" s="34">
        <v>0.92649999999999999</v>
      </c>
      <c r="O33" s="33">
        <v>-0.64370000000000005</v>
      </c>
      <c r="P33" s="29" t="s">
        <v>16</v>
      </c>
      <c r="Q33" s="34">
        <v>0.99980000000000002</v>
      </c>
      <c r="R33" s="29">
        <v>-0.64370000000000005</v>
      </c>
      <c r="S33" s="29" t="s">
        <v>16</v>
      </c>
      <c r="T33" s="34">
        <v>0.99980000000000002</v>
      </c>
    </row>
    <row r="34" spans="1:20" ht="15.6" x14ac:dyDescent="0.3">
      <c r="A34" s="163"/>
      <c r="B34" s="31" t="s">
        <v>638</v>
      </c>
      <c r="C34" s="166"/>
      <c r="D34" s="26">
        <v>101</v>
      </c>
      <c r="E34" s="29" t="s">
        <v>646</v>
      </c>
      <c r="F34" s="33">
        <v>-24.99</v>
      </c>
      <c r="G34" s="29" t="s">
        <v>47</v>
      </c>
      <c r="H34" s="34" t="s">
        <v>48</v>
      </c>
      <c r="I34" s="33">
        <v>-47.25</v>
      </c>
      <c r="J34" s="29" t="s">
        <v>47</v>
      </c>
      <c r="K34" s="34" t="s">
        <v>48</v>
      </c>
      <c r="L34" s="29">
        <v>-48.72</v>
      </c>
      <c r="M34" s="29" t="s">
        <v>47</v>
      </c>
      <c r="N34" s="34" t="s">
        <v>48</v>
      </c>
      <c r="O34" s="33">
        <v>-40.880000000000003</v>
      </c>
      <c r="P34" s="29" t="s">
        <v>47</v>
      </c>
      <c r="Q34" s="34" t="s">
        <v>48</v>
      </c>
      <c r="R34" s="33">
        <v>-40.880000000000003</v>
      </c>
      <c r="S34" s="29" t="s">
        <v>47</v>
      </c>
      <c r="T34" s="34" t="s">
        <v>48</v>
      </c>
    </row>
    <row r="35" spans="1:20" ht="15.6" x14ac:dyDescent="0.3">
      <c r="A35" s="163"/>
      <c r="B35" s="31" t="s">
        <v>643</v>
      </c>
      <c r="C35" s="166"/>
      <c r="D35" s="26">
        <v>71</v>
      </c>
      <c r="E35" s="29" t="s">
        <v>647</v>
      </c>
      <c r="F35" s="33">
        <v>13.64</v>
      </c>
      <c r="G35" s="29" t="s">
        <v>46</v>
      </c>
      <c r="H35" s="34">
        <v>5.4000000000000003E-3</v>
      </c>
      <c r="I35" s="33">
        <v>27.3</v>
      </c>
      <c r="J35" s="29" t="s">
        <v>47</v>
      </c>
      <c r="K35" s="34" t="s">
        <v>48</v>
      </c>
      <c r="L35" s="33">
        <v>38.57</v>
      </c>
      <c r="M35" s="29" t="s">
        <v>47</v>
      </c>
      <c r="N35" s="34" t="s">
        <v>48</v>
      </c>
      <c r="O35" s="33">
        <v>38.56</v>
      </c>
      <c r="P35" s="29" t="s">
        <v>47</v>
      </c>
      <c r="Q35" s="34" t="s">
        <v>48</v>
      </c>
      <c r="R35" s="33">
        <v>38.56</v>
      </c>
      <c r="S35" s="29" t="s">
        <v>47</v>
      </c>
      <c r="T35" s="34" t="s">
        <v>48</v>
      </c>
    </row>
    <row r="36" spans="1:20" ht="15.6" x14ac:dyDescent="0.3">
      <c r="A36" s="163"/>
      <c r="B36" s="31"/>
      <c r="C36" s="166"/>
      <c r="D36" s="26"/>
      <c r="E36" s="46" t="s">
        <v>648</v>
      </c>
      <c r="F36" s="33">
        <v>17.149999999999999</v>
      </c>
      <c r="G36" s="29" t="s">
        <v>44</v>
      </c>
      <c r="H36" s="34">
        <v>2.9999999999999997E-4</v>
      </c>
      <c r="I36" s="33">
        <v>34.31</v>
      </c>
      <c r="J36" s="29" t="s">
        <v>47</v>
      </c>
      <c r="K36" s="34" t="s">
        <v>48</v>
      </c>
      <c r="L36" s="33">
        <v>46.58</v>
      </c>
      <c r="M36" s="29" t="s">
        <v>47</v>
      </c>
      <c r="N36" s="34" t="s">
        <v>48</v>
      </c>
      <c r="O36" s="33">
        <v>39.729999999999997</v>
      </c>
      <c r="P36" s="29" t="s">
        <v>47</v>
      </c>
      <c r="Q36" s="34" t="s">
        <v>48</v>
      </c>
      <c r="R36" s="33">
        <v>39.729999999999997</v>
      </c>
      <c r="S36" s="29" t="s">
        <v>47</v>
      </c>
      <c r="T36" s="34" t="s">
        <v>48</v>
      </c>
    </row>
    <row r="37" spans="1:20" ht="15.6" x14ac:dyDescent="0.3">
      <c r="A37" s="163"/>
      <c r="B37" s="31"/>
      <c r="C37" s="166"/>
      <c r="D37" s="26"/>
      <c r="E37" s="46" t="s">
        <v>649</v>
      </c>
      <c r="F37" s="33">
        <v>-9.2859999999999996</v>
      </c>
      <c r="G37" s="29" t="s">
        <v>16</v>
      </c>
      <c r="H37" s="34">
        <v>0.11070000000000001</v>
      </c>
      <c r="I37" s="33">
        <v>-14.75</v>
      </c>
      <c r="J37" s="29" t="s">
        <v>46</v>
      </c>
      <c r="K37" s="34">
        <v>2.2000000000000001E-3</v>
      </c>
      <c r="L37" s="33">
        <v>-5.165</v>
      </c>
      <c r="M37" s="29" t="s">
        <v>16</v>
      </c>
      <c r="N37" s="34">
        <v>0.64200000000000002</v>
      </c>
      <c r="O37" s="33">
        <v>-0.50529999999999997</v>
      </c>
      <c r="P37" s="29" t="s">
        <v>16</v>
      </c>
      <c r="Q37" s="34" t="s">
        <v>45</v>
      </c>
      <c r="R37" s="33">
        <v>-0.50529999999999997</v>
      </c>
      <c r="S37" s="29" t="s">
        <v>16</v>
      </c>
      <c r="T37" s="34" t="s">
        <v>45</v>
      </c>
    </row>
    <row r="38" spans="1:20" ht="15.6" x14ac:dyDescent="0.3">
      <c r="A38" s="163"/>
      <c r="B38" s="31"/>
      <c r="C38" s="166"/>
      <c r="D38" s="26"/>
      <c r="E38" s="46" t="s">
        <v>650</v>
      </c>
      <c r="F38" s="33">
        <v>3.5070000000000001</v>
      </c>
      <c r="G38" s="29" t="s">
        <v>16</v>
      </c>
      <c r="H38" s="34">
        <v>0.88060000000000005</v>
      </c>
      <c r="I38" s="33">
        <v>7.008</v>
      </c>
      <c r="J38" s="29" t="s">
        <v>16</v>
      </c>
      <c r="K38" s="34">
        <v>0.34399999999999997</v>
      </c>
      <c r="L38" s="33">
        <v>8.0109999999999992</v>
      </c>
      <c r="M38" s="29" t="s">
        <v>16</v>
      </c>
      <c r="N38" s="34">
        <v>0.2185</v>
      </c>
      <c r="O38" s="33">
        <v>1.1739999999999999</v>
      </c>
      <c r="P38" s="29" t="s">
        <v>16</v>
      </c>
      <c r="Q38" s="34">
        <v>0.99780000000000002</v>
      </c>
      <c r="R38" s="33">
        <v>1.1739999999999999</v>
      </c>
      <c r="S38" s="29" t="s">
        <v>16</v>
      </c>
      <c r="T38" s="34">
        <v>0.99780000000000002</v>
      </c>
    </row>
    <row r="39" spans="1:20" ht="15.6" x14ac:dyDescent="0.3">
      <c r="A39" s="163"/>
      <c r="B39" s="30"/>
      <c r="C39" s="166"/>
      <c r="D39" s="26"/>
      <c r="E39" s="46" t="s">
        <v>651</v>
      </c>
      <c r="F39" s="33">
        <v>-22.93</v>
      </c>
      <c r="G39" s="29" t="s">
        <v>47</v>
      </c>
      <c r="H39" s="34" t="s">
        <v>48</v>
      </c>
      <c r="I39" s="33">
        <v>-42.05</v>
      </c>
      <c r="J39" s="29" t="s">
        <v>47</v>
      </c>
      <c r="K39" s="34" t="s">
        <v>48</v>
      </c>
      <c r="L39" s="33">
        <v>-43.73</v>
      </c>
      <c r="M39" s="29" t="s">
        <v>47</v>
      </c>
      <c r="N39" s="34" t="s">
        <v>48</v>
      </c>
      <c r="O39" s="33">
        <v>-39.07</v>
      </c>
      <c r="P39" s="29" t="s">
        <v>47</v>
      </c>
      <c r="Q39" s="34" t="s">
        <v>48</v>
      </c>
      <c r="R39" s="33">
        <v>-39.07</v>
      </c>
      <c r="S39" s="29" t="s">
        <v>47</v>
      </c>
      <c r="T39" s="34" t="s">
        <v>48</v>
      </c>
    </row>
    <row r="40" spans="1:20" ht="15.6" x14ac:dyDescent="0.3">
      <c r="A40" s="163"/>
      <c r="B40" s="30"/>
      <c r="C40" s="166"/>
      <c r="D40" s="26"/>
      <c r="E40" s="46" t="s">
        <v>652</v>
      </c>
      <c r="F40" s="33">
        <v>-26.44</v>
      </c>
      <c r="G40" s="29" t="s">
        <v>47</v>
      </c>
      <c r="H40" s="34" t="s">
        <v>48</v>
      </c>
      <c r="I40" s="33">
        <v>-49.06</v>
      </c>
      <c r="J40" s="29" t="s">
        <v>47</v>
      </c>
      <c r="K40" s="34" t="s">
        <v>48</v>
      </c>
      <c r="L40" s="33">
        <v>-51.74</v>
      </c>
      <c r="M40" s="29" t="s">
        <v>47</v>
      </c>
      <c r="N40" s="34" t="s">
        <v>48</v>
      </c>
      <c r="O40" s="33">
        <v>-40.24</v>
      </c>
      <c r="P40" s="29" t="s">
        <v>47</v>
      </c>
      <c r="Q40" s="34" t="s">
        <v>48</v>
      </c>
      <c r="R40" s="33">
        <v>-40.24</v>
      </c>
      <c r="S40" s="29" t="s">
        <v>47</v>
      </c>
      <c r="T40" s="34" t="s">
        <v>48</v>
      </c>
    </row>
    <row r="41" spans="1:20" ht="15.6" x14ac:dyDescent="0.3">
      <c r="A41" s="164"/>
      <c r="B41" s="56"/>
      <c r="C41" s="69"/>
      <c r="D41" s="63"/>
      <c r="E41" s="78"/>
      <c r="F41" s="56"/>
      <c r="G41" s="57"/>
      <c r="H41" s="58"/>
      <c r="I41" s="56"/>
      <c r="J41" s="57"/>
      <c r="K41" s="58"/>
      <c r="L41" s="56"/>
      <c r="M41" s="57"/>
      <c r="N41" s="58"/>
      <c r="O41" s="56"/>
      <c r="P41" s="57"/>
      <c r="Q41" s="58"/>
      <c r="R41" s="56"/>
      <c r="S41" s="57"/>
      <c r="T41" s="58"/>
    </row>
  </sheetData>
  <mergeCells count="11">
    <mergeCell ref="I4:K4"/>
    <mergeCell ref="L4:N4"/>
    <mergeCell ref="O4:Q4"/>
    <mergeCell ref="R4:T4"/>
    <mergeCell ref="A7:A16"/>
    <mergeCell ref="C7:C16"/>
    <mergeCell ref="A18:A28"/>
    <mergeCell ref="C18:C28"/>
    <mergeCell ref="A31:A41"/>
    <mergeCell ref="F4:H4"/>
    <mergeCell ref="C31:C40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B2793-B238-4DCC-872D-964588C7EC42}">
  <dimension ref="A1:J17"/>
  <sheetViews>
    <sheetView zoomScale="88" workbookViewId="0">
      <selection activeCell="M23" sqref="M23"/>
    </sheetView>
  </sheetViews>
  <sheetFormatPr defaultRowHeight="15" x14ac:dyDescent="0.25"/>
  <cols>
    <col min="1" max="1" width="8.88671875" style="1"/>
    <col min="2" max="2" width="18" style="1" customWidth="1"/>
    <col min="3" max="3" width="35.44140625" style="1" customWidth="1"/>
    <col min="4" max="4" width="16.109375" style="1" customWidth="1"/>
    <col min="5" max="5" width="10.6640625" style="1" customWidth="1"/>
    <col min="6" max="6" width="27.77734375" style="1" customWidth="1"/>
    <col min="7" max="7" width="14.77734375" style="1" customWidth="1"/>
    <col min="8" max="8" width="15.33203125" style="1" customWidth="1"/>
    <col min="9" max="9" width="14.77734375" style="1" customWidth="1"/>
    <col min="10" max="10" width="15.33203125" style="1" customWidth="1"/>
    <col min="11" max="16384" width="8.88671875" style="1"/>
  </cols>
  <sheetData>
    <row r="1" spans="1:10" ht="15.6" x14ac:dyDescent="0.3">
      <c r="A1" s="2" t="s">
        <v>654</v>
      </c>
    </row>
    <row r="4" spans="1:10" ht="31.2" x14ac:dyDescent="0.25">
      <c r="B4" s="8" t="s">
        <v>373</v>
      </c>
      <c r="C4" s="8" t="s">
        <v>367</v>
      </c>
      <c r="D4" s="8" t="s">
        <v>368</v>
      </c>
      <c r="E4" s="9" t="s">
        <v>369</v>
      </c>
      <c r="F4" s="8" t="s">
        <v>370</v>
      </c>
      <c r="G4" s="10" t="s">
        <v>381</v>
      </c>
      <c r="H4" s="10" t="s">
        <v>382</v>
      </c>
      <c r="I4" s="10" t="s">
        <v>388</v>
      </c>
      <c r="J4" s="10" t="s">
        <v>385</v>
      </c>
    </row>
    <row r="5" spans="1:10" ht="15.6" x14ac:dyDescent="0.3">
      <c r="B5" s="169">
        <v>1</v>
      </c>
      <c r="C5" s="3" t="s">
        <v>43</v>
      </c>
      <c r="D5" s="167" t="s">
        <v>372</v>
      </c>
      <c r="E5" s="3">
        <v>74</v>
      </c>
      <c r="F5" s="3" t="s">
        <v>403</v>
      </c>
      <c r="G5" s="4"/>
      <c r="H5" s="62"/>
      <c r="I5" s="4">
        <v>-33.25</v>
      </c>
      <c r="J5" s="13">
        <v>0</v>
      </c>
    </row>
    <row r="6" spans="1:10" ht="15.6" x14ac:dyDescent="0.3">
      <c r="B6" s="163"/>
      <c r="C6" s="5" t="s">
        <v>371</v>
      </c>
      <c r="D6" s="166"/>
      <c r="E6" s="3">
        <v>191</v>
      </c>
      <c r="F6" s="3" t="s">
        <v>404</v>
      </c>
      <c r="G6" s="4">
        <v>49.835000000000001</v>
      </c>
      <c r="H6" s="13">
        <v>0</v>
      </c>
      <c r="I6" s="4"/>
      <c r="J6" s="13"/>
    </row>
    <row r="7" spans="1:10" ht="15.6" x14ac:dyDescent="0.3">
      <c r="B7" s="163"/>
      <c r="C7" s="5" t="s">
        <v>401</v>
      </c>
      <c r="D7" s="166"/>
      <c r="E7" s="3">
        <v>147</v>
      </c>
      <c r="F7" s="3" t="s">
        <v>405</v>
      </c>
      <c r="G7" s="4">
        <v>0.49</v>
      </c>
      <c r="H7" s="3" t="s">
        <v>16</v>
      </c>
      <c r="I7" s="4">
        <v>-32.929000000000002</v>
      </c>
      <c r="J7" s="13">
        <v>0</v>
      </c>
    </row>
    <row r="8" spans="1:10" ht="15.6" x14ac:dyDescent="0.3">
      <c r="B8" s="163"/>
      <c r="C8" s="5" t="s">
        <v>402</v>
      </c>
      <c r="D8" s="166"/>
      <c r="E8" s="3">
        <v>74</v>
      </c>
      <c r="F8" s="3" t="s">
        <v>406</v>
      </c>
      <c r="G8" s="4">
        <v>-0.87909999999999999</v>
      </c>
      <c r="H8" s="3" t="s">
        <v>16</v>
      </c>
      <c r="I8" s="4">
        <v>-33.845999999999997</v>
      </c>
      <c r="J8" s="13">
        <v>0</v>
      </c>
    </row>
    <row r="9" spans="1:10" ht="15.6" x14ac:dyDescent="0.3">
      <c r="B9" s="163"/>
      <c r="C9" s="5" t="s">
        <v>307</v>
      </c>
      <c r="D9" s="166"/>
      <c r="E9" s="3">
        <v>97</v>
      </c>
      <c r="F9" s="3" t="s">
        <v>407</v>
      </c>
      <c r="G9" s="4">
        <v>7.3070000000000004</v>
      </c>
      <c r="H9" s="3">
        <v>0.34749999999999998</v>
      </c>
      <c r="I9" s="4">
        <v>-28.382000000000001</v>
      </c>
      <c r="J9" s="13">
        <v>0</v>
      </c>
    </row>
    <row r="10" spans="1:10" ht="15.6" x14ac:dyDescent="0.3">
      <c r="B10" s="163"/>
      <c r="C10" s="5" t="s">
        <v>341</v>
      </c>
      <c r="D10" s="166"/>
      <c r="E10" s="3">
        <v>58</v>
      </c>
      <c r="F10" s="3" t="s">
        <v>408</v>
      </c>
      <c r="G10" s="4">
        <v>-0.71419999999999995</v>
      </c>
      <c r="H10" s="3">
        <v>0.65910000000000002</v>
      </c>
      <c r="I10" s="4">
        <v>-33.735999999999997</v>
      </c>
      <c r="J10" s="13">
        <v>0</v>
      </c>
    </row>
    <row r="11" spans="1:10" ht="15.6" x14ac:dyDescent="0.3">
      <c r="B11" s="3"/>
      <c r="C11" s="7"/>
      <c r="D11" s="3"/>
      <c r="E11" s="3"/>
      <c r="F11" s="3"/>
      <c r="G11" s="4"/>
      <c r="H11" s="6"/>
      <c r="I11" s="4"/>
      <c r="J11" s="6"/>
    </row>
    <row r="12" spans="1:10" ht="15.6" x14ac:dyDescent="0.3">
      <c r="B12" s="239">
        <v>2</v>
      </c>
      <c r="C12" s="3" t="s">
        <v>43</v>
      </c>
      <c r="D12" s="240" t="s">
        <v>372</v>
      </c>
      <c r="E12" s="3">
        <v>70</v>
      </c>
      <c r="F12" s="3" t="s">
        <v>409</v>
      </c>
      <c r="G12" s="4"/>
      <c r="H12" s="3"/>
      <c r="I12" s="4">
        <v>-33.4</v>
      </c>
      <c r="J12" s="13">
        <v>0</v>
      </c>
    </row>
    <row r="13" spans="1:10" ht="15.6" x14ac:dyDescent="0.3">
      <c r="B13" s="239"/>
      <c r="C13" s="5" t="s">
        <v>371</v>
      </c>
      <c r="D13" s="240"/>
      <c r="E13" s="3">
        <v>173</v>
      </c>
      <c r="F13" s="3" t="s">
        <v>410</v>
      </c>
      <c r="G13" s="4">
        <v>50.206000000000003</v>
      </c>
      <c r="H13" s="13">
        <v>0</v>
      </c>
      <c r="I13" s="4"/>
      <c r="J13" s="13"/>
    </row>
    <row r="14" spans="1:10" ht="15.6" x14ac:dyDescent="0.3">
      <c r="B14" s="239"/>
      <c r="C14" s="5" t="s">
        <v>401</v>
      </c>
      <c r="D14" s="240"/>
      <c r="E14" s="3">
        <v>121</v>
      </c>
      <c r="F14" s="3" t="s">
        <v>411</v>
      </c>
      <c r="G14" s="4">
        <v>5.9969999999999999</v>
      </c>
      <c r="H14" s="3">
        <v>9.2799999999999994E-2</v>
      </c>
      <c r="I14" s="4">
        <v>-29.431999999999999</v>
      </c>
      <c r="J14" s="13">
        <v>0</v>
      </c>
    </row>
    <row r="15" spans="1:10" ht="15.6" x14ac:dyDescent="0.3">
      <c r="B15" s="239"/>
      <c r="C15" s="5" t="s">
        <v>402</v>
      </c>
      <c r="D15" s="240"/>
      <c r="E15" s="3">
        <v>95</v>
      </c>
      <c r="F15" s="3" t="s">
        <v>412</v>
      </c>
      <c r="G15" s="4">
        <v>2.5335999999999999</v>
      </c>
      <c r="H15" s="3" t="s">
        <v>16</v>
      </c>
      <c r="I15" s="4">
        <v>-31.738</v>
      </c>
      <c r="J15" s="13">
        <v>0</v>
      </c>
    </row>
    <row r="16" spans="1:10" ht="15.6" x14ac:dyDescent="0.3">
      <c r="B16" s="239"/>
      <c r="C16" s="5" t="s">
        <v>307</v>
      </c>
      <c r="D16" s="240"/>
      <c r="E16" s="3">
        <v>79</v>
      </c>
      <c r="F16" s="3" t="s">
        <v>413</v>
      </c>
      <c r="G16" s="4">
        <v>1.706</v>
      </c>
      <c r="H16" s="3">
        <v>0.90669999999999995</v>
      </c>
      <c r="I16" s="4">
        <v>-32.289000000000001</v>
      </c>
      <c r="J16" s="13">
        <v>0</v>
      </c>
    </row>
    <row r="17" spans="2:10" ht="15.6" x14ac:dyDescent="0.3">
      <c r="B17" s="239"/>
      <c r="C17" s="5" t="s">
        <v>341</v>
      </c>
      <c r="D17" s="240"/>
      <c r="E17" s="3">
        <v>80</v>
      </c>
      <c r="F17" s="3" t="s">
        <v>414</v>
      </c>
      <c r="G17" s="4">
        <v>6.1529999999999996</v>
      </c>
      <c r="H17" s="3">
        <v>7.9399999999999998E-2</v>
      </c>
      <c r="I17" s="4">
        <v>-29.327999999999999</v>
      </c>
      <c r="J17" s="13">
        <v>0</v>
      </c>
    </row>
  </sheetData>
  <mergeCells count="4">
    <mergeCell ref="B5:B10"/>
    <mergeCell ref="D5:D10"/>
    <mergeCell ref="B12:B17"/>
    <mergeCell ref="D12:D17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D69F1-76AA-4C35-A578-1680C4222183}">
  <dimension ref="A1:K22"/>
  <sheetViews>
    <sheetView zoomScale="89" workbookViewId="0">
      <selection activeCell="B16" sqref="B16"/>
    </sheetView>
  </sheetViews>
  <sheetFormatPr defaultRowHeight="15.6" x14ac:dyDescent="0.3"/>
  <cols>
    <col min="1" max="1" width="8.88671875" style="2"/>
    <col min="2" max="2" width="86.5546875" style="2" customWidth="1"/>
    <col min="3" max="3" width="18.77734375" style="2" customWidth="1"/>
    <col min="4" max="4" width="22.21875" style="2" customWidth="1"/>
    <col min="5" max="14" width="18.77734375" style="2" customWidth="1"/>
    <col min="15" max="16384" width="8.88671875" style="2"/>
  </cols>
  <sheetData>
    <row r="1" spans="1:11" x14ac:dyDescent="0.3">
      <c r="A1" s="2" t="s">
        <v>655</v>
      </c>
    </row>
    <row r="3" spans="1:11" x14ac:dyDescent="0.3">
      <c r="C3" s="195" t="s">
        <v>1175</v>
      </c>
      <c r="D3" s="196"/>
      <c r="E3" s="197"/>
      <c r="F3" s="188" t="s">
        <v>1176</v>
      </c>
      <c r="G3" s="189"/>
      <c r="H3" s="190"/>
      <c r="I3" s="223" t="s">
        <v>1177</v>
      </c>
      <c r="J3" s="224"/>
      <c r="K3" s="225"/>
    </row>
    <row r="4" spans="1:11" x14ac:dyDescent="0.3">
      <c r="C4" s="3" t="s">
        <v>750</v>
      </c>
      <c r="D4" s="3" t="s">
        <v>751</v>
      </c>
      <c r="E4" s="3" t="s">
        <v>752</v>
      </c>
      <c r="F4" s="3" t="s">
        <v>750</v>
      </c>
      <c r="G4" s="3" t="s">
        <v>751</v>
      </c>
      <c r="H4" s="3" t="s">
        <v>752</v>
      </c>
      <c r="I4" s="3" t="s">
        <v>750</v>
      </c>
      <c r="J4" s="3" t="s">
        <v>751</v>
      </c>
      <c r="K4" s="3" t="s">
        <v>752</v>
      </c>
    </row>
    <row r="5" spans="1:11" x14ac:dyDescent="0.3">
      <c r="C5" s="7">
        <v>4.845173</v>
      </c>
      <c r="D5" s="7">
        <v>7.0212870000000001</v>
      </c>
      <c r="E5" s="7">
        <v>6.1556509999999998</v>
      </c>
      <c r="F5" s="7">
        <v>1.4996</v>
      </c>
      <c r="G5" s="7">
        <v>1.3006899999999999</v>
      </c>
      <c r="H5" s="7">
        <v>1.7392559999999999</v>
      </c>
      <c r="I5" s="7">
        <v>3.7557689999999999</v>
      </c>
      <c r="J5" s="7">
        <v>3.9430779999999999</v>
      </c>
      <c r="K5" s="7">
        <v>6.8100779999999999</v>
      </c>
    </row>
    <row r="7" spans="1:11" ht="16.2" thickBot="1" x14ac:dyDescent="0.35"/>
    <row r="8" spans="1:11" ht="18" thickBot="1" x14ac:dyDescent="0.35">
      <c r="B8" s="72" t="s">
        <v>215</v>
      </c>
      <c r="C8" s="105"/>
    </row>
    <row r="9" spans="1:11" x14ac:dyDescent="0.3">
      <c r="B9" s="100"/>
      <c r="C9" s="101"/>
      <c r="D9" s="101"/>
      <c r="E9" s="101"/>
      <c r="F9" s="101"/>
      <c r="G9" s="101"/>
      <c r="H9" s="101"/>
      <c r="I9" s="101"/>
      <c r="J9" s="102"/>
    </row>
    <row r="10" spans="1:11" x14ac:dyDescent="0.3">
      <c r="B10" s="55" t="s">
        <v>1</v>
      </c>
      <c r="C10" s="96">
        <v>1</v>
      </c>
      <c r="D10" s="96"/>
      <c r="E10" s="96"/>
      <c r="F10" s="96"/>
      <c r="G10" s="96"/>
      <c r="H10" s="96"/>
      <c r="I10" s="96"/>
      <c r="J10" s="97"/>
    </row>
    <row r="11" spans="1:11" x14ac:dyDescent="0.3">
      <c r="B11" s="55" t="s">
        <v>2</v>
      </c>
      <c r="C11" s="96">
        <v>3</v>
      </c>
      <c r="D11" s="96"/>
      <c r="E11" s="96"/>
      <c r="F11" s="96"/>
      <c r="G11" s="96"/>
      <c r="H11" s="96"/>
      <c r="I11" s="96"/>
      <c r="J11" s="97"/>
    </row>
    <row r="12" spans="1:11" x14ac:dyDescent="0.3">
      <c r="B12" s="55" t="s">
        <v>3</v>
      </c>
      <c r="C12" s="96">
        <v>0.05</v>
      </c>
      <c r="D12" s="96"/>
      <c r="E12" s="96"/>
      <c r="F12" s="96"/>
      <c r="G12" s="96"/>
      <c r="H12" s="96"/>
      <c r="I12" s="96"/>
      <c r="J12" s="97"/>
    </row>
    <row r="13" spans="1:11" x14ac:dyDescent="0.3">
      <c r="B13" s="55"/>
      <c r="C13" s="96"/>
      <c r="D13" s="96"/>
      <c r="E13" s="96"/>
      <c r="F13" s="96"/>
      <c r="G13" s="96"/>
      <c r="H13" s="96"/>
      <c r="I13" s="96"/>
      <c r="J13" s="97"/>
    </row>
    <row r="14" spans="1:11" ht="17.399999999999999" x14ac:dyDescent="0.3">
      <c r="B14" s="91" t="s">
        <v>4</v>
      </c>
      <c r="C14" s="29" t="s">
        <v>5</v>
      </c>
      <c r="D14" s="29" t="s">
        <v>6</v>
      </c>
      <c r="E14" s="29" t="s">
        <v>7</v>
      </c>
      <c r="F14" s="29" t="s">
        <v>8</v>
      </c>
      <c r="G14" s="29" t="s">
        <v>9</v>
      </c>
      <c r="H14" s="29"/>
      <c r="I14" s="29"/>
      <c r="J14" s="95"/>
    </row>
    <row r="15" spans="1:11" x14ac:dyDescent="0.3">
      <c r="B15" s="89" t="s">
        <v>1178</v>
      </c>
      <c r="C15" s="29">
        <v>4.4939999999999998</v>
      </c>
      <c r="D15" s="29" t="s">
        <v>308</v>
      </c>
      <c r="E15" s="29" t="s">
        <v>11</v>
      </c>
      <c r="F15" s="29" t="s">
        <v>46</v>
      </c>
      <c r="G15" s="29">
        <v>8.2000000000000007E-3</v>
      </c>
      <c r="H15" s="29" t="s">
        <v>23</v>
      </c>
      <c r="I15" s="29"/>
      <c r="J15" s="95"/>
    </row>
    <row r="16" spans="1:11" x14ac:dyDescent="0.3">
      <c r="B16" s="89" t="s">
        <v>1179</v>
      </c>
      <c r="C16" s="29">
        <v>1.171</v>
      </c>
      <c r="D16" s="29" t="s">
        <v>309</v>
      </c>
      <c r="E16" s="29" t="s">
        <v>15</v>
      </c>
      <c r="F16" s="29" t="s">
        <v>16</v>
      </c>
      <c r="G16" s="29">
        <v>0.48759999999999998</v>
      </c>
      <c r="H16" s="29" t="s">
        <v>25</v>
      </c>
      <c r="I16" s="29"/>
      <c r="J16" s="95"/>
    </row>
    <row r="17" spans="2:10" x14ac:dyDescent="0.3">
      <c r="B17" s="89" t="s">
        <v>1180</v>
      </c>
      <c r="C17" s="29">
        <v>-3.323</v>
      </c>
      <c r="D17" s="29" t="s">
        <v>310</v>
      </c>
      <c r="E17" s="29" t="s">
        <v>11</v>
      </c>
      <c r="F17" s="29" t="s">
        <v>12</v>
      </c>
      <c r="G17" s="29">
        <v>3.1600000000000003E-2</v>
      </c>
      <c r="H17" s="29" t="s">
        <v>29</v>
      </c>
      <c r="I17" s="29"/>
      <c r="J17" s="95"/>
    </row>
    <row r="18" spans="2:10" x14ac:dyDescent="0.3">
      <c r="B18" s="55"/>
      <c r="C18" s="29"/>
      <c r="D18" s="29"/>
      <c r="E18" s="29"/>
      <c r="F18" s="29"/>
      <c r="G18" s="29"/>
      <c r="H18" s="29"/>
      <c r="I18" s="29"/>
      <c r="J18" s="95"/>
    </row>
    <row r="19" spans="2:10" x14ac:dyDescent="0.3">
      <c r="B19" s="55" t="s">
        <v>34</v>
      </c>
      <c r="C19" s="29" t="s">
        <v>35</v>
      </c>
      <c r="D19" s="29" t="s">
        <v>36</v>
      </c>
      <c r="E19" s="29" t="s">
        <v>5</v>
      </c>
      <c r="F19" s="29" t="s">
        <v>37</v>
      </c>
      <c r="G19" s="29" t="s">
        <v>38</v>
      </c>
      <c r="H19" s="29" t="s">
        <v>39</v>
      </c>
      <c r="I19" s="29" t="s">
        <v>40</v>
      </c>
      <c r="J19" s="95" t="s">
        <v>41</v>
      </c>
    </row>
    <row r="20" spans="2:10" x14ac:dyDescent="0.3">
      <c r="B20" s="89" t="s">
        <v>1178</v>
      </c>
      <c r="C20" s="29">
        <v>6.0069999999999997</v>
      </c>
      <c r="D20" s="29">
        <v>1.5129999999999999</v>
      </c>
      <c r="E20" s="29">
        <v>4.4939999999999998</v>
      </c>
      <c r="F20" s="29">
        <v>0.9637</v>
      </c>
      <c r="G20" s="29">
        <v>3</v>
      </c>
      <c r="H20" s="29">
        <v>3</v>
      </c>
      <c r="I20" s="29">
        <v>6.5949999999999998</v>
      </c>
      <c r="J20" s="95">
        <v>6</v>
      </c>
    </row>
    <row r="21" spans="2:10" x14ac:dyDescent="0.3">
      <c r="B21" s="89" t="s">
        <v>1179</v>
      </c>
      <c r="C21" s="29">
        <v>6.0069999999999997</v>
      </c>
      <c r="D21" s="29">
        <v>4.8360000000000003</v>
      </c>
      <c r="E21" s="29">
        <v>1.171</v>
      </c>
      <c r="F21" s="29">
        <v>0.9637</v>
      </c>
      <c r="G21" s="29">
        <v>3</v>
      </c>
      <c r="H21" s="29">
        <v>3</v>
      </c>
      <c r="I21" s="29">
        <v>1.7190000000000001</v>
      </c>
      <c r="J21" s="95">
        <v>6</v>
      </c>
    </row>
    <row r="22" spans="2:10" ht="16.2" thickBot="1" x14ac:dyDescent="0.35">
      <c r="B22" s="90" t="s">
        <v>1181</v>
      </c>
      <c r="C22" s="98">
        <v>1.5129999999999999</v>
      </c>
      <c r="D22" s="98">
        <v>4.8360000000000003</v>
      </c>
      <c r="E22" s="98">
        <v>-3.323</v>
      </c>
      <c r="F22" s="98">
        <v>0.9637</v>
      </c>
      <c r="G22" s="98">
        <v>3</v>
      </c>
      <c r="H22" s="98">
        <v>3</v>
      </c>
      <c r="I22" s="98">
        <v>4.8769999999999998</v>
      </c>
      <c r="J22" s="99">
        <v>6</v>
      </c>
    </row>
  </sheetData>
  <mergeCells count="3">
    <mergeCell ref="F3:H3"/>
    <mergeCell ref="I3:K3"/>
    <mergeCell ref="C3:E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F35E9-85D3-49CF-AE6C-49FE9CF4519B}">
  <dimension ref="A1:T19"/>
  <sheetViews>
    <sheetView zoomScale="84" zoomScaleNormal="72" workbookViewId="0">
      <selection activeCell="R17" sqref="R17:R19"/>
    </sheetView>
  </sheetViews>
  <sheetFormatPr defaultRowHeight="15" x14ac:dyDescent="0.25"/>
  <cols>
    <col min="1" max="1" width="18" style="1" customWidth="1"/>
    <col min="2" max="2" width="27.6640625" style="1" customWidth="1"/>
    <col min="3" max="3" width="9.88671875" style="1" customWidth="1"/>
    <col min="4" max="4" width="10.33203125" style="1" customWidth="1"/>
    <col min="5" max="5" width="64.5546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656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120"/>
      <c r="G6" s="35"/>
      <c r="H6" s="21"/>
      <c r="I6" s="35"/>
      <c r="J6" s="35"/>
      <c r="K6" s="21"/>
      <c r="L6" s="35"/>
      <c r="M6" s="35"/>
      <c r="N6" s="21"/>
      <c r="O6" s="35"/>
      <c r="P6" s="35"/>
      <c r="Q6" s="21"/>
      <c r="R6" s="35"/>
      <c r="S6" s="35"/>
      <c r="T6" s="21"/>
    </row>
    <row r="7" spans="1:20" ht="15.6" x14ac:dyDescent="0.3">
      <c r="A7" s="163">
        <v>1</v>
      </c>
      <c r="B7" s="31" t="s">
        <v>51</v>
      </c>
      <c r="C7" s="166" t="s">
        <v>0</v>
      </c>
      <c r="D7" s="28">
        <v>81</v>
      </c>
      <c r="E7" s="46" t="s">
        <v>658</v>
      </c>
      <c r="F7" s="30">
        <v>22</v>
      </c>
      <c r="G7" s="37" t="s">
        <v>47</v>
      </c>
      <c r="H7" s="28" t="s">
        <v>48</v>
      </c>
      <c r="I7" s="37">
        <v>32.54</v>
      </c>
      <c r="J7" s="37" t="s">
        <v>47</v>
      </c>
      <c r="K7" s="28" t="s">
        <v>48</v>
      </c>
      <c r="L7" s="37">
        <v>41.06</v>
      </c>
      <c r="M7" s="37" t="s">
        <v>47</v>
      </c>
      <c r="N7" s="28" t="s">
        <v>48</v>
      </c>
      <c r="O7" s="37">
        <v>42.32</v>
      </c>
      <c r="P7" s="37" t="s">
        <v>47</v>
      </c>
      <c r="Q7" s="28" t="s">
        <v>48</v>
      </c>
      <c r="R7" s="37">
        <v>42.32</v>
      </c>
      <c r="S7" s="37" t="s">
        <v>47</v>
      </c>
      <c r="T7" s="28" t="s">
        <v>48</v>
      </c>
    </row>
    <row r="8" spans="1:20" ht="15.6" x14ac:dyDescent="0.3">
      <c r="A8" s="163"/>
      <c r="B8" s="31" t="s">
        <v>307</v>
      </c>
      <c r="C8" s="166"/>
      <c r="D8" s="28">
        <v>67</v>
      </c>
      <c r="E8" s="46" t="s">
        <v>657</v>
      </c>
      <c r="F8" s="30">
        <v>-5.6989999999999998</v>
      </c>
      <c r="G8" s="37" t="s">
        <v>16</v>
      </c>
      <c r="H8" s="28">
        <v>0.38619999999999999</v>
      </c>
      <c r="I8" s="37">
        <v>-6.9550000000000001</v>
      </c>
      <c r="J8" s="37" t="s">
        <v>16</v>
      </c>
      <c r="K8" s="28">
        <v>0.24809999999999999</v>
      </c>
      <c r="L8" s="37">
        <v>-5.7850000000000001</v>
      </c>
      <c r="M8" s="37" t="s">
        <v>16</v>
      </c>
      <c r="N8" s="28">
        <v>0.3755</v>
      </c>
      <c r="O8" s="37">
        <v>-4.4649999999999999</v>
      </c>
      <c r="P8" s="37" t="s">
        <v>16</v>
      </c>
      <c r="Q8" s="28">
        <v>0.55320000000000003</v>
      </c>
      <c r="R8" s="37">
        <v>-4.4649999999999999</v>
      </c>
      <c r="S8" s="37" t="s">
        <v>16</v>
      </c>
      <c r="T8" s="28">
        <v>0.55320000000000003</v>
      </c>
    </row>
    <row r="9" spans="1:20" ht="15.6" x14ac:dyDescent="0.3">
      <c r="A9" s="163"/>
      <c r="B9" s="31" t="s">
        <v>448</v>
      </c>
      <c r="C9" s="166"/>
      <c r="D9" s="28">
        <v>68</v>
      </c>
      <c r="E9" s="46" t="s">
        <v>659</v>
      </c>
      <c r="F9" s="30">
        <v>-27.7</v>
      </c>
      <c r="G9" s="37" t="s">
        <v>47</v>
      </c>
      <c r="H9" s="28" t="s">
        <v>48</v>
      </c>
      <c r="I9" s="37">
        <v>-39.5</v>
      </c>
      <c r="J9" s="37" t="s">
        <v>47</v>
      </c>
      <c r="K9" s="28" t="s">
        <v>48</v>
      </c>
      <c r="L9" s="37">
        <v>-46.84</v>
      </c>
      <c r="M9" s="37" t="s">
        <v>47</v>
      </c>
      <c r="N9" s="28" t="s">
        <v>48</v>
      </c>
      <c r="O9" s="37">
        <v>-46.79</v>
      </c>
      <c r="P9" s="37" t="s">
        <v>47</v>
      </c>
      <c r="Q9" s="28" t="s">
        <v>48</v>
      </c>
      <c r="R9" s="37">
        <v>-46.79</v>
      </c>
      <c r="S9" s="37" t="s">
        <v>47</v>
      </c>
      <c r="T9" s="28" t="s">
        <v>48</v>
      </c>
    </row>
    <row r="10" spans="1:20" ht="15.6" x14ac:dyDescent="0.3">
      <c r="A10" s="27"/>
      <c r="B10" s="26"/>
      <c r="C10" s="12"/>
      <c r="D10" s="28"/>
      <c r="E10" s="29"/>
      <c r="F10" s="30"/>
      <c r="G10" s="37"/>
      <c r="H10" s="28"/>
      <c r="I10" s="37"/>
      <c r="J10" s="37"/>
      <c r="K10" s="28"/>
      <c r="L10" s="37"/>
      <c r="M10" s="37"/>
      <c r="N10" s="28"/>
      <c r="O10" s="37"/>
      <c r="P10" s="37"/>
      <c r="Q10" s="28"/>
      <c r="R10" s="37"/>
      <c r="S10" s="37"/>
      <c r="T10" s="28"/>
    </row>
    <row r="11" spans="1:20" ht="15.6" x14ac:dyDescent="0.3">
      <c r="A11" s="32"/>
      <c r="B11" s="26"/>
      <c r="C11" s="26"/>
      <c r="D11" s="28"/>
      <c r="E11" s="37"/>
      <c r="F11" s="30"/>
      <c r="G11" s="37"/>
      <c r="H11" s="28"/>
      <c r="I11" s="37"/>
      <c r="J11" s="37"/>
      <c r="K11" s="28"/>
      <c r="L11" s="37"/>
      <c r="M11" s="37"/>
      <c r="N11" s="28"/>
      <c r="O11" s="37"/>
      <c r="P11" s="37"/>
      <c r="Q11" s="28"/>
      <c r="R11" s="37"/>
      <c r="S11" s="37"/>
      <c r="T11" s="28"/>
    </row>
    <row r="12" spans="1:20" ht="15.6" x14ac:dyDescent="0.3">
      <c r="A12" s="163">
        <v>2</v>
      </c>
      <c r="B12" s="31" t="s">
        <v>51</v>
      </c>
      <c r="C12" s="166" t="s">
        <v>0</v>
      </c>
      <c r="D12" s="28">
        <v>76</v>
      </c>
      <c r="E12" s="46" t="s">
        <v>658</v>
      </c>
      <c r="F12" s="33">
        <v>19.54</v>
      </c>
      <c r="G12" s="37" t="s">
        <v>47</v>
      </c>
      <c r="H12" s="34" t="s">
        <v>48</v>
      </c>
      <c r="I12" s="29">
        <v>40.72</v>
      </c>
      <c r="J12" s="37" t="s">
        <v>47</v>
      </c>
      <c r="K12" s="34" t="s">
        <v>48</v>
      </c>
      <c r="L12" s="29">
        <v>51.76</v>
      </c>
      <c r="M12" s="37" t="s">
        <v>47</v>
      </c>
      <c r="N12" s="34" t="s">
        <v>48</v>
      </c>
      <c r="O12" s="29">
        <v>50.59</v>
      </c>
      <c r="P12" s="37" t="s">
        <v>47</v>
      </c>
      <c r="Q12" s="34" t="s">
        <v>48</v>
      </c>
      <c r="R12" s="37">
        <v>50.59</v>
      </c>
      <c r="S12" s="37" t="s">
        <v>47</v>
      </c>
      <c r="T12" s="34" t="s">
        <v>48</v>
      </c>
    </row>
    <row r="13" spans="1:20" ht="15.6" x14ac:dyDescent="0.3">
      <c r="A13" s="163"/>
      <c r="B13" s="31" t="s">
        <v>307</v>
      </c>
      <c r="C13" s="166"/>
      <c r="D13" s="28">
        <v>66</v>
      </c>
      <c r="E13" s="46" t="s">
        <v>657</v>
      </c>
      <c r="F13" s="33">
        <v>-9.6959999999999997</v>
      </c>
      <c r="G13" s="37" t="s">
        <v>12</v>
      </c>
      <c r="H13" s="34">
        <v>1.6E-2</v>
      </c>
      <c r="I13" s="29">
        <v>-2.4449999999999998</v>
      </c>
      <c r="J13" s="37" t="s">
        <v>16</v>
      </c>
      <c r="K13" s="34">
        <v>0.73819999999999997</v>
      </c>
      <c r="L13" s="29">
        <v>0.2329</v>
      </c>
      <c r="M13" s="37" t="s">
        <v>16</v>
      </c>
      <c r="N13" s="34">
        <v>0.99719999999999998</v>
      </c>
      <c r="O13" s="29">
        <v>1.0089999999999999</v>
      </c>
      <c r="P13" s="37" t="s">
        <v>16</v>
      </c>
      <c r="Q13" s="34">
        <v>0.94910000000000005</v>
      </c>
      <c r="R13" s="37">
        <v>1.0089999999999999</v>
      </c>
      <c r="S13" s="37" t="s">
        <v>16</v>
      </c>
      <c r="T13" s="34">
        <v>0.94910000000000005</v>
      </c>
    </row>
    <row r="14" spans="1:20" ht="15.6" x14ac:dyDescent="0.3">
      <c r="A14" s="163"/>
      <c r="B14" s="31" t="s">
        <v>448</v>
      </c>
      <c r="C14" s="166"/>
      <c r="D14" s="28">
        <v>70</v>
      </c>
      <c r="E14" s="46" t="s">
        <v>659</v>
      </c>
      <c r="F14" s="33">
        <v>-29.24</v>
      </c>
      <c r="G14" s="37" t="s">
        <v>47</v>
      </c>
      <c r="H14" s="34" t="s">
        <v>48</v>
      </c>
      <c r="I14" s="29">
        <v>-43.16</v>
      </c>
      <c r="J14" s="37" t="s">
        <v>47</v>
      </c>
      <c r="K14" s="34" t="s">
        <v>48</v>
      </c>
      <c r="L14" s="29">
        <v>-51.53</v>
      </c>
      <c r="M14" s="37" t="s">
        <v>47</v>
      </c>
      <c r="N14" s="34" t="s">
        <v>48</v>
      </c>
      <c r="O14" s="29">
        <v>-49.58</v>
      </c>
      <c r="P14" s="37" t="s">
        <v>47</v>
      </c>
      <c r="Q14" s="34" t="s">
        <v>48</v>
      </c>
      <c r="R14" s="37">
        <v>-49.58</v>
      </c>
      <c r="S14" s="37" t="s">
        <v>47</v>
      </c>
      <c r="T14" s="34" t="s">
        <v>48</v>
      </c>
    </row>
    <row r="15" spans="1:20" ht="15.6" x14ac:dyDescent="0.3">
      <c r="A15" s="163"/>
      <c r="B15" s="31"/>
      <c r="C15" s="27"/>
      <c r="D15" s="28"/>
      <c r="E15" s="29"/>
      <c r="F15" s="33"/>
      <c r="G15" s="37"/>
      <c r="H15" s="34"/>
      <c r="I15" s="29"/>
      <c r="J15" s="37"/>
      <c r="K15" s="34"/>
      <c r="L15" s="29"/>
      <c r="M15" s="37"/>
      <c r="N15" s="34"/>
      <c r="O15" s="29"/>
      <c r="P15" s="37"/>
      <c r="Q15" s="34"/>
      <c r="R15" s="37"/>
      <c r="S15" s="37"/>
      <c r="T15" s="34"/>
    </row>
    <row r="16" spans="1:20" ht="15.6" x14ac:dyDescent="0.3">
      <c r="A16" s="27"/>
      <c r="B16" s="26"/>
      <c r="C16" s="12"/>
      <c r="D16" s="28"/>
      <c r="E16" s="29"/>
      <c r="F16" s="33"/>
      <c r="G16" s="37"/>
      <c r="H16" s="34"/>
      <c r="I16" s="29"/>
      <c r="J16" s="37"/>
      <c r="K16" s="34"/>
      <c r="L16" s="29"/>
      <c r="M16" s="37"/>
      <c r="N16" s="34"/>
      <c r="O16" s="29"/>
      <c r="P16" s="37"/>
      <c r="Q16" s="34"/>
      <c r="R16" s="37"/>
      <c r="S16" s="37"/>
      <c r="T16" s="34"/>
    </row>
    <row r="17" spans="1:20" ht="15.6" x14ac:dyDescent="0.3">
      <c r="A17" s="163">
        <v>3</v>
      </c>
      <c r="B17" s="31" t="s">
        <v>51</v>
      </c>
      <c r="C17" s="166" t="s">
        <v>0</v>
      </c>
      <c r="D17" s="37">
        <v>70</v>
      </c>
      <c r="E17" s="47" t="s">
        <v>658</v>
      </c>
      <c r="F17" s="33">
        <v>15.02</v>
      </c>
      <c r="G17" s="29" t="s">
        <v>46</v>
      </c>
      <c r="H17" s="34">
        <v>1.9E-3</v>
      </c>
      <c r="I17" s="29">
        <v>26.47</v>
      </c>
      <c r="J17" s="29" t="s">
        <v>47</v>
      </c>
      <c r="K17" s="34" t="s">
        <v>48</v>
      </c>
      <c r="L17" s="29">
        <v>41.38</v>
      </c>
      <c r="M17" s="29" t="s">
        <v>47</v>
      </c>
      <c r="N17" s="34" t="s">
        <v>48</v>
      </c>
      <c r="O17" s="29">
        <v>41.86</v>
      </c>
      <c r="P17" s="29" t="s">
        <v>47</v>
      </c>
      <c r="Q17" s="34" t="s">
        <v>48</v>
      </c>
      <c r="R17" s="29">
        <v>41.86</v>
      </c>
      <c r="S17" s="29" t="s">
        <v>47</v>
      </c>
      <c r="T17" s="34" t="s">
        <v>48</v>
      </c>
    </row>
    <row r="18" spans="1:20" ht="15.6" x14ac:dyDescent="0.3">
      <c r="A18" s="163"/>
      <c r="B18" s="31" t="s">
        <v>307</v>
      </c>
      <c r="C18" s="166"/>
      <c r="D18" s="37">
        <v>63</v>
      </c>
      <c r="E18" s="47" t="s">
        <v>657</v>
      </c>
      <c r="F18" s="33">
        <v>6.4050000000000002</v>
      </c>
      <c r="G18" s="29" t="s">
        <v>16</v>
      </c>
      <c r="H18" s="34">
        <v>0.35499999999999998</v>
      </c>
      <c r="I18" s="33">
        <v>9.2240000000000002</v>
      </c>
      <c r="J18" s="29" t="s">
        <v>16</v>
      </c>
      <c r="K18" s="34">
        <v>9.3700000000000006E-2</v>
      </c>
      <c r="L18" s="29">
        <v>12.08</v>
      </c>
      <c r="M18" s="29" t="s">
        <v>12</v>
      </c>
      <c r="N18" s="34">
        <v>1.61E-2</v>
      </c>
      <c r="O18" s="33">
        <v>-2.1139999999999999</v>
      </c>
      <c r="P18" s="29" t="s">
        <v>16</v>
      </c>
      <c r="Q18" s="34">
        <v>0.94610000000000005</v>
      </c>
      <c r="R18" s="29">
        <v>-2.1139999999999999</v>
      </c>
      <c r="S18" s="29" t="s">
        <v>16</v>
      </c>
      <c r="T18" s="34">
        <v>0.94610000000000005</v>
      </c>
    </row>
    <row r="19" spans="1:20" ht="15.6" x14ac:dyDescent="0.3">
      <c r="A19" s="164"/>
      <c r="B19" s="42" t="s">
        <v>448</v>
      </c>
      <c r="C19" s="168"/>
      <c r="D19" s="44">
        <v>35</v>
      </c>
      <c r="E19" s="48" t="s">
        <v>659</v>
      </c>
      <c r="F19" s="39">
        <v>-8.6120000000000001</v>
      </c>
      <c r="G19" s="38" t="s">
        <v>16</v>
      </c>
      <c r="H19" s="40">
        <v>0.13020000000000001</v>
      </c>
      <c r="I19" s="39">
        <v>-17.25</v>
      </c>
      <c r="J19" s="38" t="s">
        <v>44</v>
      </c>
      <c r="K19" s="40">
        <v>2.9999999999999997E-4</v>
      </c>
      <c r="L19" s="39">
        <v>-29.31</v>
      </c>
      <c r="M19" s="38" t="s">
        <v>47</v>
      </c>
      <c r="N19" s="40" t="s">
        <v>48</v>
      </c>
      <c r="O19" s="39">
        <v>-43.98</v>
      </c>
      <c r="P19" s="38" t="s">
        <v>47</v>
      </c>
      <c r="Q19" s="40" t="s">
        <v>48</v>
      </c>
      <c r="R19" s="39">
        <v>-43.98</v>
      </c>
      <c r="S19" s="38" t="s">
        <v>47</v>
      </c>
      <c r="T19" s="40" t="s">
        <v>48</v>
      </c>
    </row>
  </sheetData>
  <mergeCells count="11">
    <mergeCell ref="I4:K4"/>
    <mergeCell ref="L4:N4"/>
    <mergeCell ref="O4:Q4"/>
    <mergeCell ref="R4:T4"/>
    <mergeCell ref="A7:A9"/>
    <mergeCell ref="C7:C9"/>
    <mergeCell ref="A12:A15"/>
    <mergeCell ref="A17:A19"/>
    <mergeCell ref="C17:C19"/>
    <mergeCell ref="F4:H4"/>
    <mergeCell ref="C12:C1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20731-2141-4758-868E-5324BB5FC480}">
  <dimension ref="A1:L80"/>
  <sheetViews>
    <sheetView topLeftCell="A15" zoomScale="70" zoomScaleNormal="70" workbookViewId="0">
      <selection activeCell="A34" sqref="A34:XFD34"/>
    </sheetView>
  </sheetViews>
  <sheetFormatPr defaultRowHeight="15.6" x14ac:dyDescent="0.3"/>
  <cols>
    <col min="1" max="1" width="8.88671875" style="2"/>
    <col min="2" max="2" width="138.21875" style="2" customWidth="1"/>
    <col min="3" max="3" width="43.109375" style="2" customWidth="1"/>
    <col min="4" max="4" width="29" style="2" customWidth="1"/>
    <col min="5" max="9" width="21.77734375" style="2" customWidth="1"/>
    <col min="10" max="10" width="20.77734375" style="2" customWidth="1"/>
    <col min="11" max="12" width="18.77734375" style="2" customWidth="1"/>
    <col min="13" max="16384" width="8.88671875" style="2"/>
  </cols>
  <sheetData>
    <row r="1" spans="1:12" x14ac:dyDescent="0.3">
      <c r="A1" s="2" t="s">
        <v>660</v>
      </c>
    </row>
    <row r="3" spans="1:12" x14ac:dyDescent="0.3">
      <c r="C3" s="34"/>
      <c r="D3" s="207" t="s">
        <v>163</v>
      </c>
      <c r="E3" s="241"/>
      <c r="F3" s="241"/>
      <c r="G3" s="202" t="s">
        <v>843</v>
      </c>
      <c r="H3" s="202"/>
      <c r="I3" s="202"/>
      <c r="J3" s="194"/>
      <c r="K3" s="194"/>
      <c r="L3" s="194"/>
    </row>
    <row r="4" spans="1:12" x14ac:dyDescent="0.3">
      <c r="C4" s="108"/>
      <c r="D4" s="3" t="s">
        <v>750</v>
      </c>
      <c r="E4" s="3" t="s">
        <v>751</v>
      </c>
      <c r="F4" s="3" t="s">
        <v>752</v>
      </c>
      <c r="G4" s="3" t="s">
        <v>750</v>
      </c>
      <c r="H4" s="3" t="s">
        <v>751</v>
      </c>
      <c r="I4" s="3" t="s">
        <v>752</v>
      </c>
      <c r="J4" s="96"/>
      <c r="K4" s="96"/>
      <c r="L4" s="96"/>
    </row>
    <row r="5" spans="1:12" x14ac:dyDescent="0.3">
      <c r="C5" s="80" t="s">
        <v>164</v>
      </c>
      <c r="D5" s="7">
        <v>1.234613</v>
      </c>
      <c r="E5" s="7">
        <v>1.630223</v>
      </c>
      <c r="F5" s="7">
        <v>1.8438190000000001</v>
      </c>
      <c r="G5" s="7">
        <v>1.285542</v>
      </c>
      <c r="H5" s="7">
        <v>1.7811669999999999</v>
      </c>
      <c r="I5" s="7">
        <v>1.8072349999999999</v>
      </c>
      <c r="J5" s="96"/>
      <c r="K5" s="96"/>
      <c r="L5" s="96"/>
    </row>
    <row r="6" spans="1:12" x14ac:dyDescent="0.3">
      <c r="C6" s="74" t="s">
        <v>165</v>
      </c>
      <c r="D6" s="7">
        <v>7.1960389999999999</v>
      </c>
      <c r="E6" s="7">
        <v>9.9224440000000005</v>
      </c>
      <c r="F6" s="7">
        <v>7.2670779999999997</v>
      </c>
      <c r="G6" s="7">
        <v>1.772929</v>
      </c>
      <c r="H6" s="7">
        <v>1.6288130000000001</v>
      </c>
      <c r="I6" s="7">
        <v>2.261193</v>
      </c>
      <c r="J6" s="96"/>
      <c r="K6" s="96"/>
      <c r="L6" s="96"/>
    </row>
    <row r="7" spans="1:12" x14ac:dyDescent="0.3">
      <c r="C7" s="70" t="s">
        <v>166</v>
      </c>
      <c r="D7" s="7">
        <v>6.0406190000000004</v>
      </c>
      <c r="E7" s="7">
        <v>5.0871409999999999</v>
      </c>
      <c r="F7" s="7">
        <v>3.5758519999999998</v>
      </c>
      <c r="G7" s="7">
        <v>5.9867920000000003</v>
      </c>
      <c r="H7" s="7">
        <v>4.4976880000000001</v>
      </c>
      <c r="I7" s="7">
        <v>4.1494249999999999</v>
      </c>
      <c r="J7" s="96"/>
      <c r="K7" s="96"/>
      <c r="L7" s="96"/>
    </row>
    <row r="8" spans="1:12" x14ac:dyDescent="0.3">
      <c r="C8" s="73" t="s">
        <v>167</v>
      </c>
      <c r="D8" s="7">
        <v>10.390470000000001</v>
      </c>
      <c r="E8" s="7">
        <v>14.562390000000001</v>
      </c>
      <c r="F8" s="7">
        <v>11.806710000000001</v>
      </c>
      <c r="G8" s="7">
        <v>2.3211900000000001</v>
      </c>
      <c r="H8" s="7">
        <v>3.903877</v>
      </c>
      <c r="I8" s="7">
        <v>3.9584549999999998</v>
      </c>
    </row>
    <row r="10" spans="1:12" ht="16.2" thickBot="1" x14ac:dyDescent="0.35"/>
    <row r="11" spans="1:12" ht="18" thickBot="1" x14ac:dyDescent="0.35">
      <c r="B11" s="79" t="s">
        <v>161</v>
      </c>
    </row>
    <row r="12" spans="1:12" x14ac:dyDescent="0.3">
      <c r="B12" s="100"/>
      <c r="C12" s="101"/>
      <c r="D12" s="101"/>
      <c r="E12" s="101"/>
      <c r="F12" s="101"/>
      <c r="G12" s="101"/>
      <c r="H12" s="101"/>
      <c r="I12" s="101"/>
      <c r="J12" s="102"/>
    </row>
    <row r="13" spans="1:12" x14ac:dyDescent="0.3">
      <c r="B13" s="55" t="s">
        <v>53</v>
      </c>
      <c r="C13" s="96"/>
      <c r="D13" s="96"/>
      <c r="E13" s="96"/>
      <c r="F13" s="96"/>
      <c r="G13" s="96"/>
      <c r="H13" s="96"/>
      <c r="I13" s="96"/>
      <c r="J13" s="97"/>
    </row>
    <row r="14" spans="1:12" x14ac:dyDescent="0.3">
      <c r="B14" s="55"/>
      <c r="C14" s="96"/>
      <c r="D14" s="96"/>
      <c r="E14" s="96"/>
      <c r="F14" s="96"/>
      <c r="G14" s="96"/>
      <c r="H14" s="96"/>
      <c r="I14" s="96"/>
      <c r="J14" s="97"/>
    </row>
    <row r="15" spans="1:12" x14ac:dyDescent="0.3">
      <c r="B15" s="55" t="s">
        <v>1</v>
      </c>
      <c r="C15" s="96">
        <v>1</v>
      </c>
      <c r="D15" s="96"/>
      <c r="E15" s="96"/>
      <c r="F15" s="96"/>
      <c r="G15" s="96"/>
      <c r="H15" s="96"/>
      <c r="I15" s="96"/>
      <c r="J15" s="97"/>
    </row>
    <row r="16" spans="1:12" x14ac:dyDescent="0.3">
      <c r="B16" s="55" t="s">
        <v>2</v>
      </c>
      <c r="C16" s="96">
        <v>28</v>
      </c>
      <c r="D16" s="96"/>
      <c r="E16" s="96"/>
      <c r="F16" s="96"/>
      <c r="G16" s="96"/>
      <c r="H16" s="96"/>
      <c r="I16" s="96"/>
      <c r="J16" s="97"/>
    </row>
    <row r="17" spans="2:10" x14ac:dyDescent="0.3">
      <c r="B17" s="55" t="s">
        <v>3</v>
      </c>
      <c r="C17" s="96">
        <v>0.05</v>
      </c>
      <c r="D17" s="96"/>
      <c r="E17" s="96"/>
      <c r="F17" s="96"/>
      <c r="G17" s="96"/>
      <c r="H17" s="96"/>
      <c r="I17" s="96"/>
      <c r="J17" s="97"/>
    </row>
    <row r="18" spans="2:10" x14ac:dyDescent="0.3">
      <c r="B18" s="55"/>
      <c r="C18" s="96"/>
      <c r="D18" s="96"/>
      <c r="E18" s="96"/>
      <c r="F18" s="96"/>
      <c r="G18" s="96"/>
      <c r="H18" s="96"/>
      <c r="I18" s="96"/>
      <c r="J18" s="97"/>
    </row>
    <row r="19" spans="2:10" ht="17.399999999999999" x14ac:dyDescent="0.3">
      <c r="B19" s="91" t="s">
        <v>4</v>
      </c>
      <c r="C19" s="29" t="s">
        <v>5</v>
      </c>
      <c r="D19" s="29" t="s">
        <v>6</v>
      </c>
      <c r="E19" s="29" t="s">
        <v>7</v>
      </c>
      <c r="F19" s="29" t="s">
        <v>8</v>
      </c>
      <c r="G19" s="29" t="s">
        <v>9</v>
      </c>
      <c r="H19" s="29"/>
      <c r="I19" s="29"/>
      <c r="J19" s="95"/>
    </row>
    <row r="20" spans="2:10" x14ac:dyDescent="0.3">
      <c r="B20" s="55"/>
      <c r="C20" s="29"/>
      <c r="D20" s="29"/>
      <c r="E20" s="29"/>
      <c r="F20" s="29"/>
      <c r="G20" s="29"/>
      <c r="H20" s="29"/>
      <c r="I20" s="29"/>
      <c r="J20" s="95"/>
    </row>
    <row r="21" spans="2:10" x14ac:dyDescent="0.3">
      <c r="B21" s="89" t="s">
        <v>844</v>
      </c>
      <c r="C21" s="29">
        <v>-5.5100000000000003E-2</v>
      </c>
      <c r="D21" s="29" t="s">
        <v>311</v>
      </c>
      <c r="E21" s="29" t="s">
        <v>15</v>
      </c>
      <c r="F21" s="29" t="s">
        <v>16</v>
      </c>
      <c r="G21" s="29" t="s">
        <v>45</v>
      </c>
      <c r="H21" s="29"/>
      <c r="I21" s="29"/>
      <c r="J21" s="95"/>
    </row>
    <row r="22" spans="2:10" x14ac:dyDescent="0.3">
      <c r="B22" s="89" t="s">
        <v>787</v>
      </c>
      <c r="C22" s="29">
        <v>-6.5590000000000002</v>
      </c>
      <c r="D22" s="29" t="s">
        <v>312</v>
      </c>
      <c r="E22" s="29" t="s">
        <v>11</v>
      </c>
      <c r="F22" s="29" t="s">
        <v>47</v>
      </c>
      <c r="G22" s="29" t="s">
        <v>48</v>
      </c>
      <c r="H22" s="29"/>
      <c r="I22" s="29"/>
      <c r="J22" s="95"/>
    </row>
    <row r="23" spans="2:10" x14ac:dyDescent="0.3">
      <c r="B23" s="89" t="s">
        <v>845</v>
      </c>
      <c r="C23" s="29">
        <v>-0.31809999999999999</v>
      </c>
      <c r="D23" s="29" t="s">
        <v>313</v>
      </c>
      <c r="E23" s="29" t="s">
        <v>15</v>
      </c>
      <c r="F23" s="29" t="s">
        <v>16</v>
      </c>
      <c r="G23" s="29" t="s">
        <v>45</v>
      </c>
      <c r="H23" s="29"/>
      <c r="I23" s="29"/>
      <c r="J23" s="95"/>
    </row>
    <row r="24" spans="2:10" x14ac:dyDescent="0.3">
      <c r="B24" s="89" t="s">
        <v>846</v>
      </c>
      <c r="C24" s="29">
        <v>-3.3319999999999999</v>
      </c>
      <c r="D24" s="29" t="s">
        <v>314</v>
      </c>
      <c r="E24" s="29" t="s">
        <v>11</v>
      </c>
      <c r="F24" s="29" t="s">
        <v>12</v>
      </c>
      <c r="G24" s="29">
        <v>4.24E-2</v>
      </c>
      <c r="H24" s="29"/>
      <c r="I24" s="29"/>
      <c r="J24" s="95"/>
    </row>
    <row r="25" spans="2:10" x14ac:dyDescent="0.3">
      <c r="B25" s="89" t="s">
        <v>847</v>
      </c>
      <c r="C25" s="29">
        <v>-3.3079999999999998</v>
      </c>
      <c r="D25" s="29" t="s">
        <v>315</v>
      </c>
      <c r="E25" s="29" t="s">
        <v>11</v>
      </c>
      <c r="F25" s="29" t="s">
        <v>12</v>
      </c>
      <c r="G25" s="29">
        <v>4.4400000000000002E-2</v>
      </c>
      <c r="H25" s="29"/>
      <c r="I25" s="29"/>
      <c r="J25" s="95"/>
    </row>
    <row r="26" spans="2:10" x14ac:dyDescent="0.3">
      <c r="B26" s="89" t="s">
        <v>1087</v>
      </c>
      <c r="C26" s="29">
        <v>-10.68</v>
      </c>
      <c r="D26" s="29" t="s">
        <v>316</v>
      </c>
      <c r="E26" s="29" t="s">
        <v>11</v>
      </c>
      <c r="F26" s="29" t="s">
        <v>47</v>
      </c>
      <c r="G26" s="29" t="s">
        <v>48</v>
      </c>
      <c r="H26" s="29"/>
      <c r="I26" s="29"/>
      <c r="J26" s="95"/>
    </row>
    <row r="27" spans="2:10" x14ac:dyDescent="0.3">
      <c r="B27" s="89" t="s">
        <v>1086</v>
      </c>
      <c r="C27" s="29">
        <v>-1.825</v>
      </c>
      <c r="D27" s="29" t="s">
        <v>317</v>
      </c>
      <c r="E27" s="29" t="s">
        <v>15</v>
      </c>
      <c r="F27" s="29" t="s">
        <v>16</v>
      </c>
      <c r="G27" s="29">
        <v>0.54310000000000003</v>
      </c>
      <c r="H27" s="29"/>
      <c r="I27" s="29"/>
      <c r="J27" s="95"/>
    </row>
    <row r="28" spans="2:10" x14ac:dyDescent="0.3">
      <c r="B28" s="89" t="s">
        <v>848</v>
      </c>
      <c r="C28" s="29">
        <v>-6.5039999999999996</v>
      </c>
      <c r="D28" s="29" t="s">
        <v>318</v>
      </c>
      <c r="E28" s="29" t="s">
        <v>11</v>
      </c>
      <c r="F28" s="29" t="s">
        <v>47</v>
      </c>
      <c r="G28" s="29" t="s">
        <v>48</v>
      </c>
      <c r="H28" s="29"/>
      <c r="I28" s="29"/>
      <c r="J28" s="95"/>
    </row>
    <row r="29" spans="2:10" x14ac:dyDescent="0.3">
      <c r="B29" s="89" t="s">
        <v>849</v>
      </c>
      <c r="C29" s="29">
        <v>-0.26300000000000001</v>
      </c>
      <c r="D29" s="29" t="s">
        <v>319</v>
      </c>
      <c r="E29" s="29" t="s">
        <v>15</v>
      </c>
      <c r="F29" s="29" t="s">
        <v>16</v>
      </c>
      <c r="G29" s="29" t="s">
        <v>45</v>
      </c>
      <c r="H29" s="29"/>
      <c r="I29" s="29"/>
      <c r="J29" s="95"/>
    </row>
    <row r="30" spans="2:10" x14ac:dyDescent="0.3">
      <c r="B30" s="89" t="s">
        <v>850</v>
      </c>
      <c r="C30" s="29">
        <v>-3.2770000000000001</v>
      </c>
      <c r="D30" s="29" t="s">
        <v>320</v>
      </c>
      <c r="E30" s="29" t="s">
        <v>11</v>
      </c>
      <c r="F30" s="29" t="s">
        <v>12</v>
      </c>
      <c r="G30" s="29">
        <v>4.7300000000000002E-2</v>
      </c>
      <c r="H30" s="29"/>
      <c r="I30" s="29"/>
      <c r="J30" s="95"/>
    </row>
    <row r="31" spans="2:10" x14ac:dyDescent="0.3">
      <c r="B31" s="89" t="s">
        <v>851</v>
      </c>
      <c r="C31" s="29">
        <v>-3.2530000000000001</v>
      </c>
      <c r="D31" s="29" t="s">
        <v>321</v>
      </c>
      <c r="E31" s="29" t="s">
        <v>11</v>
      </c>
      <c r="F31" s="29" t="s">
        <v>12</v>
      </c>
      <c r="G31" s="29">
        <v>4.9599999999999998E-2</v>
      </c>
      <c r="H31" s="29"/>
      <c r="I31" s="29"/>
      <c r="J31" s="95"/>
    </row>
    <row r="32" spans="2:10" x14ac:dyDescent="0.3">
      <c r="B32" s="89" t="s">
        <v>1218</v>
      </c>
      <c r="C32" s="29">
        <v>-10.63</v>
      </c>
      <c r="D32" s="29" t="s">
        <v>322</v>
      </c>
      <c r="E32" s="29" t="s">
        <v>11</v>
      </c>
      <c r="F32" s="29" t="s">
        <v>47</v>
      </c>
      <c r="G32" s="29" t="s">
        <v>48</v>
      </c>
      <c r="H32" s="29"/>
      <c r="I32" s="29"/>
      <c r="J32" s="95"/>
    </row>
    <row r="33" spans="2:10" x14ac:dyDescent="0.3">
      <c r="B33" s="89" t="s">
        <v>1219</v>
      </c>
      <c r="C33" s="29">
        <v>-1.77</v>
      </c>
      <c r="D33" s="29" t="s">
        <v>323</v>
      </c>
      <c r="E33" s="29" t="s">
        <v>15</v>
      </c>
      <c r="F33" s="29" t="s">
        <v>16</v>
      </c>
      <c r="G33" s="29">
        <v>0.57769999999999999</v>
      </c>
      <c r="H33" s="29"/>
      <c r="I33" s="29"/>
      <c r="J33" s="95"/>
    </row>
    <row r="34" spans="2:10" x14ac:dyDescent="0.3">
      <c r="B34" s="89" t="s">
        <v>852</v>
      </c>
      <c r="C34" s="29">
        <v>6.2409999999999997</v>
      </c>
      <c r="D34" s="29" t="s">
        <v>324</v>
      </c>
      <c r="E34" s="29" t="s">
        <v>11</v>
      </c>
      <c r="F34" s="29" t="s">
        <v>44</v>
      </c>
      <c r="G34" s="29">
        <v>1E-4</v>
      </c>
      <c r="H34" s="29"/>
      <c r="I34" s="29"/>
      <c r="J34" s="95"/>
    </row>
    <row r="35" spans="2:10" x14ac:dyDescent="0.3">
      <c r="B35" s="89" t="s">
        <v>853</v>
      </c>
      <c r="C35" s="29">
        <v>3.2269999999999999</v>
      </c>
      <c r="D35" s="29" t="s">
        <v>325</v>
      </c>
      <c r="E35" s="29" t="s">
        <v>15</v>
      </c>
      <c r="F35" s="29" t="s">
        <v>16</v>
      </c>
      <c r="G35" s="29">
        <v>5.2200000000000003E-2</v>
      </c>
      <c r="H35" s="29"/>
      <c r="I35" s="29"/>
      <c r="J35" s="95"/>
    </row>
    <row r="36" spans="2:10" x14ac:dyDescent="0.3">
      <c r="B36" s="89" t="s">
        <v>854</v>
      </c>
      <c r="C36" s="29">
        <v>3.2509999999999999</v>
      </c>
      <c r="D36" s="29" t="s">
        <v>326</v>
      </c>
      <c r="E36" s="29" t="s">
        <v>11</v>
      </c>
      <c r="F36" s="29" t="s">
        <v>12</v>
      </c>
      <c r="G36" s="29">
        <v>4.99E-2</v>
      </c>
      <c r="H36" s="29"/>
      <c r="I36" s="29"/>
      <c r="J36" s="95"/>
    </row>
    <row r="37" spans="2:10" x14ac:dyDescent="0.3">
      <c r="B37" s="89" t="s">
        <v>1220</v>
      </c>
      <c r="C37" s="29">
        <v>-4.125</v>
      </c>
      <c r="D37" s="29" t="s">
        <v>327</v>
      </c>
      <c r="E37" s="29" t="s">
        <v>11</v>
      </c>
      <c r="F37" s="29" t="s">
        <v>46</v>
      </c>
      <c r="G37" s="29">
        <v>8.3000000000000001E-3</v>
      </c>
      <c r="H37" s="29"/>
      <c r="I37" s="29"/>
      <c r="J37" s="95"/>
    </row>
    <row r="38" spans="2:10" x14ac:dyDescent="0.3">
      <c r="B38" s="89" t="s">
        <v>1221</v>
      </c>
      <c r="C38" s="29">
        <v>4.734</v>
      </c>
      <c r="D38" s="29" t="s">
        <v>328</v>
      </c>
      <c r="E38" s="29" t="s">
        <v>11</v>
      </c>
      <c r="F38" s="29" t="s">
        <v>46</v>
      </c>
      <c r="G38" s="29">
        <v>2.3E-3</v>
      </c>
      <c r="H38" s="29"/>
      <c r="I38" s="29"/>
      <c r="J38" s="95"/>
    </row>
    <row r="39" spans="2:10" x14ac:dyDescent="0.3">
      <c r="B39" s="89" t="s">
        <v>855</v>
      </c>
      <c r="C39" s="29">
        <v>-3.0139999999999998</v>
      </c>
      <c r="D39" s="29" t="s">
        <v>329</v>
      </c>
      <c r="E39" s="29" t="s">
        <v>15</v>
      </c>
      <c r="F39" s="29" t="s">
        <v>16</v>
      </c>
      <c r="G39" s="29">
        <v>7.9500000000000001E-2</v>
      </c>
      <c r="H39" s="29"/>
      <c r="I39" s="29"/>
      <c r="J39" s="95"/>
    </row>
    <row r="40" spans="2:10" x14ac:dyDescent="0.3">
      <c r="B40" s="89" t="s">
        <v>856</v>
      </c>
      <c r="C40" s="29">
        <v>-2.99</v>
      </c>
      <c r="D40" s="29" t="s">
        <v>330</v>
      </c>
      <c r="E40" s="29" t="s">
        <v>15</v>
      </c>
      <c r="F40" s="29" t="s">
        <v>16</v>
      </c>
      <c r="G40" s="29">
        <v>8.3099999999999993E-2</v>
      </c>
      <c r="H40" s="29"/>
      <c r="I40" s="29"/>
      <c r="J40" s="95"/>
    </row>
    <row r="41" spans="2:10" x14ac:dyDescent="0.3">
      <c r="B41" s="89" t="s">
        <v>1222</v>
      </c>
      <c r="C41" s="29">
        <v>-10.37</v>
      </c>
      <c r="D41" s="29" t="s">
        <v>331</v>
      </c>
      <c r="E41" s="29" t="s">
        <v>11</v>
      </c>
      <c r="F41" s="29" t="s">
        <v>47</v>
      </c>
      <c r="G41" s="29" t="s">
        <v>48</v>
      </c>
      <c r="H41" s="29"/>
      <c r="I41" s="29"/>
      <c r="J41" s="95"/>
    </row>
    <row r="42" spans="2:10" x14ac:dyDescent="0.3">
      <c r="B42" s="89" t="s">
        <v>1223</v>
      </c>
      <c r="C42" s="29">
        <v>-1.5069999999999999</v>
      </c>
      <c r="D42" s="29" t="s">
        <v>332</v>
      </c>
      <c r="E42" s="29" t="s">
        <v>15</v>
      </c>
      <c r="F42" s="29" t="s">
        <v>16</v>
      </c>
      <c r="G42" s="29">
        <v>0.74099999999999999</v>
      </c>
      <c r="H42" s="29"/>
      <c r="I42" s="29"/>
      <c r="J42" s="95"/>
    </row>
    <row r="43" spans="2:10" x14ac:dyDescent="0.3">
      <c r="B43" s="55" t="s">
        <v>857</v>
      </c>
      <c r="C43" s="29">
        <v>2.324E-2</v>
      </c>
      <c r="D43" s="29" t="s">
        <v>333</v>
      </c>
      <c r="E43" s="29" t="s">
        <v>15</v>
      </c>
      <c r="F43" s="29" t="s">
        <v>16</v>
      </c>
      <c r="G43" s="29" t="s">
        <v>45</v>
      </c>
      <c r="H43" s="29"/>
      <c r="I43" s="29"/>
      <c r="J43" s="95"/>
    </row>
    <row r="44" spans="2:10" x14ac:dyDescent="0.3">
      <c r="B44" s="55" t="s">
        <v>858</v>
      </c>
      <c r="C44" s="29">
        <v>-7.3520000000000003</v>
      </c>
      <c r="D44" s="29" t="s">
        <v>334</v>
      </c>
      <c r="E44" s="29" t="s">
        <v>11</v>
      </c>
      <c r="F44" s="29" t="s">
        <v>47</v>
      </c>
      <c r="G44" s="29" t="s">
        <v>48</v>
      </c>
      <c r="H44" s="29"/>
      <c r="I44" s="29"/>
      <c r="J44" s="95"/>
    </row>
    <row r="45" spans="2:10" x14ac:dyDescent="0.3">
      <c r="B45" s="55" t="s">
        <v>859</v>
      </c>
      <c r="C45" s="29">
        <v>1.5069999999999999</v>
      </c>
      <c r="D45" s="29" t="s">
        <v>335</v>
      </c>
      <c r="E45" s="29" t="s">
        <v>15</v>
      </c>
      <c r="F45" s="29" t="s">
        <v>16</v>
      </c>
      <c r="G45" s="29">
        <v>0.74109999999999998</v>
      </c>
      <c r="H45" s="29"/>
      <c r="I45" s="29"/>
      <c r="J45" s="95"/>
    </row>
    <row r="46" spans="2:10" x14ac:dyDescent="0.3">
      <c r="B46" s="55" t="s">
        <v>860</v>
      </c>
      <c r="C46" s="29">
        <v>-7.375</v>
      </c>
      <c r="D46" s="29" t="s">
        <v>336</v>
      </c>
      <c r="E46" s="29" t="s">
        <v>11</v>
      </c>
      <c r="F46" s="29" t="s">
        <v>47</v>
      </c>
      <c r="G46" s="29" t="s">
        <v>48</v>
      </c>
      <c r="H46" s="29"/>
      <c r="I46" s="29"/>
      <c r="J46" s="95"/>
    </row>
    <row r="47" spans="2:10" x14ac:dyDescent="0.3">
      <c r="B47" s="55" t="s">
        <v>861</v>
      </c>
      <c r="C47" s="29">
        <v>1.4830000000000001</v>
      </c>
      <c r="D47" s="29" t="s">
        <v>337</v>
      </c>
      <c r="E47" s="29" t="s">
        <v>15</v>
      </c>
      <c r="F47" s="29" t="s">
        <v>16</v>
      </c>
      <c r="G47" s="29">
        <v>0.75470000000000004</v>
      </c>
      <c r="H47" s="29"/>
      <c r="I47" s="29"/>
      <c r="J47" s="95"/>
    </row>
    <row r="48" spans="2:10" x14ac:dyDescent="0.3">
      <c r="B48" s="55" t="s">
        <v>862</v>
      </c>
      <c r="C48" s="29">
        <v>8.859</v>
      </c>
      <c r="D48" s="29" t="s">
        <v>338</v>
      </c>
      <c r="E48" s="29" t="s">
        <v>11</v>
      </c>
      <c r="F48" s="29" t="s">
        <v>47</v>
      </c>
      <c r="G48" s="29" t="s">
        <v>48</v>
      </c>
      <c r="H48" s="29"/>
      <c r="I48" s="29"/>
      <c r="J48" s="95"/>
    </row>
    <row r="49" spans="2:10" x14ac:dyDescent="0.3">
      <c r="B49" s="55"/>
      <c r="C49" s="29"/>
      <c r="D49" s="29"/>
      <c r="E49" s="29"/>
      <c r="F49" s="29"/>
      <c r="G49" s="29"/>
      <c r="H49" s="29"/>
      <c r="I49" s="29"/>
      <c r="J49" s="95"/>
    </row>
    <row r="50" spans="2:10" x14ac:dyDescent="0.3">
      <c r="B50" s="55"/>
      <c r="C50" s="29"/>
      <c r="D50" s="29"/>
      <c r="E50" s="29"/>
      <c r="F50" s="29"/>
      <c r="G50" s="29"/>
      <c r="H50" s="29"/>
      <c r="I50" s="29"/>
      <c r="J50" s="95"/>
    </row>
    <row r="51" spans="2:10" x14ac:dyDescent="0.3">
      <c r="B51" s="55" t="s">
        <v>34</v>
      </c>
      <c r="C51" s="29" t="s">
        <v>35</v>
      </c>
      <c r="D51" s="29" t="s">
        <v>36</v>
      </c>
      <c r="E51" s="29" t="s">
        <v>5</v>
      </c>
      <c r="F51" s="29" t="s">
        <v>37</v>
      </c>
      <c r="G51" s="29" t="s">
        <v>159</v>
      </c>
      <c r="H51" s="29" t="s">
        <v>160</v>
      </c>
      <c r="I51" s="29" t="s">
        <v>40</v>
      </c>
      <c r="J51" s="95" t="s">
        <v>41</v>
      </c>
    </row>
    <row r="52" spans="2:10" x14ac:dyDescent="0.3">
      <c r="B52" s="55"/>
      <c r="C52" s="29"/>
      <c r="D52" s="29"/>
      <c r="E52" s="29"/>
      <c r="F52" s="29"/>
      <c r="G52" s="29"/>
      <c r="H52" s="29"/>
      <c r="I52" s="29"/>
      <c r="J52" s="95"/>
    </row>
    <row r="53" spans="2:10" x14ac:dyDescent="0.3">
      <c r="B53" s="89" t="s">
        <v>844</v>
      </c>
      <c r="C53" s="29">
        <v>1.57</v>
      </c>
      <c r="D53" s="29">
        <v>1.625</v>
      </c>
      <c r="E53" s="29">
        <v>-5.5100000000000003E-2</v>
      </c>
      <c r="F53" s="29">
        <v>0.9385</v>
      </c>
      <c r="G53" s="29">
        <v>3</v>
      </c>
      <c r="H53" s="29">
        <v>3</v>
      </c>
      <c r="I53" s="29">
        <v>8.3019999999999997E-2</v>
      </c>
      <c r="J53" s="95">
        <v>16</v>
      </c>
    </row>
    <row r="54" spans="2:10" x14ac:dyDescent="0.3">
      <c r="B54" s="89" t="s">
        <v>787</v>
      </c>
      <c r="C54" s="29">
        <v>1.57</v>
      </c>
      <c r="D54" s="29">
        <v>8.1289999999999996</v>
      </c>
      <c r="E54" s="29">
        <v>-6.5590000000000002</v>
      </c>
      <c r="F54" s="29">
        <v>0.9385</v>
      </c>
      <c r="G54" s="29">
        <v>3</v>
      </c>
      <c r="H54" s="29">
        <v>3</v>
      </c>
      <c r="I54" s="29">
        <v>9.8840000000000003</v>
      </c>
      <c r="J54" s="95">
        <v>16</v>
      </c>
    </row>
    <row r="55" spans="2:10" x14ac:dyDescent="0.3">
      <c r="B55" s="89" t="s">
        <v>845</v>
      </c>
      <c r="C55" s="29">
        <v>1.57</v>
      </c>
      <c r="D55" s="29">
        <v>1.8879999999999999</v>
      </c>
      <c r="E55" s="29">
        <v>-0.31809999999999999</v>
      </c>
      <c r="F55" s="29">
        <v>0.9385</v>
      </c>
      <c r="G55" s="29">
        <v>3</v>
      </c>
      <c r="H55" s="29">
        <v>3</v>
      </c>
      <c r="I55" s="29">
        <v>0.4793</v>
      </c>
      <c r="J55" s="95">
        <v>16</v>
      </c>
    </row>
    <row r="56" spans="2:10" x14ac:dyDescent="0.3">
      <c r="B56" s="89" t="s">
        <v>846</v>
      </c>
      <c r="C56" s="29">
        <v>1.57</v>
      </c>
      <c r="D56" s="29">
        <v>4.9009999999999998</v>
      </c>
      <c r="E56" s="29">
        <v>-3.3319999999999999</v>
      </c>
      <c r="F56" s="29">
        <v>0.9385</v>
      </c>
      <c r="G56" s="29">
        <v>3</v>
      </c>
      <c r="H56" s="29">
        <v>3</v>
      </c>
      <c r="I56" s="29">
        <v>5.0199999999999996</v>
      </c>
      <c r="J56" s="95">
        <v>16</v>
      </c>
    </row>
    <row r="57" spans="2:10" x14ac:dyDescent="0.3">
      <c r="B57" s="89" t="s">
        <v>847</v>
      </c>
      <c r="C57" s="29">
        <v>1.57</v>
      </c>
      <c r="D57" s="29">
        <v>4.8780000000000001</v>
      </c>
      <c r="E57" s="29">
        <v>-3.3079999999999998</v>
      </c>
      <c r="F57" s="29">
        <v>0.9385</v>
      </c>
      <c r="G57" s="29">
        <v>3</v>
      </c>
      <c r="H57" s="29">
        <v>3</v>
      </c>
      <c r="I57" s="29">
        <v>4.9850000000000003</v>
      </c>
      <c r="J57" s="95">
        <v>16</v>
      </c>
    </row>
    <row r="58" spans="2:10" x14ac:dyDescent="0.3">
      <c r="B58" s="89" t="s">
        <v>1087</v>
      </c>
      <c r="C58" s="29">
        <v>1.57</v>
      </c>
      <c r="D58" s="29">
        <v>12.25</v>
      </c>
      <c r="E58" s="29">
        <v>-10.68</v>
      </c>
      <c r="F58" s="29">
        <v>0.9385</v>
      </c>
      <c r="G58" s="29">
        <v>3</v>
      </c>
      <c r="H58" s="29">
        <v>3</v>
      </c>
      <c r="I58" s="29">
        <v>16.100000000000001</v>
      </c>
      <c r="J58" s="95">
        <v>16</v>
      </c>
    </row>
    <row r="59" spans="2:10" x14ac:dyDescent="0.3">
      <c r="B59" s="89" t="s">
        <v>1086</v>
      </c>
      <c r="C59" s="29">
        <v>1.57</v>
      </c>
      <c r="D59" s="29">
        <v>3.395</v>
      </c>
      <c r="E59" s="29">
        <v>-1.825</v>
      </c>
      <c r="F59" s="29">
        <v>0.9385</v>
      </c>
      <c r="G59" s="29">
        <v>3</v>
      </c>
      <c r="H59" s="29">
        <v>3</v>
      </c>
      <c r="I59" s="29">
        <v>2.75</v>
      </c>
      <c r="J59" s="95">
        <v>16</v>
      </c>
    </row>
    <row r="60" spans="2:10" x14ac:dyDescent="0.3">
      <c r="B60" s="89" t="s">
        <v>848</v>
      </c>
      <c r="C60" s="29">
        <v>1.625</v>
      </c>
      <c r="D60" s="29">
        <v>8.1289999999999996</v>
      </c>
      <c r="E60" s="29">
        <v>-6.5039999999999996</v>
      </c>
      <c r="F60" s="29">
        <v>0.9385</v>
      </c>
      <c r="G60" s="29">
        <v>3</v>
      </c>
      <c r="H60" s="29">
        <v>3</v>
      </c>
      <c r="I60" s="29">
        <v>9.8010000000000002</v>
      </c>
      <c r="J60" s="95">
        <v>16</v>
      </c>
    </row>
    <row r="61" spans="2:10" x14ac:dyDescent="0.3">
      <c r="B61" s="89" t="s">
        <v>849</v>
      </c>
      <c r="C61" s="29">
        <v>1.625</v>
      </c>
      <c r="D61" s="29">
        <v>1.8879999999999999</v>
      </c>
      <c r="E61" s="29">
        <v>-0.26300000000000001</v>
      </c>
      <c r="F61" s="29">
        <v>0.9385</v>
      </c>
      <c r="G61" s="29">
        <v>3</v>
      </c>
      <c r="H61" s="29">
        <v>3</v>
      </c>
      <c r="I61" s="29">
        <v>0.39629999999999999</v>
      </c>
      <c r="J61" s="95">
        <v>16</v>
      </c>
    </row>
    <row r="62" spans="2:10" x14ac:dyDescent="0.3">
      <c r="B62" s="89" t="s">
        <v>850</v>
      </c>
      <c r="C62" s="29">
        <v>1.625</v>
      </c>
      <c r="D62" s="29">
        <v>4.9009999999999998</v>
      </c>
      <c r="E62" s="29">
        <v>-3.2770000000000001</v>
      </c>
      <c r="F62" s="29">
        <v>0.9385</v>
      </c>
      <c r="G62" s="29">
        <v>3</v>
      </c>
      <c r="H62" s="29">
        <v>3</v>
      </c>
      <c r="I62" s="29">
        <v>4.9370000000000003</v>
      </c>
      <c r="J62" s="95">
        <v>16</v>
      </c>
    </row>
    <row r="63" spans="2:10" x14ac:dyDescent="0.3">
      <c r="B63" s="89" t="s">
        <v>851</v>
      </c>
      <c r="C63" s="29">
        <v>1.625</v>
      </c>
      <c r="D63" s="29">
        <v>4.8780000000000001</v>
      </c>
      <c r="E63" s="29">
        <v>-3.2530000000000001</v>
      </c>
      <c r="F63" s="29">
        <v>0.9385</v>
      </c>
      <c r="G63" s="29">
        <v>3</v>
      </c>
      <c r="H63" s="29">
        <v>3</v>
      </c>
      <c r="I63" s="29">
        <v>4.9020000000000001</v>
      </c>
      <c r="J63" s="95">
        <v>16</v>
      </c>
    </row>
    <row r="64" spans="2:10" x14ac:dyDescent="0.3">
      <c r="B64" s="89" t="s">
        <v>1218</v>
      </c>
      <c r="C64" s="29">
        <v>1.625</v>
      </c>
      <c r="D64" s="29">
        <v>12.25</v>
      </c>
      <c r="E64" s="29">
        <v>-10.63</v>
      </c>
      <c r="F64" s="29">
        <v>0.9385</v>
      </c>
      <c r="G64" s="29">
        <v>3</v>
      </c>
      <c r="H64" s="29">
        <v>3</v>
      </c>
      <c r="I64" s="29">
        <v>16.02</v>
      </c>
      <c r="J64" s="95">
        <v>16</v>
      </c>
    </row>
    <row r="65" spans="2:10" x14ac:dyDescent="0.3">
      <c r="B65" s="89" t="s">
        <v>1219</v>
      </c>
      <c r="C65" s="29">
        <v>1.625</v>
      </c>
      <c r="D65" s="29">
        <v>3.395</v>
      </c>
      <c r="E65" s="29">
        <v>-1.77</v>
      </c>
      <c r="F65" s="29">
        <v>0.9385</v>
      </c>
      <c r="G65" s="29">
        <v>3</v>
      </c>
      <c r="H65" s="29">
        <v>3</v>
      </c>
      <c r="I65" s="29">
        <v>2.6669999999999998</v>
      </c>
      <c r="J65" s="95">
        <v>16</v>
      </c>
    </row>
    <row r="66" spans="2:10" x14ac:dyDescent="0.3">
      <c r="B66" s="89" t="s">
        <v>852</v>
      </c>
      <c r="C66" s="29">
        <v>8.1289999999999996</v>
      </c>
      <c r="D66" s="29">
        <v>1.8879999999999999</v>
      </c>
      <c r="E66" s="29">
        <v>6.2409999999999997</v>
      </c>
      <c r="F66" s="29">
        <v>0.9385</v>
      </c>
      <c r="G66" s="29">
        <v>3</v>
      </c>
      <c r="H66" s="29">
        <v>3</v>
      </c>
      <c r="I66" s="29">
        <v>9.4039999999999999</v>
      </c>
      <c r="J66" s="95">
        <v>16</v>
      </c>
    </row>
    <row r="67" spans="2:10" x14ac:dyDescent="0.3">
      <c r="B67" s="89" t="s">
        <v>853</v>
      </c>
      <c r="C67" s="29">
        <v>8.1289999999999996</v>
      </c>
      <c r="D67" s="29">
        <v>4.9009999999999998</v>
      </c>
      <c r="E67" s="29">
        <v>3.2269999999999999</v>
      </c>
      <c r="F67" s="29">
        <v>0.9385</v>
      </c>
      <c r="G67" s="29">
        <v>3</v>
      </c>
      <c r="H67" s="29">
        <v>3</v>
      </c>
      <c r="I67" s="29">
        <v>4.8630000000000004</v>
      </c>
      <c r="J67" s="95">
        <v>16</v>
      </c>
    </row>
    <row r="68" spans="2:10" x14ac:dyDescent="0.3">
      <c r="B68" s="89" t="s">
        <v>854</v>
      </c>
      <c r="C68" s="29">
        <v>8.1289999999999996</v>
      </c>
      <c r="D68" s="29">
        <v>4.8780000000000001</v>
      </c>
      <c r="E68" s="29">
        <v>3.2509999999999999</v>
      </c>
      <c r="F68" s="29">
        <v>0.9385</v>
      </c>
      <c r="G68" s="29">
        <v>3</v>
      </c>
      <c r="H68" s="29">
        <v>3</v>
      </c>
      <c r="I68" s="29">
        <v>4.8979999999999997</v>
      </c>
      <c r="J68" s="95">
        <v>16</v>
      </c>
    </row>
    <row r="69" spans="2:10" x14ac:dyDescent="0.3">
      <c r="B69" s="89" t="s">
        <v>1220</v>
      </c>
      <c r="C69" s="29">
        <v>8.1289999999999996</v>
      </c>
      <c r="D69" s="29">
        <v>12.25</v>
      </c>
      <c r="E69" s="29">
        <v>-4.125</v>
      </c>
      <c r="F69" s="29">
        <v>0.9385</v>
      </c>
      <c r="G69" s="29">
        <v>3</v>
      </c>
      <c r="H69" s="29">
        <v>3</v>
      </c>
      <c r="I69" s="29">
        <v>6.2149999999999999</v>
      </c>
      <c r="J69" s="95">
        <v>16</v>
      </c>
    </row>
    <row r="70" spans="2:10" x14ac:dyDescent="0.3">
      <c r="B70" s="89" t="s">
        <v>1221</v>
      </c>
      <c r="C70" s="29">
        <v>8.1289999999999996</v>
      </c>
      <c r="D70" s="29">
        <v>3.395</v>
      </c>
      <c r="E70" s="29">
        <v>4.734</v>
      </c>
      <c r="F70" s="29">
        <v>0.9385</v>
      </c>
      <c r="G70" s="29">
        <v>3</v>
      </c>
      <c r="H70" s="29">
        <v>3</v>
      </c>
      <c r="I70" s="29">
        <v>7.1340000000000003</v>
      </c>
      <c r="J70" s="95">
        <v>16</v>
      </c>
    </row>
    <row r="71" spans="2:10" x14ac:dyDescent="0.3">
      <c r="B71" s="89" t="s">
        <v>855</v>
      </c>
      <c r="C71" s="29">
        <v>1.8879999999999999</v>
      </c>
      <c r="D71" s="29">
        <v>4.9009999999999998</v>
      </c>
      <c r="E71" s="29">
        <v>-3.0139999999999998</v>
      </c>
      <c r="F71" s="29">
        <v>0.9385</v>
      </c>
      <c r="G71" s="29">
        <v>3</v>
      </c>
      <c r="H71" s="29">
        <v>3</v>
      </c>
      <c r="I71" s="29">
        <v>4.5410000000000004</v>
      </c>
      <c r="J71" s="95">
        <v>16</v>
      </c>
    </row>
    <row r="72" spans="2:10" x14ac:dyDescent="0.3">
      <c r="B72" s="89" t="s">
        <v>856</v>
      </c>
      <c r="C72" s="29">
        <v>1.8879999999999999</v>
      </c>
      <c r="D72" s="29">
        <v>4.8780000000000001</v>
      </c>
      <c r="E72" s="29">
        <v>-2.99</v>
      </c>
      <c r="F72" s="29">
        <v>0.9385</v>
      </c>
      <c r="G72" s="29">
        <v>3</v>
      </c>
      <c r="H72" s="29">
        <v>3</v>
      </c>
      <c r="I72" s="29">
        <v>4.5060000000000002</v>
      </c>
      <c r="J72" s="95">
        <v>16</v>
      </c>
    </row>
    <row r="73" spans="2:10" x14ac:dyDescent="0.3">
      <c r="B73" s="89" t="s">
        <v>1222</v>
      </c>
      <c r="C73" s="29">
        <v>1.8879999999999999</v>
      </c>
      <c r="D73" s="29">
        <v>12.25</v>
      </c>
      <c r="E73" s="29">
        <v>-10.37</v>
      </c>
      <c r="F73" s="29">
        <v>0.9385</v>
      </c>
      <c r="G73" s="29">
        <v>3</v>
      </c>
      <c r="H73" s="29">
        <v>3</v>
      </c>
      <c r="I73" s="29">
        <v>15.62</v>
      </c>
      <c r="J73" s="95">
        <v>16</v>
      </c>
    </row>
    <row r="74" spans="2:10" x14ac:dyDescent="0.3">
      <c r="B74" s="89" t="s">
        <v>1223</v>
      </c>
      <c r="C74" s="29">
        <v>1.8879999999999999</v>
      </c>
      <c r="D74" s="29">
        <v>3.395</v>
      </c>
      <c r="E74" s="29">
        <v>-1.5069999999999999</v>
      </c>
      <c r="F74" s="29">
        <v>0.9385</v>
      </c>
      <c r="G74" s="29">
        <v>3</v>
      </c>
      <c r="H74" s="29">
        <v>3</v>
      </c>
      <c r="I74" s="29">
        <v>2.2709999999999999</v>
      </c>
      <c r="J74" s="95">
        <v>16</v>
      </c>
    </row>
    <row r="75" spans="2:10" x14ac:dyDescent="0.3">
      <c r="B75" s="55" t="s">
        <v>857</v>
      </c>
      <c r="C75" s="29">
        <v>4.9009999999999998</v>
      </c>
      <c r="D75" s="29">
        <v>4.8780000000000001</v>
      </c>
      <c r="E75" s="29">
        <v>2.324E-2</v>
      </c>
      <c r="F75" s="29">
        <v>0.9385</v>
      </c>
      <c r="G75" s="29">
        <v>3</v>
      </c>
      <c r="H75" s="29">
        <v>3</v>
      </c>
      <c r="I75" s="29">
        <v>3.5009999999999999E-2</v>
      </c>
      <c r="J75" s="95">
        <v>16</v>
      </c>
    </row>
    <row r="76" spans="2:10" x14ac:dyDescent="0.3">
      <c r="B76" s="55" t="s">
        <v>858</v>
      </c>
      <c r="C76" s="29">
        <v>4.9009999999999998</v>
      </c>
      <c r="D76" s="29">
        <v>12.25</v>
      </c>
      <c r="E76" s="29">
        <v>-7.3520000000000003</v>
      </c>
      <c r="F76" s="29">
        <v>0.9385</v>
      </c>
      <c r="G76" s="29">
        <v>3</v>
      </c>
      <c r="H76" s="29">
        <v>3</v>
      </c>
      <c r="I76" s="29">
        <v>11.08</v>
      </c>
      <c r="J76" s="95">
        <v>16</v>
      </c>
    </row>
    <row r="77" spans="2:10" x14ac:dyDescent="0.3">
      <c r="B77" s="55" t="s">
        <v>859</v>
      </c>
      <c r="C77" s="29">
        <v>4.9009999999999998</v>
      </c>
      <c r="D77" s="29">
        <v>3.395</v>
      </c>
      <c r="E77" s="29">
        <v>1.5069999999999999</v>
      </c>
      <c r="F77" s="29">
        <v>0.9385</v>
      </c>
      <c r="G77" s="29">
        <v>3</v>
      </c>
      <c r="H77" s="29">
        <v>3</v>
      </c>
      <c r="I77" s="29">
        <v>2.27</v>
      </c>
      <c r="J77" s="95">
        <v>16</v>
      </c>
    </row>
    <row r="78" spans="2:10" x14ac:dyDescent="0.3">
      <c r="B78" s="55" t="s">
        <v>860</v>
      </c>
      <c r="C78" s="29">
        <v>4.8780000000000001</v>
      </c>
      <c r="D78" s="29">
        <v>12.25</v>
      </c>
      <c r="E78" s="29">
        <v>-7.375</v>
      </c>
      <c r="F78" s="29">
        <v>0.9385</v>
      </c>
      <c r="G78" s="29">
        <v>3</v>
      </c>
      <c r="H78" s="29">
        <v>3</v>
      </c>
      <c r="I78" s="29">
        <v>11.11</v>
      </c>
      <c r="J78" s="95">
        <v>16</v>
      </c>
    </row>
    <row r="79" spans="2:10" x14ac:dyDescent="0.3">
      <c r="B79" s="55" t="s">
        <v>861</v>
      </c>
      <c r="C79" s="29">
        <v>4.8780000000000001</v>
      </c>
      <c r="D79" s="29">
        <v>3.395</v>
      </c>
      <c r="E79" s="29">
        <v>1.4830000000000001</v>
      </c>
      <c r="F79" s="29">
        <v>0.9385</v>
      </c>
      <c r="G79" s="29">
        <v>3</v>
      </c>
      <c r="H79" s="29">
        <v>3</v>
      </c>
      <c r="I79" s="29">
        <v>2.2349999999999999</v>
      </c>
      <c r="J79" s="95">
        <v>16</v>
      </c>
    </row>
    <row r="80" spans="2:10" ht="16.2" thickBot="1" x14ac:dyDescent="0.35">
      <c r="B80" s="103" t="s">
        <v>862</v>
      </c>
      <c r="C80" s="98">
        <v>12.25</v>
      </c>
      <c r="D80" s="98">
        <v>3.395</v>
      </c>
      <c r="E80" s="98">
        <v>8.859</v>
      </c>
      <c r="F80" s="98">
        <v>0.9385</v>
      </c>
      <c r="G80" s="98">
        <v>3</v>
      </c>
      <c r="H80" s="98">
        <v>3</v>
      </c>
      <c r="I80" s="98">
        <v>13.35</v>
      </c>
      <c r="J80" s="99">
        <v>16</v>
      </c>
    </row>
  </sheetData>
  <mergeCells count="3">
    <mergeCell ref="D3:F3"/>
    <mergeCell ref="G3:I3"/>
    <mergeCell ref="J3:L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91E81-CFC9-4A6E-91D3-62FA01289F95}">
  <dimension ref="A1:U69"/>
  <sheetViews>
    <sheetView topLeftCell="A13" zoomScale="46" zoomScaleNormal="46" workbookViewId="0">
      <selection activeCell="A40" sqref="A40:A69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9.4414062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1" ht="15.6" x14ac:dyDescent="0.3">
      <c r="A1" s="2" t="s">
        <v>662</v>
      </c>
      <c r="I1" s="54"/>
    </row>
    <row r="2" spans="1:21" ht="17.399999999999999" x14ac:dyDescent="0.3">
      <c r="E2" s="66" t="s">
        <v>481</v>
      </c>
      <c r="I2" s="54"/>
      <c r="L2" s="54"/>
      <c r="O2" s="54"/>
      <c r="R2" s="54"/>
    </row>
    <row r="3" spans="1:21" x14ac:dyDescent="0.25">
      <c r="I3" s="54"/>
      <c r="L3" s="54"/>
      <c r="O3" s="54"/>
      <c r="R3" s="54"/>
    </row>
    <row r="4" spans="1:21" ht="15.6" x14ac:dyDescent="0.3">
      <c r="A4" s="16" t="s">
        <v>439</v>
      </c>
      <c r="B4" s="15" t="s">
        <v>367</v>
      </c>
      <c r="C4" s="16"/>
      <c r="D4" s="115" t="s">
        <v>369</v>
      </c>
      <c r="E4" s="18" t="s">
        <v>430</v>
      </c>
      <c r="F4" s="154" t="s">
        <v>431</v>
      </c>
      <c r="G4" s="155"/>
      <c r="H4" s="155"/>
      <c r="I4" s="157" t="s">
        <v>432</v>
      </c>
      <c r="J4" s="157"/>
      <c r="K4" s="243"/>
      <c r="L4" s="158" t="s">
        <v>433</v>
      </c>
      <c r="M4" s="158"/>
      <c r="N4" s="242"/>
      <c r="O4" s="159" t="s">
        <v>434</v>
      </c>
      <c r="P4" s="159"/>
      <c r="Q4" s="160"/>
      <c r="R4" s="160" t="s">
        <v>435</v>
      </c>
      <c r="S4" s="161"/>
      <c r="T4" s="161"/>
      <c r="U4" s="54"/>
    </row>
    <row r="5" spans="1:21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50" t="s">
        <v>437</v>
      </c>
      <c r="I5" s="22" t="s">
        <v>5</v>
      </c>
      <c r="J5" s="22" t="s">
        <v>436</v>
      </c>
      <c r="K5" s="50" t="s">
        <v>437</v>
      </c>
      <c r="L5" s="22" t="s">
        <v>5</v>
      </c>
      <c r="M5" s="22" t="s">
        <v>436</v>
      </c>
      <c r="N5" s="50" t="s">
        <v>437</v>
      </c>
      <c r="O5" s="22" t="s">
        <v>5</v>
      </c>
      <c r="P5" s="22" t="s">
        <v>436</v>
      </c>
      <c r="Q5" s="50" t="s">
        <v>437</v>
      </c>
      <c r="R5" s="22" t="s">
        <v>5</v>
      </c>
      <c r="S5" s="22" t="s">
        <v>436</v>
      </c>
      <c r="T5" s="50" t="s">
        <v>437</v>
      </c>
      <c r="U5" s="54"/>
    </row>
    <row r="6" spans="1:21" ht="15.6" x14ac:dyDescent="0.3">
      <c r="A6" s="20"/>
      <c r="B6" s="19"/>
      <c r="C6" s="20"/>
      <c r="D6" s="21"/>
      <c r="E6" s="35"/>
      <c r="F6" s="33"/>
      <c r="G6" s="29"/>
      <c r="H6" s="29"/>
      <c r="I6" s="33"/>
      <c r="J6" s="29"/>
      <c r="K6" s="34"/>
      <c r="L6" s="33"/>
      <c r="M6" s="29"/>
      <c r="N6" s="34"/>
      <c r="O6" s="33"/>
      <c r="P6" s="29"/>
      <c r="Q6" s="34"/>
      <c r="R6" s="33"/>
      <c r="S6" s="29"/>
      <c r="T6" s="34"/>
      <c r="U6" s="54"/>
    </row>
    <row r="7" spans="1:21" ht="15.6" x14ac:dyDescent="0.3">
      <c r="A7" s="163">
        <v>1</v>
      </c>
      <c r="B7" s="26" t="s">
        <v>454</v>
      </c>
      <c r="C7" s="166" t="s">
        <v>0</v>
      </c>
      <c r="D7" s="21">
        <v>67</v>
      </c>
      <c r="E7" s="35" t="s">
        <v>663</v>
      </c>
      <c r="F7" s="33">
        <v>-23.33</v>
      </c>
      <c r="G7" s="29" t="s">
        <v>47</v>
      </c>
      <c r="H7" s="34" t="s">
        <v>48</v>
      </c>
      <c r="I7" s="33">
        <v>-39.020000000000003</v>
      </c>
      <c r="J7" s="29" t="s">
        <v>47</v>
      </c>
      <c r="K7" s="34" t="s">
        <v>48</v>
      </c>
      <c r="L7" s="33">
        <v>-42.94</v>
      </c>
      <c r="M7" s="29" t="s">
        <v>47</v>
      </c>
      <c r="N7" s="34" t="s">
        <v>48</v>
      </c>
      <c r="O7" s="33">
        <v>-39.020000000000003</v>
      </c>
      <c r="P7" s="29" t="s">
        <v>47</v>
      </c>
      <c r="Q7" s="34" t="s">
        <v>48</v>
      </c>
      <c r="R7" s="33">
        <v>-39.020000000000003</v>
      </c>
      <c r="S7" s="29" t="s">
        <v>47</v>
      </c>
      <c r="T7" s="34" t="s">
        <v>48</v>
      </c>
    </row>
    <row r="8" spans="1:21" ht="15.6" x14ac:dyDescent="0.3">
      <c r="A8" s="163"/>
      <c r="B8" s="26" t="s">
        <v>677</v>
      </c>
      <c r="C8" s="166"/>
      <c r="D8" s="21">
        <v>79</v>
      </c>
      <c r="E8" s="35" t="s">
        <v>664</v>
      </c>
      <c r="F8" s="33">
        <v>0.43209999999999998</v>
      </c>
      <c r="G8" s="29" t="s">
        <v>16</v>
      </c>
      <c r="H8" s="34" t="s">
        <v>45</v>
      </c>
      <c r="I8" s="33">
        <v>2.5310000000000001</v>
      </c>
      <c r="J8" s="29" t="s">
        <v>16</v>
      </c>
      <c r="K8" s="34">
        <v>0.99939999999999996</v>
      </c>
      <c r="L8" s="33">
        <v>3.1480000000000001</v>
      </c>
      <c r="M8" s="29" t="s">
        <v>16</v>
      </c>
      <c r="N8" s="34">
        <v>0.99750000000000005</v>
      </c>
      <c r="O8" s="33">
        <v>5</v>
      </c>
      <c r="P8" s="29" t="s">
        <v>16</v>
      </c>
      <c r="Q8" s="34">
        <v>0.96150000000000002</v>
      </c>
      <c r="R8" s="33">
        <v>5</v>
      </c>
      <c r="S8" s="29" t="s">
        <v>16</v>
      </c>
      <c r="T8" s="34">
        <v>0.96150000000000002</v>
      </c>
    </row>
    <row r="9" spans="1:21" ht="15.6" x14ac:dyDescent="0.3">
      <c r="A9" s="163"/>
      <c r="B9" s="26" t="s">
        <v>678</v>
      </c>
      <c r="C9" s="166"/>
      <c r="D9" s="21">
        <v>66</v>
      </c>
      <c r="E9" s="35" t="s">
        <v>683</v>
      </c>
      <c r="F9" s="33">
        <v>-8.8870000000000005E-2</v>
      </c>
      <c r="G9" s="29" t="s">
        <v>16</v>
      </c>
      <c r="H9" s="34" t="s">
        <v>45</v>
      </c>
      <c r="I9" s="33">
        <v>-5.3339999999999996</v>
      </c>
      <c r="J9" s="29" t="s">
        <v>16</v>
      </c>
      <c r="K9" s="34">
        <v>0.94589999999999996</v>
      </c>
      <c r="L9" s="33">
        <v>-5.34</v>
      </c>
      <c r="M9" s="29" t="s">
        <v>16</v>
      </c>
      <c r="N9" s="34">
        <v>0.9456</v>
      </c>
      <c r="O9" s="33">
        <v>-5.2080000000000002</v>
      </c>
      <c r="P9" s="29" t="s">
        <v>16</v>
      </c>
      <c r="Q9" s="34">
        <v>0.95220000000000005</v>
      </c>
      <c r="R9" s="33">
        <v>-5.2080000000000002</v>
      </c>
      <c r="S9" s="29" t="s">
        <v>16</v>
      </c>
      <c r="T9" s="34">
        <v>0.95220000000000005</v>
      </c>
    </row>
    <row r="10" spans="1:21" ht="15.6" x14ac:dyDescent="0.3">
      <c r="A10" s="163"/>
      <c r="B10" s="31" t="s">
        <v>679</v>
      </c>
      <c r="C10" s="166"/>
      <c r="D10" s="21">
        <v>79</v>
      </c>
      <c r="E10" s="35" t="s">
        <v>665</v>
      </c>
      <c r="F10" s="33">
        <v>-23.77</v>
      </c>
      <c r="G10" s="29" t="s">
        <v>47</v>
      </c>
      <c r="H10" s="34" t="s">
        <v>48</v>
      </c>
      <c r="I10" s="33">
        <v>-42.71</v>
      </c>
      <c r="J10" s="29" t="s">
        <v>47</v>
      </c>
      <c r="K10" s="34" t="s">
        <v>48</v>
      </c>
      <c r="L10" s="33">
        <v>-45.33</v>
      </c>
      <c r="M10" s="29" t="s">
        <v>47</v>
      </c>
      <c r="N10" s="34" t="s">
        <v>48</v>
      </c>
      <c r="O10" s="33">
        <v>-41.07</v>
      </c>
      <c r="P10" s="29" t="s">
        <v>47</v>
      </c>
      <c r="Q10" s="34" t="s">
        <v>48</v>
      </c>
      <c r="R10" s="33">
        <v>-41.07</v>
      </c>
      <c r="S10" s="29" t="s">
        <v>47</v>
      </c>
      <c r="T10" s="34" t="s">
        <v>48</v>
      </c>
    </row>
    <row r="11" spans="1:21" ht="15.6" x14ac:dyDescent="0.3">
      <c r="A11" s="163"/>
      <c r="B11" s="37" t="s">
        <v>680</v>
      </c>
      <c r="C11" s="166"/>
      <c r="D11" s="21">
        <v>69</v>
      </c>
      <c r="E11" s="35" t="s">
        <v>666</v>
      </c>
      <c r="F11" s="33">
        <v>-26.47</v>
      </c>
      <c r="G11" s="29" t="s">
        <v>47</v>
      </c>
      <c r="H11" s="34" t="s">
        <v>48</v>
      </c>
      <c r="I11" s="33">
        <v>-44.02</v>
      </c>
      <c r="J11" s="29" t="s">
        <v>47</v>
      </c>
      <c r="K11" s="34" t="s">
        <v>48</v>
      </c>
      <c r="L11" s="33">
        <v>-47.11</v>
      </c>
      <c r="M11" s="29" t="s">
        <v>47</v>
      </c>
      <c r="N11" s="34" t="s">
        <v>48</v>
      </c>
      <c r="O11" s="33">
        <v>-43.41</v>
      </c>
      <c r="P11" s="29" t="s">
        <v>47</v>
      </c>
      <c r="Q11" s="34" t="s">
        <v>48</v>
      </c>
      <c r="R11" s="33">
        <v>-43.41</v>
      </c>
      <c r="S11" s="29" t="s">
        <v>47</v>
      </c>
      <c r="T11" s="34" t="s">
        <v>48</v>
      </c>
    </row>
    <row r="12" spans="1:21" ht="15.6" x14ac:dyDescent="0.3">
      <c r="A12" s="163"/>
      <c r="B12" s="37" t="s">
        <v>681</v>
      </c>
      <c r="C12" s="166"/>
      <c r="D12" s="21">
        <v>68</v>
      </c>
      <c r="E12" s="35" t="s">
        <v>684</v>
      </c>
      <c r="F12" s="30">
        <v>-1.6</v>
      </c>
      <c r="G12" s="37" t="s">
        <v>16</v>
      </c>
      <c r="H12" s="28" t="s">
        <v>45</v>
      </c>
      <c r="I12" s="30">
        <v>-7.9690000000000003</v>
      </c>
      <c r="J12" s="37" t="s">
        <v>16</v>
      </c>
      <c r="K12" s="28">
        <v>0.68559999999999999</v>
      </c>
      <c r="L12" s="30">
        <v>-12.12</v>
      </c>
      <c r="M12" s="37" t="s">
        <v>16</v>
      </c>
      <c r="N12" s="28">
        <v>0.17560000000000001</v>
      </c>
      <c r="O12" s="30">
        <v>-11.83</v>
      </c>
      <c r="P12" s="37" t="s">
        <v>16</v>
      </c>
      <c r="Q12" s="28">
        <v>0.19969999999999999</v>
      </c>
      <c r="R12" s="37">
        <v>-11.83</v>
      </c>
      <c r="S12" s="37" t="s">
        <v>16</v>
      </c>
      <c r="T12" s="28">
        <v>0.19969999999999999</v>
      </c>
    </row>
    <row r="13" spans="1:21" ht="15.6" x14ac:dyDescent="0.3">
      <c r="A13" s="163"/>
      <c r="B13" s="49" t="s">
        <v>661</v>
      </c>
      <c r="C13" s="166"/>
      <c r="D13" s="21">
        <v>92</v>
      </c>
      <c r="E13" s="35" t="s">
        <v>685</v>
      </c>
      <c r="F13" s="30">
        <v>-4.4390000000000001</v>
      </c>
      <c r="G13" s="37" t="s">
        <v>16</v>
      </c>
      <c r="H13" s="37">
        <v>0.98009999999999997</v>
      </c>
      <c r="I13" s="30">
        <v>-32.49</v>
      </c>
      <c r="J13" s="37" t="s">
        <v>47</v>
      </c>
      <c r="K13" s="37" t="s">
        <v>48</v>
      </c>
      <c r="L13" s="30">
        <v>-40.049999999999997</v>
      </c>
      <c r="M13" s="37" t="s">
        <v>47</v>
      </c>
      <c r="N13" s="28" t="s">
        <v>48</v>
      </c>
      <c r="O13" s="30">
        <v>-46.82</v>
      </c>
      <c r="P13" s="37" t="s">
        <v>47</v>
      </c>
      <c r="Q13" s="28" t="s">
        <v>48</v>
      </c>
      <c r="R13" s="37">
        <v>-46.82</v>
      </c>
      <c r="S13" s="37" t="s">
        <v>47</v>
      </c>
      <c r="T13" s="28" t="s">
        <v>48</v>
      </c>
    </row>
    <row r="14" spans="1:21" ht="15.6" x14ac:dyDescent="0.3">
      <c r="A14" s="163"/>
      <c r="B14" s="49" t="s">
        <v>682</v>
      </c>
      <c r="C14" s="166"/>
      <c r="D14" s="21">
        <v>64</v>
      </c>
      <c r="E14" s="35" t="s">
        <v>686</v>
      </c>
      <c r="F14" s="30">
        <v>23.76</v>
      </c>
      <c r="G14" s="37" t="s">
        <v>47</v>
      </c>
      <c r="H14" s="28" t="s">
        <v>48</v>
      </c>
      <c r="I14" s="37">
        <v>41.55</v>
      </c>
      <c r="J14" s="37" t="s">
        <v>47</v>
      </c>
      <c r="K14" s="37" t="s">
        <v>48</v>
      </c>
      <c r="L14" s="30">
        <v>46.09</v>
      </c>
      <c r="M14" s="37" t="s">
        <v>47</v>
      </c>
      <c r="N14" s="28" t="s">
        <v>48</v>
      </c>
      <c r="O14" s="37">
        <v>44.02</v>
      </c>
      <c r="P14" s="37" t="s">
        <v>47</v>
      </c>
      <c r="Q14" s="28" t="s">
        <v>48</v>
      </c>
      <c r="R14" s="37">
        <v>44.02</v>
      </c>
      <c r="S14" s="37" t="s">
        <v>47</v>
      </c>
      <c r="T14" s="28" t="s">
        <v>48</v>
      </c>
    </row>
    <row r="15" spans="1:21" ht="15.6" x14ac:dyDescent="0.3">
      <c r="A15" s="163"/>
      <c r="B15" s="19"/>
      <c r="C15" s="166"/>
      <c r="D15" s="21"/>
      <c r="E15" s="64" t="s">
        <v>687</v>
      </c>
      <c r="F15" s="30">
        <v>23.24</v>
      </c>
      <c r="G15" s="37" t="s">
        <v>44</v>
      </c>
      <c r="H15" s="28">
        <v>1E-4</v>
      </c>
      <c r="I15" s="37">
        <v>33.69</v>
      </c>
      <c r="J15" s="37" t="s">
        <v>47</v>
      </c>
      <c r="K15" s="37" t="s">
        <v>48</v>
      </c>
      <c r="L15" s="30">
        <v>37.6</v>
      </c>
      <c r="M15" s="37" t="s">
        <v>47</v>
      </c>
      <c r="N15" s="28" t="s">
        <v>48</v>
      </c>
      <c r="O15" s="37">
        <v>33.82</v>
      </c>
      <c r="P15" s="37" t="s">
        <v>47</v>
      </c>
      <c r="Q15" s="28" t="s">
        <v>48</v>
      </c>
      <c r="R15" s="37">
        <v>33.82</v>
      </c>
      <c r="S15" s="37" t="s">
        <v>47</v>
      </c>
      <c r="T15" s="28" t="s">
        <v>48</v>
      </c>
    </row>
    <row r="16" spans="1:21" ht="15.6" x14ac:dyDescent="0.3">
      <c r="A16" s="163"/>
      <c r="B16" s="19"/>
      <c r="C16" s="166"/>
      <c r="D16" s="21"/>
      <c r="E16" s="35" t="s">
        <v>667</v>
      </c>
      <c r="F16" s="30">
        <v>-0.43880000000000002</v>
      </c>
      <c r="G16" s="37" t="s">
        <v>16</v>
      </c>
      <c r="H16" s="28" t="s">
        <v>45</v>
      </c>
      <c r="I16" s="37">
        <v>-3.69</v>
      </c>
      <c r="J16" s="37" t="s">
        <v>16</v>
      </c>
      <c r="K16" s="37">
        <v>0.99329999999999996</v>
      </c>
      <c r="L16" s="30">
        <v>-2.383</v>
      </c>
      <c r="M16" s="37" t="s">
        <v>16</v>
      </c>
      <c r="N16" s="28">
        <v>0.99960000000000004</v>
      </c>
      <c r="O16" s="37">
        <v>-2.0449999999999999</v>
      </c>
      <c r="P16" s="37" t="s">
        <v>16</v>
      </c>
      <c r="Q16" s="28">
        <v>0.99990000000000001</v>
      </c>
      <c r="R16" s="37">
        <v>-2.0449999999999999</v>
      </c>
      <c r="S16" s="37" t="s">
        <v>16</v>
      </c>
      <c r="T16" s="28">
        <v>0.99990000000000001</v>
      </c>
    </row>
    <row r="17" spans="1:20" ht="15.6" x14ac:dyDescent="0.3">
      <c r="A17" s="163"/>
      <c r="B17" s="19"/>
      <c r="C17" s="166"/>
      <c r="D17" s="21"/>
      <c r="E17" s="35" t="s">
        <v>668</v>
      </c>
      <c r="F17" s="30">
        <v>-3.137</v>
      </c>
      <c r="G17" s="37" t="s">
        <v>16</v>
      </c>
      <c r="H17" s="28">
        <v>0.99750000000000005</v>
      </c>
      <c r="I17" s="37">
        <v>-5.0019999999999998</v>
      </c>
      <c r="J17" s="37" t="s">
        <v>16</v>
      </c>
      <c r="K17" s="37">
        <v>0.96150000000000002</v>
      </c>
      <c r="L17" s="30">
        <v>-4.1680000000000001</v>
      </c>
      <c r="M17" s="37" t="s">
        <v>16</v>
      </c>
      <c r="N17" s="28">
        <v>0.98609999999999998</v>
      </c>
      <c r="O17" s="37">
        <v>-4.3860000000000001</v>
      </c>
      <c r="P17" s="37" t="s">
        <v>16</v>
      </c>
      <c r="Q17" s="28">
        <v>0.98140000000000005</v>
      </c>
      <c r="R17" s="37">
        <v>-4.3860000000000001</v>
      </c>
      <c r="S17" s="37" t="s">
        <v>16</v>
      </c>
      <c r="T17" s="28">
        <v>0.98140000000000005</v>
      </c>
    </row>
    <row r="18" spans="1:20" ht="15.6" x14ac:dyDescent="0.3">
      <c r="A18" s="163"/>
      <c r="B18" s="19"/>
      <c r="C18" s="166"/>
      <c r="D18" s="21"/>
      <c r="E18" s="64" t="s">
        <v>688</v>
      </c>
      <c r="F18" s="30">
        <v>21.73</v>
      </c>
      <c r="G18" s="37" t="s">
        <v>44</v>
      </c>
      <c r="H18" s="28">
        <v>2.9999999999999997E-4</v>
      </c>
      <c r="I18" s="37">
        <v>31.05</v>
      </c>
      <c r="J18" s="37" t="s">
        <v>47</v>
      </c>
      <c r="K18" s="37" t="s">
        <v>48</v>
      </c>
      <c r="L18" s="30">
        <v>30.83</v>
      </c>
      <c r="M18" s="37" t="s">
        <v>47</v>
      </c>
      <c r="N18" s="28" t="s">
        <v>48</v>
      </c>
      <c r="O18" s="37">
        <v>27.2</v>
      </c>
      <c r="P18" s="37" t="s">
        <v>47</v>
      </c>
      <c r="Q18" s="28" t="s">
        <v>48</v>
      </c>
      <c r="R18" s="37">
        <v>27.2</v>
      </c>
      <c r="S18" s="37" t="s">
        <v>47</v>
      </c>
      <c r="T18" s="28" t="s">
        <v>48</v>
      </c>
    </row>
    <row r="19" spans="1:20" ht="15.6" x14ac:dyDescent="0.3">
      <c r="A19" s="163"/>
      <c r="B19" s="19"/>
      <c r="C19" s="166"/>
      <c r="D19" s="21"/>
      <c r="E19" s="64" t="s">
        <v>689</v>
      </c>
      <c r="F19" s="30">
        <v>18.89</v>
      </c>
      <c r="G19" s="37" t="s">
        <v>46</v>
      </c>
      <c r="H19" s="28">
        <v>3.0000000000000001E-3</v>
      </c>
      <c r="I19" s="37">
        <v>6.53</v>
      </c>
      <c r="J19" s="37" t="s">
        <v>16</v>
      </c>
      <c r="K19" s="37">
        <v>0.8569</v>
      </c>
      <c r="L19" s="30">
        <v>2.899</v>
      </c>
      <c r="M19" s="37" t="s">
        <v>16</v>
      </c>
      <c r="N19" s="28">
        <v>0.99850000000000005</v>
      </c>
      <c r="O19" s="37">
        <v>-7.798</v>
      </c>
      <c r="P19" s="37" t="s">
        <v>16</v>
      </c>
      <c r="Q19" s="28">
        <v>0.7087</v>
      </c>
      <c r="R19" s="37">
        <v>-7.798</v>
      </c>
      <c r="S19" s="37" t="s">
        <v>16</v>
      </c>
      <c r="T19" s="28">
        <v>0.7087</v>
      </c>
    </row>
    <row r="20" spans="1:20" ht="15.6" x14ac:dyDescent="0.3">
      <c r="A20" s="163"/>
      <c r="B20" s="19"/>
      <c r="C20" s="166"/>
      <c r="D20" s="21"/>
      <c r="E20" s="35" t="s">
        <v>690</v>
      </c>
      <c r="F20" s="30">
        <v>-0.52100000000000002</v>
      </c>
      <c r="G20" s="37" t="s">
        <v>16</v>
      </c>
      <c r="H20" s="28" t="s">
        <v>45</v>
      </c>
      <c r="I20" s="37">
        <v>-7.8650000000000002</v>
      </c>
      <c r="J20" s="37" t="s">
        <v>16</v>
      </c>
      <c r="K20" s="37">
        <v>0.69979999999999998</v>
      </c>
      <c r="L20" s="30">
        <v>-8.4879999999999995</v>
      </c>
      <c r="M20" s="37" t="s">
        <v>16</v>
      </c>
      <c r="N20" s="28">
        <v>0.61309999999999998</v>
      </c>
      <c r="O20" s="37">
        <v>-10.210000000000001</v>
      </c>
      <c r="P20" s="37" t="s">
        <v>16</v>
      </c>
      <c r="Q20" s="28">
        <v>0.37430000000000002</v>
      </c>
      <c r="R20" s="37">
        <v>-10.210000000000001</v>
      </c>
      <c r="S20" s="37" t="s">
        <v>16</v>
      </c>
      <c r="T20" s="28">
        <v>0.37430000000000002</v>
      </c>
    </row>
    <row r="21" spans="1:20" ht="15.6" x14ac:dyDescent="0.3">
      <c r="A21" s="163"/>
      <c r="B21" s="19"/>
      <c r="C21" s="166"/>
      <c r="D21" s="21"/>
      <c r="E21" s="35" t="s">
        <v>691</v>
      </c>
      <c r="F21" s="30">
        <v>-24.2</v>
      </c>
      <c r="G21" s="37" t="s">
        <v>47</v>
      </c>
      <c r="H21" s="28" t="s">
        <v>48</v>
      </c>
      <c r="I21" s="37">
        <v>-45.24</v>
      </c>
      <c r="J21" s="37" t="s">
        <v>47</v>
      </c>
      <c r="K21" s="37" t="s">
        <v>48</v>
      </c>
      <c r="L21" s="30">
        <v>-48.48</v>
      </c>
      <c r="M21" s="37" t="s">
        <v>47</v>
      </c>
      <c r="N21" s="28" t="s">
        <v>48</v>
      </c>
      <c r="O21" s="37">
        <v>-46.07</v>
      </c>
      <c r="P21" s="37" t="s">
        <v>47</v>
      </c>
      <c r="Q21" s="28" t="s">
        <v>48</v>
      </c>
      <c r="R21" s="37">
        <v>-46.07</v>
      </c>
      <c r="S21" s="37" t="s">
        <v>47</v>
      </c>
      <c r="T21" s="28" t="s">
        <v>48</v>
      </c>
    </row>
    <row r="22" spans="1:20" ht="15.6" x14ac:dyDescent="0.3">
      <c r="A22" s="163"/>
      <c r="B22" s="19"/>
      <c r="C22" s="166"/>
      <c r="D22" s="21"/>
      <c r="E22" s="35" t="s">
        <v>692</v>
      </c>
      <c r="F22" s="30">
        <v>-26.9</v>
      </c>
      <c r="G22" s="37" t="s">
        <v>47</v>
      </c>
      <c r="H22" s="28" t="s">
        <v>48</v>
      </c>
      <c r="I22" s="37">
        <v>-46.55</v>
      </c>
      <c r="J22" s="37" t="s">
        <v>47</v>
      </c>
      <c r="K22" s="37" t="s">
        <v>48</v>
      </c>
      <c r="L22" s="30">
        <v>-50.26</v>
      </c>
      <c r="M22" s="37" t="s">
        <v>47</v>
      </c>
      <c r="N22" s="28" t="s">
        <v>48</v>
      </c>
      <c r="O22" s="37">
        <v>-48.41</v>
      </c>
      <c r="P22" s="37" t="s">
        <v>47</v>
      </c>
      <c r="Q22" s="28" t="s">
        <v>48</v>
      </c>
      <c r="R22" s="37">
        <v>-48.41</v>
      </c>
      <c r="S22" s="37" t="s">
        <v>47</v>
      </c>
      <c r="T22" s="28" t="s">
        <v>48</v>
      </c>
    </row>
    <row r="23" spans="1:20" ht="15.6" x14ac:dyDescent="0.3">
      <c r="A23" s="163"/>
      <c r="B23" s="19"/>
      <c r="C23" s="166"/>
      <c r="D23" s="21"/>
      <c r="E23" s="35" t="s">
        <v>693</v>
      </c>
      <c r="F23" s="30">
        <v>-2.032</v>
      </c>
      <c r="G23" s="37" t="s">
        <v>16</v>
      </c>
      <c r="H23" s="28">
        <v>0.99990000000000001</v>
      </c>
      <c r="I23" s="37">
        <v>-10.5</v>
      </c>
      <c r="J23" s="37" t="s">
        <v>16</v>
      </c>
      <c r="K23" s="37">
        <v>0.33800000000000002</v>
      </c>
      <c r="L23" s="30">
        <v>-15.26</v>
      </c>
      <c r="M23" s="37" t="s">
        <v>12</v>
      </c>
      <c r="N23" s="28">
        <v>3.3300000000000003E-2</v>
      </c>
      <c r="O23" s="37">
        <v>-16.829999999999998</v>
      </c>
      <c r="P23" s="37" t="s">
        <v>12</v>
      </c>
      <c r="Q23" s="28">
        <v>1.2500000000000001E-2</v>
      </c>
      <c r="R23" s="37">
        <v>-16.829999999999998</v>
      </c>
      <c r="S23" s="37" t="s">
        <v>12</v>
      </c>
      <c r="T23" s="28">
        <v>1.2500000000000001E-2</v>
      </c>
    </row>
    <row r="24" spans="1:20" ht="15.6" x14ac:dyDescent="0.3">
      <c r="A24" s="163"/>
      <c r="B24" s="19"/>
      <c r="C24" s="166"/>
      <c r="D24" s="21"/>
      <c r="E24" s="26" t="s">
        <v>694</v>
      </c>
      <c r="F24" s="30">
        <v>-4.8710000000000004</v>
      </c>
      <c r="G24" s="37" t="s">
        <v>16</v>
      </c>
      <c r="H24" s="28">
        <v>0.96660000000000001</v>
      </c>
      <c r="I24" s="37">
        <v>-35.020000000000003</v>
      </c>
      <c r="J24" s="37" t="s">
        <v>47</v>
      </c>
      <c r="K24" s="37" t="s">
        <v>48</v>
      </c>
      <c r="L24" s="30">
        <v>-43.19</v>
      </c>
      <c r="M24" s="37" t="s">
        <v>47</v>
      </c>
      <c r="N24" s="28" t="s">
        <v>48</v>
      </c>
      <c r="O24" s="37">
        <v>-51.82</v>
      </c>
      <c r="P24" s="37" t="s">
        <v>47</v>
      </c>
      <c r="Q24" s="28" t="s">
        <v>48</v>
      </c>
      <c r="R24" s="37">
        <v>-51.82</v>
      </c>
      <c r="S24" s="37" t="s">
        <v>47</v>
      </c>
      <c r="T24" s="28" t="s">
        <v>48</v>
      </c>
    </row>
    <row r="25" spans="1:20" ht="15.6" x14ac:dyDescent="0.3">
      <c r="A25" s="163"/>
      <c r="B25" s="19"/>
      <c r="C25" s="166"/>
      <c r="D25" s="21"/>
      <c r="E25" s="31" t="s">
        <v>695</v>
      </c>
      <c r="F25" s="30">
        <v>-23.68</v>
      </c>
      <c r="G25" s="37" t="s">
        <v>47</v>
      </c>
      <c r="H25" s="28" t="s">
        <v>48</v>
      </c>
      <c r="I25" s="37">
        <v>-37.380000000000003</v>
      </c>
      <c r="J25" s="37" t="s">
        <v>47</v>
      </c>
      <c r="K25" s="37" t="s">
        <v>48</v>
      </c>
      <c r="L25" s="30">
        <v>-39.99</v>
      </c>
      <c r="M25" s="37" t="s">
        <v>47</v>
      </c>
      <c r="N25" s="28" t="s">
        <v>48</v>
      </c>
      <c r="O25" s="37">
        <v>-35.86</v>
      </c>
      <c r="P25" s="37" t="s">
        <v>47</v>
      </c>
      <c r="Q25" s="28" t="s">
        <v>48</v>
      </c>
      <c r="R25" s="37">
        <v>-35.86</v>
      </c>
      <c r="S25" s="37" t="s">
        <v>47</v>
      </c>
      <c r="T25" s="28" t="s">
        <v>48</v>
      </c>
    </row>
    <row r="26" spans="1:20" ht="15.6" x14ac:dyDescent="0.3">
      <c r="A26" s="163"/>
      <c r="B26" s="19"/>
      <c r="C26" s="166"/>
      <c r="D26" s="21"/>
      <c r="E26" s="46" t="s">
        <v>696</v>
      </c>
      <c r="F26" s="30">
        <v>-26.38</v>
      </c>
      <c r="G26" s="37" t="s">
        <v>47</v>
      </c>
      <c r="H26" s="28" t="s">
        <v>48</v>
      </c>
      <c r="I26" s="37">
        <v>-38.69</v>
      </c>
      <c r="J26" s="37" t="s">
        <v>47</v>
      </c>
      <c r="K26" s="37" t="s">
        <v>48</v>
      </c>
      <c r="L26" s="30">
        <v>-41.77</v>
      </c>
      <c r="M26" s="37" t="s">
        <v>47</v>
      </c>
      <c r="N26" s="28" t="s">
        <v>48</v>
      </c>
      <c r="O26" s="37">
        <v>-38.200000000000003</v>
      </c>
      <c r="P26" s="37" t="s">
        <v>47</v>
      </c>
      <c r="Q26" s="28" t="s">
        <v>48</v>
      </c>
      <c r="R26" s="37">
        <v>-38.200000000000003</v>
      </c>
      <c r="S26" s="37" t="s">
        <v>47</v>
      </c>
      <c r="T26" s="28" t="s">
        <v>48</v>
      </c>
    </row>
    <row r="27" spans="1:20" ht="15.6" x14ac:dyDescent="0.3">
      <c r="A27" s="163"/>
      <c r="B27" s="19"/>
      <c r="C27" s="166"/>
      <c r="D27" s="21"/>
      <c r="E27" s="46" t="s">
        <v>697</v>
      </c>
      <c r="F27" s="30">
        <v>-1.5109999999999999</v>
      </c>
      <c r="G27" s="37" t="s">
        <v>16</v>
      </c>
      <c r="H27" s="28" t="s">
        <v>45</v>
      </c>
      <c r="I27" s="37">
        <v>-2.6360000000000001</v>
      </c>
      <c r="J27" s="37" t="s">
        <v>16</v>
      </c>
      <c r="K27" s="37">
        <v>0.99919999999999998</v>
      </c>
      <c r="L27" s="30">
        <v>-6.7759999999999998</v>
      </c>
      <c r="M27" s="37" t="s">
        <v>16</v>
      </c>
      <c r="N27" s="28">
        <v>0.83209999999999995</v>
      </c>
      <c r="O27" s="37">
        <v>-6.617</v>
      </c>
      <c r="P27" s="37" t="s">
        <v>16</v>
      </c>
      <c r="Q27" s="28">
        <v>0.84840000000000004</v>
      </c>
      <c r="R27" s="37">
        <v>-6.617</v>
      </c>
      <c r="S27" s="37" t="s">
        <v>16</v>
      </c>
      <c r="T27" s="28">
        <v>0.84840000000000004</v>
      </c>
    </row>
    <row r="28" spans="1:20" ht="15.6" x14ac:dyDescent="0.3">
      <c r="A28" s="163"/>
      <c r="B28" s="19"/>
      <c r="C28" s="166"/>
      <c r="D28" s="21"/>
      <c r="E28" s="46" t="s">
        <v>698</v>
      </c>
      <c r="F28" s="30">
        <v>-4.3499999999999996</v>
      </c>
      <c r="G28" s="37" t="s">
        <v>16</v>
      </c>
      <c r="H28" s="28">
        <v>0.98229999999999995</v>
      </c>
      <c r="I28" s="37">
        <v>-27.16</v>
      </c>
      <c r="J28" s="37" t="s">
        <v>47</v>
      </c>
      <c r="K28" s="37" t="s">
        <v>48</v>
      </c>
      <c r="L28" s="30">
        <v>-34.71</v>
      </c>
      <c r="M28" s="37" t="s">
        <v>47</v>
      </c>
      <c r="N28" s="28" t="s">
        <v>48</v>
      </c>
      <c r="O28" s="37">
        <v>-41.61</v>
      </c>
      <c r="P28" s="37" t="s">
        <v>47</v>
      </c>
      <c r="Q28" s="28" t="s">
        <v>48</v>
      </c>
      <c r="R28" s="37">
        <v>-41.61</v>
      </c>
      <c r="S28" s="37" t="s">
        <v>47</v>
      </c>
      <c r="T28" s="28" t="s">
        <v>48</v>
      </c>
    </row>
    <row r="29" spans="1:20" ht="15.6" x14ac:dyDescent="0.3">
      <c r="A29" s="163"/>
      <c r="B29" s="19"/>
      <c r="C29" s="166"/>
      <c r="D29" s="21"/>
      <c r="E29" s="29" t="s">
        <v>699</v>
      </c>
      <c r="F29" s="30">
        <v>-2.698</v>
      </c>
      <c r="G29" s="37" t="s">
        <v>16</v>
      </c>
      <c r="H29" s="28">
        <v>0.99909999999999999</v>
      </c>
      <c r="I29" s="37">
        <v>-1.3120000000000001</v>
      </c>
      <c r="J29" s="37" t="s">
        <v>16</v>
      </c>
      <c r="K29" s="37" t="s">
        <v>45</v>
      </c>
      <c r="L29" s="30">
        <v>-1.7849999999999999</v>
      </c>
      <c r="M29" s="37" t="s">
        <v>16</v>
      </c>
      <c r="N29" s="28" t="s">
        <v>45</v>
      </c>
      <c r="O29" s="37">
        <v>-2.3410000000000002</v>
      </c>
      <c r="P29" s="37" t="s">
        <v>16</v>
      </c>
      <c r="Q29" s="28">
        <v>0.99960000000000004</v>
      </c>
      <c r="R29" s="37">
        <v>-2.3410000000000002</v>
      </c>
      <c r="S29" s="37" t="s">
        <v>16</v>
      </c>
      <c r="T29" s="28">
        <v>0.99960000000000004</v>
      </c>
    </row>
    <row r="30" spans="1:20" ht="15.6" x14ac:dyDescent="0.3">
      <c r="A30" s="163"/>
      <c r="C30" s="166"/>
      <c r="D30" s="28"/>
      <c r="E30" s="46" t="s">
        <v>702</v>
      </c>
      <c r="F30" s="30">
        <v>22.17</v>
      </c>
      <c r="G30" s="37" t="s">
        <v>44</v>
      </c>
      <c r="H30" s="28">
        <v>2.0000000000000001E-4</v>
      </c>
      <c r="I30" s="37">
        <v>34.74</v>
      </c>
      <c r="J30" s="37" t="s">
        <v>47</v>
      </c>
      <c r="K30" s="37" t="s">
        <v>48</v>
      </c>
      <c r="L30" s="30">
        <v>33.21</v>
      </c>
      <c r="M30" s="37" t="s">
        <v>47</v>
      </c>
      <c r="N30" s="28" t="s">
        <v>48</v>
      </c>
      <c r="O30" s="37">
        <v>29.24</v>
      </c>
      <c r="P30" s="37" t="s">
        <v>47</v>
      </c>
      <c r="Q30" s="28" t="s">
        <v>48</v>
      </c>
      <c r="R30" s="37">
        <v>29.24</v>
      </c>
      <c r="S30" s="37" t="s">
        <v>47</v>
      </c>
      <c r="T30" s="28" t="s">
        <v>48</v>
      </c>
    </row>
    <row r="31" spans="1:20" ht="15.6" x14ac:dyDescent="0.3">
      <c r="A31" s="163"/>
      <c r="C31" s="166"/>
      <c r="D31" s="28"/>
      <c r="E31" s="46" t="s">
        <v>700</v>
      </c>
      <c r="F31" s="30">
        <v>19.329999999999998</v>
      </c>
      <c r="G31" s="37" t="s">
        <v>46</v>
      </c>
      <c r="H31" s="28">
        <v>2.2000000000000001E-3</v>
      </c>
      <c r="I31" s="37">
        <v>10.220000000000001</v>
      </c>
      <c r="J31" s="37" t="s">
        <v>16</v>
      </c>
      <c r="K31" s="37">
        <v>0.37280000000000002</v>
      </c>
      <c r="L31" s="30">
        <v>5.282</v>
      </c>
      <c r="M31" s="37" t="s">
        <v>16</v>
      </c>
      <c r="N31" s="28">
        <v>0.9486</v>
      </c>
      <c r="O31" s="37">
        <v>-5.7539999999999996</v>
      </c>
      <c r="P31" s="37" t="s">
        <v>16</v>
      </c>
      <c r="Q31" s="28">
        <v>0.92079999999999995</v>
      </c>
      <c r="R31" s="37">
        <v>-5.7539999999999996</v>
      </c>
      <c r="S31" s="37" t="s">
        <v>16</v>
      </c>
      <c r="T31" s="28">
        <v>0.92079999999999995</v>
      </c>
    </row>
    <row r="32" spans="1:20" ht="15.6" x14ac:dyDescent="0.3">
      <c r="A32" s="163"/>
      <c r="C32" s="166"/>
      <c r="D32" s="28"/>
      <c r="E32" s="49" t="s">
        <v>701</v>
      </c>
      <c r="F32" s="30">
        <v>24.87</v>
      </c>
      <c r="G32" s="37" t="s">
        <v>47</v>
      </c>
      <c r="H32" s="28" t="s">
        <v>48</v>
      </c>
      <c r="I32" s="37">
        <v>36.049999999999997</v>
      </c>
      <c r="J32" s="37" t="s">
        <v>47</v>
      </c>
      <c r="K32" s="37" t="s">
        <v>48</v>
      </c>
      <c r="L32" s="30">
        <v>35</v>
      </c>
      <c r="M32" s="37" t="s">
        <v>47</v>
      </c>
      <c r="N32" s="28" t="s">
        <v>48</v>
      </c>
      <c r="O32" s="37">
        <v>31.58</v>
      </c>
      <c r="P32" s="37" t="s">
        <v>47</v>
      </c>
      <c r="Q32" s="28" t="s">
        <v>48</v>
      </c>
      <c r="R32" s="37">
        <v>31.58</v>
      </c>
      <c r="S32" s="37" t="s">
        <v>47</v>
      </c>
      <c r="T32" s="28" t="s">
        <v>48</v>
      </c>
    </row>
    <row r="33" spans="1:20" ht="15.6" x14ac:dyDescent="0.3">
      <c r="A33" s="163"/>
      <c r="C33" s="166"/>
      <c r="D33" s="28"/>
      <c r="E33" s="64" t="s">
        <v>703</v>
      </c>
      <c r="F33" s="30">
        <v>22.03</v>
      </c>
      <c r="G33" s="37" t="s">
        <v>44</v>
      </c>
      <c r="H33" s="28">
        <v>2.9999999999999997E-4</v>
      </c>
      <c r="I33" s="37">
        <v>11.53</v>
      </c>
      <c r="J33" s="37" t="s">
        <v>16</v>
      </c>
      <c r="K33" s="37">
        <v>0.2263</v>
      </c>
      <c r="L33" s="30">
        <v>7.0670000000000002</v>
      </c>
      <c r="M33" s="37" t="s">
        <v>16</v>
      </c>
      <c r="N33" s="28">
        <v>0.8</v>
      </c>
      <c r="O33" s="37">
        <v>-3.4129999999999998</v>
      </c>
      <c r="P33" s="37" t="s">
        <v>16</v>
      </c>
      <c r="Q33" s="28">
        <v>0.99580000000000002</v>
      </c>
      <c r="R33" s="37">
        <v>-3.4129999999999998</v>
      </c>
      <c r="S33" s="37" t="s">
        <v>16</v>
      </c>
      <c r="T33" s="28">
        <v>0.99580000000000002</v>
      </c>
    </row>
    <row r="34" spans="1:20" ht="15.6" x14ac:dyDescent="0.3">
      <c r="A34" s="163"/>
      <c r="C34" s="166"/>
      <c r="D34" s="28"/>
      <c r="E34" s="46" t="s">
        <v>704</v>
      </c>
      <c r="F34" s="30">
        <v>-2.839</v>
      </c>
      <c r="G34" s="37" t="s">
        <v>16</v>
      </c>
      <c r="H34" s="28">
        <v>0.99870000000000003</v>
      </c>
      <c r="I34" s="37">
        <v>-24.52</v>
      </c>
      <c r="J34" s="37" t="s">
        <v>47</v>
      </c>
      <c r="K34" s="37" t="s">
        <v>48</v>
      </c>
      <c r="L34" s="30">
        <v>-27.93</v>
      </c>
      <c r="M34" s="37" t="s">
        <v>47</v>
      </c>
      <c r="N34" s="28" t="s">
        <v>48</v>
      </c>
      <c r="O34" s="37">
        <v>-35</v>
      </c>
      <c r="P34" s="37" t="s">
        <v>47</v>
      </c>
      <c r="Q34" s="28" t="s">
        <v>48</v>
      </c>
      <c r="R34" s="37">
        <v>-35</v>
      </c>
      <c r="S34" s="37" t="s">
        <v>47</v>
      </c>
      <c r="T34" s="28" t="s">
        <v>48</v>
      </c>
    </row>
    <row r="35" spans="1:20" ht="15.6" x14ac:dyDescent="0.3">
      <c r="A35" s="163"/>
      <c r="C35" s="27"/>
      <c r="D35" s="28"/>
      <c r="F35" s="33"/>
      <c r="G35" s="29"/>
      <c r="H35" s="34"/>
      <c r="I35" s="33"/>
      <c r="J35" s="29"/>
      <c r="K35" s="34"/>
      <c r="L35" s="33"/>
      <c r="M35" s="29"/>
      <c r="N35" s="34"/>
      <c r="O35" s="33"/>
      <c r="P35" s="29"/>
      <c r="Q35" s="34"/>
      <c r="R35" s="33"/>
      <c r="S35" s="29"/>
      <c r="T35" s="34"/>
    </row>
    <row r="36" spans="1:20" ht="15.6" x14ac:dyDescent="0.3">
      <c r="A36" s="163"/>
      <c r="C36" s="27"/>
      <c r="D36" s="28"/>
      <c r="F36" s="33"/>
      <c r="G36" s="29"/>
      <c r="H36" s="34"/>
      <c r="I36" s="33"/>
      <c r="J36" s="29"/>
      <c r="K36" s="34"/>
      <c r="L36" s="33"/>
      <c r="M36" s="29"/>
      <c r="N36" s="34"/>
      <c r="O36" s="33"/>
      <c r="P36" s="29"/>
      <c r="Q36" s="34"/>
      <c r="R36" s="33"/>
      <c r="S36" s="29"/>
      <c r="T36" s="34"/>
    </row>
    <row r="37" spans="1:20" ht="15.6" x14ac:dyDescent="0.3">
      <c r="A37" s="163"/>
      <c r="C37" s="27"/>
      <c r="D37" s="28"/>
      <c r="F37" s="30"/>
      <c r="G37" s="37"/>
      <c r="H37" s="28"/>
      <c r="I37" s="30"/>
      <c r="J37" s="37"/>
      <c r="K37" s="28"/>
      <c r="L37" s="30"/>
      <c r="M37" s="37"/>
      <c r="N37" s="28"/>
      <c r="O37" s="30"/>
      <c r="P37" s="37"/>
      <c r="Q37" s="28"/>
      <c r="R37" s="37"/>
      <c r="S37" s="37"/>
      <c r="T37" s="28"/>
    </row>
    <row r="38" spans="1:20" ht="15.6" x14ac:dyDescent="0.3">
      <c r="A38" s="32"/>
      <c r="B38" s="26"/>
      <c r="C38" s="32"/>
      <c r="D38" s="28"/>
      <c r="F38" s="30"/>
      <c r="G38" s="37"/>
      <c r="H38" s="37"/>
      <c r="I38" s="30"/>
      <c r="J38" s="37"/>
      <c r="K38" s="37"/>
      <c r="L38" s="30"/>
      <c r="M38" s="37"/>
      <c r="N38" s="28"/>
      <c r="O38" s="30"/>
      <c r="P38" s="37"/>
      <c r="Q38" s="28"/>
      <c r="R38" s="37"/>
      <c r="S38" s="37"/>
      <c r="T38" s="28"/>
    </row>
    <row r="39" spans="1:20" ht="15.6" x14ac:dyDescent="0.3">
      <c r="A39" s="32"/>
      <c r="B39" s="26"/>
      <c r="C39" s="32"/>
      <c r="D39" s="28"/>
      <c r="F39" s="30"/>
      <c r="G39" s="37"/>
      <c r="H39" s="28"/>
      <c r="I39" s="37"/>
      <c r="J39" s="37"/>
      <c r="K39" s="37"/>
      <c r="L39" s="30"/>
      <c r="M39" s="37"/>
      <c r="N39" s="28"/>
      <c r="O39" s="37"/>
      <c r="P39" s="37"/>
      <c r="Q39" s="28"/>
      <c r="R39" s="37"/>
      <c r="S39" s="37"/>
      <c r="T39" s="28"/>
    </row>
    <row r="40" spans="1:20" ht="15.6" x14ac:dyDescent="0.3">
      <c r="A40" s="163">
        <v>2</v>
      </c>
      <c r="B40" s="26"/>
      <c r="C40" s="32"/>
      <c r="D40" s="28"/>
      <c r="F40" s="30"/>
      <c r="G40" s="37"/>
      <c r="H40" s="28"/>
      <c r="I40" s="37"/>
      <c r="J40" s="37"/>
      <c r="K40" s="37"/>
      <c r="L40" s="30"/>
      <c r="M40" s="37"/>
      <c r="N40" s="28"/>
      <c r="O40" s="37"/>
      <c r="P40" s="37"/>
      <c r="Q40" s="28"/>
      <c r="R40" s="37"/>
      <c r="S40" s="37"/>
      <c r="T40" s="28"/>
    </row>
    <row r="41" spans="1:20" ht="15.6" x14ac:dyDescent="0.3">
      <c r="A41" s="163"/>
      <c r="B41" s="26"/>
      <c r="C41" s="166" t="s">
        <v>0</v>
      </c>
      <c r="D41" s="28"/>
      <c r="E41" s="35" t="s">
        <v>663</v>
      </c>
      <c r="F41" s="30">
        <v>-15.25</v>
      </c>
      <c r="G41" s="37" t="s">
        <v>46</v>
      </c>
      <c r="H41" s="28">
        <v>3.0000000000000001E-3</v>
      </c>
      <c r="I41" s="37">
        <v>-27.6</v>
      </c>
      <c r="J41" s="37" t="s">
        <v>47</v>
      </c>
      <c r="K41" s="37" t="s">
        <v>48</v>
      </c>
      <c r="L41" s="30">
        <v>-37.85</v>
      </c>
      <c r="M41" s="37" t="s">
        <v>47</v>
      </c>
      <c r="N41" s="28" t="s">
        <v>48</v>
      </c>
      <c r="O41" s="37">
        <v>-47.74</v>
      </c>
      <c r="P41" s="37" t="s">
        <v>47</v>
      </c>
      <c r="Q41" s="28" t="s">
        <v>48</v>
      </c>
      <c r="R41" s="37">
        <v>-47.74</v>
      </c>
      <c r="S41" s="37" t="s">
        <v>47</v>
      </c>
      <c r="T41" s="28" t="s">
        <v>48</v>
      </c>
    </row>
    <row r="42" spans="1:20" ht="15.6" x14ac:dyDescent="0.3">
      <c r="A42" s="163"/>
      <c r="B42" s="26"/>
      <c r="C42" s="166"/>
      <c r="D42" s="28"/>
      <c r="E42" s="35" t="s">
        <v>664</v>
      </c>
      <c r="F42" s="30">
        <v>-7.8070000000000001E-2</v>
      </c>
      <c r="G42" s="37" t="s">
        <v>16</v>
      </c>
      <c r="H42" s="28" t="s">
        <v>45</v>
      </c>
      <c r="I42" s="37">
        <v>0.18809999999999999</v>
      </c>
      <c r="J42" s="37" t="s">
        <v>16</v>
      </c>
      <c r="K42" s="37" t="s">
        <v>45</v>
      </c>
      <c r="L42" s="30">
        <v>3.3239999999999998</v>
      </c>
      <c r="M42" s="37" t="s">
        <v>16</v>
      </c>
      <c r="N42" s="28">
        <v>0.98719999999999997</v>
      </c>
      <c r="O42" s="37">
        <v>1.196</v>
      </c>
      <c r="P42" s="37" t="s">
        <v>16</v>
      </c>
      <c r="Q42" s="28" t="s">
        <v>45</v>
      </c>
      <c r="R42" s="37">
        <v>1.196</v>
      </c>
      <c r="S42" s="37" t="s">
        <v>16</v>
      </c>
      <c r="T42" s="28" t="s">
        <v>45</v>
      </c>
    </row>
    <row r="43" spans="1:20" ht="15.6" x14ac:dyDescent="0.3">
      <c r="A43" s="163"/>
      <c r="B43" s="26" t="s">
        <v>454</v>
      </c>
      <c r="C43" s="166"/>
      <c r="D43" s="28">
        <v>67</v>
      </c>
      <c r="E43" s="35" t="s">
        <v>683</v>
      </c>
      <c r="F43" s="30">
        <v>1.82</v>
      </c>
      <c r="G43" s="37" t="s">
        <v>16</v>
      </c>
      <c r="H43" s="28">
        <v>0.99970000000000003</v>
      </c>
      <c r="I43" s="37">
        <v>-0.70879999999999999</v>
      </c>
      <c r="J43" s="37" t="s">
        <v>16</v>
      </c>
      <c r="K43" s="37" t="s">
        <v>45</v>
      </c>
      <c r="L43" s="30">
        <v>-3.8649999999999997E-2</v>
      </c>
      <c r="M43" s="37" t="s">
        <v>16</v>
      </c>
      <c r="N43" s="28" t="s">
        <v>45</v>
      </c>
      <c r="O43" s="37">
        <v>-2.085</v>
      </c>
      <c r="P43" s="37" t="s">
        <v>16</v>
      </c>
      <c r="Q43" s="28">
        <v>0.99929999999999997</v>
      </c>
      <c r="R43" s="37">
        <v>-2.085</v>
      </c>
      <c r="S43" s="37" t="s">
        <v>16</v>
      </c>
      <c r="T43" s="28">
        <v>0.99929999999999997</v>
      </c>
    </row>
    <row r="44" spans="1:20" ht="15.6" x14ac:dyDescent="0.3">
      <c r="A44" s="163"/>
      <c r="B44" s="26" t="s">
        <v>677</v>
      </c>
      <c r="C44" s="166"/>
      <c r="D44" s="28">
        <v>75</v>
      </c>
      <c r="E44" s="35" t="s">
        <v>665</v>
      </c>
      <c r="F44" s="30">
        <v>-33.17</v>
      </c>
      <c r="G44" s="37" t="s">
        <v>47</v>
      </c>
      <c r="H44" s="28" t="s">
        <v>48</v>
      </c>
      <c r="I44" s="37">
        <v>-46.93</v>
      </c>
      <c r="J44" s="37" t="s">
        <v>47</v>
      </c>
      <c r="K44" s="37" t="s">
        <v>48</v>
      </c>
      <c r="L44" s="30">
        <v>-49.68</v>
      </c>
      <c r="M44" s="37" t="s">
        <v>47</v>
      </c>
      <c r="N44" s="28" t="s">
        <v>48</v>
      </c>
      <c r="O44" s="37">
        <v>-49.92</v>
      </c>
      <c r="P44" s="37" t="s">
        <v>47</v>
      </c>
      <c r="Q44" s="28" t="s">
        <v>48</v>
      </c>
      <c r="R44" s="37">
        <v>-49.92</v>
      </c>
      <c r="S44" s="37" t="s">
        <v>47</v>
      </c>
      <c r="T44" s="28" t="s">
        <v>48</v>
      </c>
    </row>
    <row r="45" spans="1:20" ht="15.6" x14ac:dyDescent="0.3">
      <c r="A45" s="163"/>
      <c r="B45" s="26" t="s">
        <v>678</v>
      </c>
      <c r="C45" s="166"/>
      <c r="D45" s="28">
        <v>58</v>
      </c>
      <c r="E45" s="35" t="s">
        <v>666</v>
      </c>
      <c r="F45" s="30">
        <v>-26.78</v>
      </c>
      <c r="G45" s="37" t="s">
        <v>47</v>
      </c>
      <c r="H45" s="28" t="s">
        <v>48</v>
      </c>
      <c r="I45" s="37">
        <v>-42.84</v>
      </c>
      <c r="J45" s="37" t="s">
        <v>47</v>
      </c>
      <c r="K45" s="37" t="s">
        <v>48</v>
      </c>
      <c r="L45" s="30">
        <v>-48.44</v>
      </c>
      <c r="M45" s="37" t="s">
        <v>47</v>
      </c>
      <c r="N45" s="28" t="s">
        <v>48</v>
      </c>
      <c r="O45" s="37">
        <v>-51.13</v>
      </c>
      <c r="P45" s="37" t="s">
        <v>47</v>
      </c>
      <c r="Q45" s="28" t="s">
        <v>48</v>
      </c>
      <c r="R45" s="37">
        <v>-51.13</v>
      </c>
      <c r="S45" s="37" t="s">
        <v>47</v>
      </c>
      <c r="T45" s="28" t="s">
        <v>48</v>
      </c>
    </row>
    <row r="46" spans="1:20" ht="15.6" x14ac:dyDescent="0.3">
      <c r="A46" s="163"/>
      <c r="B46" s="31" t="s">
        <v>679</v>
      </c>
      <c r="C46" s="166"/>
      <c r="D46" s="28">
        <v>80</v>
      </c>
      <c r="E46" s="35" t="s">
        <v>684</v>
      </c>
      <c r="F46" s="30">
        <v>-5.3579999999999997</v>
      </c>
      <c r="G46" s="37" t="s">
        <v>16</v>
      </c>
      <c r="H46" s="28">
        <v>0.84709999999999996</v>
      </c>
      <c r="I46" s="37">
        <v>-5.0460000000000003</v>
      </c>
      <c r="J46" s="37" t="s">
        <v>16</v>
      </c>
      <c r="K46" s="37">
        <v>0.8831</v>
      </c>
      <c r="L46" s="30">
        <v>-12.76</v>
      </c>
      <c r="M46" s="37" t="s">
        <v>12</v>
      </c>
      <c r="N46" s="28">
        <v>2.4199999999999999E-2</v>
      </c>
      <c r="O46" s="37">
        <v>-19.63</v>
      </c>
      <c r="P46" s="37" t="s">
        <v>47</v>
      </c>
      <c r="Q46" s="28" t="s">
        <v>48</v>
      </c>
      <c r="R46" s="37">
        <v>-19.63</v>
      </c>
      <c r="S46" s="37" t="s">
        <v>47</v>
      </c>
      <c r="T46" s="28" t="s">
        <v>48</v>
      </c>
    </row>
    <row r="47" spans="1:20" ht="15.6" x14ac:dyDescent="0.3">
      <c r="A47" s="163"/>
      <c r="B47" s="37" t="s">
        <v>680</v>
      </c>
      <c r="C47" s="166"/>
      <c r="D47" s="28">
        <v>82</v>
      </c>
      <c r="E47" s="35" t="s">
        <v>685</v>
      </c>
      <c r="F47" s="30">
        <v>-25.71</v>
      </c>
      <c r="G47" s="37" t="s">
        <v>47</v>
      </c>
      <c r="H47" s="28" t="s">
        <v>48</v>
      </c>
      <c r="I47" s="37">
        <v>-41.78</v>
      </c>
      <c r="J47" s="37" t="s">
        <v>47</v>
      </c>
      <c r="K47" s="37" t="s">
        <v>48</v>
      </c>
      <c r="L47" s="30">
        <v>-54.67</v>
      </c>
      <c r="M47" s="37" t="s">
        <v>47</v>
      </c>
      <c r="N47" s="28" t="s">
        <v>48</v>
      </c>
      <c r="O47" s="37">
        <v>-53.28</v>
      </c>
      <c r="P47" s="37" t="s">
        <v>47</v>
      </c>
      <c r="Q47" s="28" t="s">
        <v>48</v>
      </c>
      <c r="R47" s="37">
        <v>-53.28</v>
      </c>
      <c r="S47" s="37" t="s">
        <v>47</v>
      </c>
      <c r="T47" s="28" t="s">
        <v>48</v>
      </c>
    </row>
    <row r="48" spans="1:20" ht="15.6" x14ac:dyDescent="0.3">
      <c r="A48" s="163"/>
      <c r="B48" s="37" t="s">
        <v>681</v>
      </c>
      <c r="C48" s="166"/>
      <c r="D48" s="28">
        <v>64</v>
      </c>
      <c r="E48" s="35" t="s">
        <v>686</v>
      </c>
      <c r="F48" s="30">
        <v>15.17</v>
      </c>
      <c r="G48" s="37" t="s">
        <v>46</v>
      </c>
      <c r="H48" s="28">
        <v>3.2000000000000002E-3</v>
      </c>
      <c r="I48" s="37">
        <v>27.79</v>
      </c>
      <c r="J48" s="37" t="s">
        <v>47</v>
      </c>
      <c r="K48" s="37" t="s">
        <v>48</v>
      </c>
      <c r="L48" s="30">
        <v>41.18</v>
      </c>
      <c r="M48" s="37" t="s">
        <v>47</v>
      </c>
      <c r="N48" s="28" t="s">
        <v>48</v>
      </c>
      <c r="O48" s="37">
        <v>48.94</v>
      </c>
      <c r="P48" s="37" t="s">
        <v>47</v>
      </c>
      <c r="Q48" s="28" t="s">
        <v>48</v>
      </c>
      <c r="R48" s="37">
        <v>48.94</v>
      </c>
      <c r="S48" s="37" t="s">
        <v>47</v>
      </c>
      <c r="T48" s="28" t="s">
        <v>48</v>
      </c>
    </row>
    <row r="49" spans="1:20" ht="15.6" x14ac:dyDescent="0.3">
      <c r="A49" s="163"/>
      <c r="B49" s="49" t="s">
        <v>661</v>
      </c>
      <c r="C49" s="166"/>
      <c r="D49" s="28">
        <v>78</v>
      </c>
      <c r="E49" s="64" t="s">
        <v>687</v>
      </c>
      <c r="F49" s="30">
        <v>17.07</v>
      </c>
      <c r="G49" s="37" t="s">
        <v>44</v>
      </c>
      <c r="H49" s="28">
        <v>5.9999999999999995E-4</v>
      </c>
      <c r="I49" s="37">
        <v>26.89</v>
      </c>
      <c r="J49" s="37" t="s">
        <v>47</v>
      </c>
      <c r="K49" s="37" t="s">
        <v>48</v>
      </c>
      <c r="L49" s="30">
        <v>37.81</v>
      </c>
      <c r="M49" s="37" t="s">
        <v>47</v>
      </c>
      <c r="N49" s="28" t="s">
        <v>48</v>
      </c>
      <c r="O49" s="37">
        <v>45.66</v>
      </c>
      <c r="P49" s="37" t="s">
        <v>47</v>
      </c>
      <c r="Q49" s="28" t="s">
        <v>48</v>
      </c>
      <c r="R49" s="37">
        <v>45.66</v>
      </c>
      <c r="S49" s="37" t="s">
        <v>47</v>
      </c>
      <c r="T49" s="28" t="s">
        <v>48</v>
      </c>
    </row>
    <row r="50" spans="1:20" ht="15.6" x14ac:dyDescent="0.3">
      <c r="A50" s="163"/>
      <c r="B50" s="49" t="s">
        <v>682</v>
      </c>
      <c r="C50" s="166"/>
      <c r="D50" s="28">
        <v>65</v>
      </c>
      <c r="E50" s="35" t="s">
        <v>667</v>
      </c>
      <c r="F50" s="30">
        <v>-17.920000000000002</v>
      </c>
      <c r="G50" s="37" t="s">
        <v>44</v>
      </c>
      <c r="H50" s="28">
        <v>2.0000000000000001E-4</v>
      </c>
      <c r="I50" s="37">
        <v>-19.329999999999998</v>
      </c>
      <c r="J50" s="37" t="s">
        <v>47</v>
      </c>
      <c r="K50" s="37" t="s">
        <v>48</v>
      </c>
      <c r="L50" s="30">
        <v>-11.83</v>
      </c>
      <c r="M50" s="37" t="s">
        <v>12</v>
      </c>
      <c r="N50" s="28">
        <v>4.8099999999999997E-2</v>
      </c>
      <c r="O50" s="37">
        <v>-2.1789999999999998</v>
      </c>
      <c r="P50" s="37" t="s">
        <v>16</v>
      </c>
      <c r="Q50" s="28">
        <v>0.99909999999999999</v>
      </c>
      <c r="R50" s="37">
        <v>-2.1789999999999998</v>
      </c>
      <c r="S50" s="37" t="s">
        <v>16</v>
      </c>
      <c r="T50" s="28">
        <v>0.99909999999999999</v>
      </c>
    </row>
    <row r="51" spans="1:20" ht="15.6" x14ac:dyDescent="0.3">
      <c r="A51" s="163"/>
      <c r="B51" s="31"/>
      <c r="C51" s="166"/>
      <c r="D51" s="28"/>
      <c r="E51" s="35" t="s">
        <v>668</v>
      </c>
      <c r="F51" s="30">
        <v>-11.53</v>
      </c>
      <c r="G51" s="37" t="s">
        <v>16</v>
      </c>
      <c r="H51" s="28">
        <v>5.91E-2</v>
      </c>
      <c r="I51" s="37">
        <v>-15.24</v>
      </c>
      <c r="J51" s="37" t="s">
        <v>46</v>
      </c>
      <c r="K51" s="37">
        <v>3.0999999999999999E-3</v>
      </c>
      <c r="L51" s="30">
        <v>-10.58</v>
      </c>
      <c r="M51" s="37" t="s">
        <v>16</v>
      </c>
      <c r="N51" s="28">
        <v>0.11</v>
      </c>
      <c r="O51" s="37">
        <v>-3.3809999999999998</v>
      </c>
      <c r="P51" s="37" t="s">
        <v>16</v>
      </c>
      <c r="Q51" s="28">
        <v>0.98580000000000001</v>
      </c>
      <c r="R51" s="37">
        <v>-3.3809999999999998</v>
      </c>
      <c r="S51" s="37" t="s">
        <v>16</v>
      </c>
      <c r="T51" s="28">
        <v>0.98580000000000001</v>
      </c>
    </row>
    <row r="52" spans="1:20" ht="15.6" x14ac:dyDescent="0.3">
      <c r="A52" s="163"/>
      <c r="B52" s="26"/>
      <c r="C52" s="166"/>
      <c r="D52" s="28"/>
      <c r="E52" s="64" t="s">
        <v>688</v>
      </c>
      <c r="F52" s="30">
        <v>9.8930000000000007</v>
      </c>
      <c r="G52" s="37" t="s">
        <v>16</v>
      </c>
      <c r="H52" s="28">
        <v>0.1658</v>
      </c>
      <c r="I52" s="37">
        <v>22.56</v>
      </c>
      <c r="J52" s="37" t="s">
        <v>47</v>
      </c>
      <c r="K52" s="37" t="s">
        <v>48</v>
      </c>
      <c r="L52" s="30">
        <v>25.09</v>
      </c>
      <c r="M52" s="37" t="s">
        <v>47</v>
      </c>
      <c r="N52" s="28" t="s">
        <v>48</v>
      </c>
      <c r="O52" s="37">
        <v>28.11</v>
      </c>
      <c r="P52" s="37" t="s">
        <v>47</v>
      </c>
      <c r="Q52" s="28" t="s">
        <v>48</v>
      </c>
      <c r="R52" s="37">
        <v>28.11</v>
      </c>
      <c r="S52" s="37" t="s">
        <v>47</v>
      </c>
      <c r="T52" s="28" t="s">
        <v>48</v>
      </c>
    </row>
    <row r="53" spans="1:20" ht="15.6" x14ac:dyDescent="0.3">
      <c r="A53" s="163"/>
      <c r="B53" s="26"/>
      <c r="C53" s="166"/>
      <c r="D53" s="28"/>
      <c r="E53" s="64" t="s">
        <v>689</v>
      </c>
      <c r="F53" s="30">
        <v>-10.46</v>
      </c>
      <c r="G53" s="37" t="s">
        <v>16</v>
      </c>
      <c r="H53" s="28">
        <v>0.1186</v>
      </c>
      <c r="I53" s="37">
        <v>-14.17</v>
      </c>
      <c r="J53" s="37" t="s">
        <v>46</v>
      </c>
      <c r="K53" s="37">
        <v>7.7000000000000002E-3</v>
      </c>
      <c r="L53" s="30">
        <v>-16.82</v>
      </c>
      <c r="M53" s="37" t="s">
        <v>44</v>
      </c>
      <c r="N53" s="28">
        <v>6.9999999999999999E-4</v>
      </c>
      <c r="O53" s="37">
        <v>-5.54</v>
      </c>
      <c r="P53" s="37" t="s">
        <v>16</v>
      </c>
      <c r="Q53" s="28">
        <v>0.8236</v>
      </c>
      <c r="R53" s="37">
        <v>-5.54</v>
      </c>
      <c r="S53" s="37" t="s">
        <v>16</v>
      </c>
      <c r="T53" s="28">
        <v>0.8236</v>
      </c>
    </row>
    <row r="54" spans="1:20" ht="15.6" x14ac:dyDescent="0.3">
      <c r="A54" s="163"/>
      <c r="B54" s="26"/>
      <c r="C54" s="166"/>
      <c r="D54" s="28"/>
      <c r="E54" s="35" t="s">
        <v>690</v>
      </c>
      <c r="F54" s="30">
        <v>1.8979999999999999</v>
      </c>
      <c r="G54" s="37" t="s">
        <v>16</v>
      </c>
      <c r="H54" s="28">
        <v>0.99960000000000004</v>
      </c>
      <c r="I54" s="37">
        <v>-0.89690000000000003</v>
      </c>
      <c r="J54" s="37" t="s">
        <v>16</v>
      </c>
      <c r="K54" s="37" t="s">
        <v>45</v>
      </c>
      <c r="L54" s="30">
        <v>-3.3620000000000001</v>
      </c>
      <c r="M54" s="37" t="s">
        <v>16</v>
      </c>
      <c r="N54" s="28">
        <v>0.98629999999999995</v>
      </c>
      <c r="O54" s="37">
        <v>-3.28</v>
      </c>
      <c r="P54" s="37" t="s">
        <v>16</v>
      </c>
      <c r="Q54" s="28">
        <v>0.98809999999999998</v>
      </c>
      <c r="R54" s="37">
        <v>-3.28</v>
      </c>
      <c r="S54" s="37" t="s">
        <v>16</v>
      </c>
      <c r="T54" s="28">
        <v>0.98809999999999998</v>
      </c>
    </row>
    <row r="55" spans="1:20" ht="15.6" x14ac:dyDescent="0.3">
      <c r="A55" s="163"/>
      <c r="B55" s="26"/>
      <c r="C55" s="166"/>
      <c r="D55" s="28"/>
      <c r="E55" s="35" t="s">
        <v>691</v>
      </c>
      <c r="F55" s="30">
        <v>-33.090000000000003</v>
      </c>
      <c r="G55" s="37" t="s">
        <v>47</v>
      </c>
      <c r="H55" s="28" t="s">
        <v>48</v>
      </c>
      <c r="I55" s="37">
        <v>-47.12</v>
      </c>
      <c r="J55" s="37" t="s">
        <v>47</v>
      </c>
      <c r="K55" s="37" t="s">
        <v>48</v>
      </c>
      <c r="L55" s="30">
        <v>-53</v>
      </c>
      <c r="M55" s="37" t="s">
        <v>47</v>
      </c>
      <c r="N55" s="28" t="s">
        <v>48</v>
      </c>
      <c r="O55" s="37">
        <v>-51.12</v>
      </c>
      <c r="P55" s="37" t="s">
        <v>47</v>
      </c>
      <c r="Q55" s="28" t="s">
        <v>48</v>
      </c>
      <c r="R55" s="37">
        <v>-51.12</v>
      </c>
      <c r="S55" s="37" t="s">
        <v>47</v>
      </c>
      <c r="T55" s="28" t="s">
        <v>48</v>
      </c>
    </row>
    <row r="56" spans="1:20" ht="15.6" x14ac:dyDescent="0.3">
      <c r="A56" s="163"/>
      <c r="B56" s="26"/>
      <c r="C56" s="166"/>
      <c r="D56" s="28"/>
      <c r="E56" s="35" t="s">
        <v>692</v>
      </c>
      <c r="F56" s="30">
        <v>-26.71</v>
      </c>
      <c r="G56" s="37" t="s">
        <v>47</v>
      </c>
      <c r="H56" s="28" t="s">
        <v>48</v>
      </c>
      <c r="I56" s="37">
        <v>-43.03</v>
      </c>
      <c r="J56" s="37" t="s">
        <v>47</v>
      </c>
      <c r="K56" s="37" t="s">
        <v>48</v>
      </c>
      <c r="L56" s="30">
        <v>-51.76</v>
      </c>
      <c r="M56" s="37" t="s">
        <v>47</v>
      </c>
      <c r="N56" s="28" t="s">
        <v>48</v>
      </c>
      <c r="O56" s="37">
        <v>-52.32</v>
      </c>
      <c r="P56" s="37" t="s">
        <v>47</v>
      </c>
      <c r="Q56" s="28" t="s">
        <v>48</v>
      </c>
      <c r="R56" s="37">
        <v>-52.32</v>
      </c>
      <c r="S56" s="37" t="s">
        <v>47</v>
      </c>
      <c r="T56" s="28" t="s">
        <v>48</v>
      </c>
    </row>
    <row r="57" spans="1:20" ht="15.6" x14ac:dyDescent="0.3">
      <c r="A57" s="163"/>
      <c r="B57" s="26"/>
      <c r="C57" s="166"/>
      <c r="D57" s="28"/>
      <c r="E57" s="35" t="s">
        <v>693</v>
      </c>
      <c r="F57" s="30">
        <v>-5.28</v>
      </c>
      <c r="G57" s="37" t="s">
        <v>16</v>
      </c>
      <c r="H57" s="28">
        <v>0.85660000000000003</v>
      </c>
      <c r="I57" s="37">
        <v>-5.234</v>
      </c>
      <c r="J57" s="37" t="s">
        <v>16</v>
      </c>
      <c r="K57" s="37">
        <v>0.86199999999999999</v>
      </c>
      <c r="L57" s="30">
        <v>-16.079999999999998</v>
      </c>
      <c r="M57" s="37" t="s">
        <v>46</v>
      </c>
      <c r="N57" s="28">
        <v>1.4E-3</v>
      </c>
      <c r="O57" s="37">
        <v>-20.83</v>
      </c>
      <c r="P57" s="37" t="s">
        <v>47</v>
      </c>
      <c r="Q57" s="28" t="s">
        <v>48</v>
      </c>
      <c r="R57" s="37">
        <v>-20.83</v>
      </c>
      <c r="S57" s="37" t="s">
        <v>47</v>
      </c>
      <c r="T57" s="28" t="s">
        <v>48</v>
      </c>
    </row>
    <row r="58" spans="1:20" ht="15.6" x14ac:dyDescent="0.3">
      <c r="A58" s="163"/>
      <c r="B58" s="26"/>
      <c r="C58" s="166"/>
      <c r="D58" s="28"/>
      <c r="E58" s="26" t="s">
        <v>694</v>
      </c>
      <c r="F58" s="30">
        <v>-25.64</v>
      </c>
      <c r="G58" s="37" t="s">
        <v>47</v>
      </c>
      <c r="H58" s="28" t="s">
        <v>48</v>
      </c>
      <c r="I58" s="37">
        <v>-41.97</v>
      </c>
      <c r="J58" s="37" t="s">
        <v>47</v>
      </c>
      <c r="K58" s="37" t="s">
        <v>48</v>
      </c>
      <c r="L58" s="30">
        <v>-57.99</v>
      </c>
      <c r="M58" s="37" t="s">
        <v>47</v>
      </c>
      <c r="N58" s="28" t="s">
        <v>48</v>
      </c>
      <c r="O58" s="37">
        <v>-54.48</v>
      </c>
      <c r="P58" s="37" t="s">
        <v>47</v>
      </c>
      <c r="Q58" s="28" t="s">
        <v>48</v>
      </c>
      <c r="R58" s="37">
        <v>-54.48</v>
      </c>
      <c r="S58" s="37" t="s">
        <v>47</v>
      </c>
      <c r="T58" s="28" t="s">
        <v>48</v>
      </c>
    </row>
    <row r="59" spans="1:20" ht="15.6" x14ac:dyDescent="0.3">
      <c r="A59" s="163"/>
      <c r="B59" s="26"/>
      <c r="C59" s="166"/>
      <c r="D59" s="28"/>
      <c r="E59" s="31" t="s">
        <v>695</v>
      </c>
      <c r="F59" s="30">
        <v>-34.99</v>
      </c>
      <c r="G59" s="37" t="s">
        <v>47</v>
      </c>
      <c r="H59" s="28" t="s">
        <v>48</v>
      </c>
      <c r="I59" s="37">
        <v>-46.23</v>
      </c>
      <c r="J59" s="37" t="s">
        <v>47</v>
      </c>
      <c r="K59" s="37" t="s">
        <v>48</v>
      </c>
      <c r="L59" s="30">
        <v>-49.64</v>
      </c>
      <c r="M59" s="37" t="s">
        <v>47</v>
      </c>
      <c r="N59" s="28" t="s">
        <v>48</v>
      </c>
      <c r="O59" s="37">
        <v>-47.84</v>
      </c>
      <c r="P59" s="37" t="s">
        <v>47</v>
      </c>
      <c r="Q59" s="28" t="s">
        <v>48</v>
      </c>
      <c r="R59" s="37">
        <v>-47.84</v>
      </c>
      <c r="S59" s="37" t="s">
        <v>47</v>
      </c>
      <c r="T59" s="28" t="s">
        <v>48</v>
      </c>
    </row>
    <row r="60" spans="1:20" ht="15.6" x14ac:dyDescent="0.3">
      <c r="A60" s="163"/>
      <c r="B60" s="26"/>
      <c r="C60" s="166"/>
      <c r="D60" s="28"/>
      <c r="E60" s="46" t="s">
        <v>696</v>
      </c>
      <c r="F60" s="30">
        <v>-28.6</v>
      </c>
      <c r="G60" s="37" t="s">
        <v>47</v>
      </c>
      <c r="H60" s="28" t="s">
        <v>48</v>
      </c>
      <c r="I60" s="37">
        <v>-42.13</v>
      </c>
      <c r="J60" s="37" t="s">
        <v>47</v>
      </c>
      <c r="K60" s="37" t="s">
        <v>48</v>
      </c>
      <c r="L60" s="30">
        <v>-48.4</v>
      </c>
      <c r="M60" s="37" t="s">
        <v>47</v>
      </c>
      <c r="N60" s="28" t="s">
        <v>48</v>
      </c>
      <c r="O60" s="37">
        <v>-49.04</v>
      </c>
      <c r="P60" s="37" t="s">
        <v>47</v>
      </c>
      <c r="Q60" s="28" t="s">
        <v>48</v>
      </c>
      <c r="R60" s="37">
        <v>-49.04</v>
      </c>
      <c r="S60" s="37" t="s">
        <v>47</v>
      </c>
      <c r="T60" s="28" t="s">
        <v>48</v>
      </c>
    </row>
    <row r="61" spans="1:20" ht="15.6" x14ac:dyDescent="0.3">
      <c r="A61" s="163"/>
      <c r="B61" s="26"/>
      <c r="C61" s="166"/>
      <c r="D61" s="28"/>
      <c r="E61" s="46" t="s">
        <v>697</v>
      </c>
      <c r="F61" s="30">
        <v>-7.1769999999999996</v>
      </c>
      <c r="G61" s="37" t="s">
        <v>16</v>
      </c>
      <c r="H61" s="28">
        <v>0.55669999999999997</v>
      </c>
      <c r="I61" s="37">
        <v>-4.3369999999999997</v>
      </c>
      <c r="J61" s="37" t="s">
        <v>16</v>
      </c>
      <c r="K61" s="37">
        <v>0.94420000000000004</v>
      </c>
      <c r="L61" s="30">
        <v>-12.72</v>
      </c>
      <c r="M61" s="37" t="s">
        <v>12</v>
      </c>
      <c r="N61" s="28">
        <v>2.5000000000000001E-2</v>
      </c>
      <c r="O61" s="37">
        <v>-17.55</v>
      </c>
      <c r="P61" s="37" t="s">
        <v>44</v>
      </c>
      <c r="Q61" s="28">
        <v>2.9999999999999997E-4</v>
      </c>
      <c r="R61" s="37">
        <v>-17.55</v>
      </c>
      <c r="S61" s="37" t="s">
        <v>44</v>
      </c>
      <c r="T61" s="28">
        <v>2.9999999999999997E-4</v>
      </c>
    </row>
    <row r="62" spans="1:20" ht="15.6" x14ac:dyDescent="0.3">
      <c r="A62" s="163"/>
      <c r="B62" s="26"/>
      <c r="C62" s="166"/>
      <c r="D62" s="28"/>
      <c r="E62" s="46" t="s">
        <v>698</v>
      </c>
      <c r="F62" s="30">
        <v>-27.53</v>
      </c>
      <c r="G62" s="37" t="s">
        <v>47</v>
      </c>
      <c r="H62" s="28" t="s">
        <v>48</v>
      </c>
      <c r="I62" s="37">
        <v>-41.07</v>
      </c>
      <c r="J62" s="37" t="s">
        <v>47</v>
      </c>
      <c r="K62" s="37" t="s">
        <v>48</v>
      </c>
      <c r="L62" s="30">
        <v>-54.63</v>
      </c>
      <c r="M62" s="37" t="s">
        <v>47</v>
      </c>
      <c r="N62" s="28" t="s">
        <v>48</v>
      </c>
      <c r="O62" s="37">
        <v>-51.2</v>
      </c>
      <c r="P62" s="37" t="s">
        <v>47</v>
      </c>
      <c r="Q62" s="28" t="s">
        <v>48</v>
      </c>
      <c r="R62" s="37">
        <v>-51.2</v>
      </c>
      <c r="S62" s="37" t="s">
        <v>47</v>
      </c>
      <c r="T62" s="28" t="s">
        <v>48</v>
      </c>
    </row>
    <row r="63" spans="1:20" ht="15.6" x14ac:dyDescent="0.3">
      <c r="A63" s="163"/>
      <c r="B63" s="26"/>
      <c r="C63" s="166"/>
      <c r="D63" s="28"/>
      <c r="E63" s="29" t="s">
        <v>699</v>
      </c>
      <c r="F63" s="30">
        <v>6.3869999999999996</v>
      </c>
      <c r="G63" s="37" t="s">
        <v>16</v>
      </c>
      <c r="H63" s="28">
        <v>0.69440000000000002</v>
      </c>
      <c r="I63" s="37">
        <v>4.0940000000000003</v>
      </c>
      <c r="J63" s="37" t="s">
        <v>16</v>
      </c>
      <c r="K63" s="37">
        <v>0.9587</v>
      </c>
      <c r="L63" s="30">
        <v>1.242</v>
      </c>
      <c r="M63" s="37" t="s">
        <v>16</v>
      </c>
      <c r="N63" s="28" t="s">
        <v>45</v>
      </c>
      <c r="O63" s="37">
        <v>-1.202</v>
      </c>
      <c r="P63" s="37" t="s">
        <v>16</v>
      </c>
      <c r="Q63" s="28" t="s">
        <v>45</v>
      </c>
      <c r="R63" s="37">
        <v>-1.202</v>
      </c>
      <c r="S63" s="37" t="s">
        <v>16</v>
      </c>
      <c r="T63" s="28" t="s">
        <v>45</v>
      </c>
    </row>
    <row r="64" spans="1:20" ht="15.6" x14ac:dyDescent="0.3">
      <c r="A64" s="163"/>
      <c r="B64" s="26"/>
      <c r="C64" s="166"/>
      <c r="D64" s="28"/>
      <c r="E64" s="46" t="s">
        <v>702</v>
      </c>
      <c r="F64" s="33">
        <v>27.81</v>
      </c>
      <c r="G64" s="37" t="s">
        <v>47</v>
      </c>
      <c r="H64" s="34" t="s">
        <v>48</v>
      </c>
      <c r="I64" s="29">
        <v>41.89</v>
      </c>
      <c r="J64" s="37" t="s">
        <v>47</v>
      </c>
      <c r="K64" s="29" t="s">
        <v>48</v>
      </c>
      <c r="L64" s="33">
        <v>36.92</v>
      </c>
      <c r="M64" s="37" t="s">
        <v>47</v>
      </c>
      <c r="N64" s="34" t="s">
        <v>48</v>
      </c>
      <c r="O64" s="29">
        <v>30.29</v>
      </c>
      <c r="P64" s="37" t="s">
        <v>47</v>
      </c>
      <c r="Q64" s="34" t="s">
        <v>48</v>
      </c>
      <c r="R64" s="37">
        <v>30.29</v>
      </c>
      <c r="S64" s="37" t="s">
        <v>47</v>
      </c>
      <c r="T64" s="34" t="s">
        <v>48</v>
      </c>
    </row>
    <row r="65" spans="1:20" ht="15.6" x14ac:dyDescent="0.3">
      <c r="A65" s="163"/>
      <c r="C65" s="166"/>
      <c r="D65" s="28"/>
      <c r="E65" s="46" t="s">
        <v>700</v>
      </c>
      <c r="F65" s="33">
        <v>7.4580000000000002</v>
      </c>
      <c r="G65" s="37" t="s">
        <v>16</v>
      </c>
      <c r="H65" s="34">
        <v>0.5071</v>
      </c>
      <c r="I65" s="29">
        <v>5.1559999999999997</v>
      </c>
      <c r="J65" s="37" t="s">
        <v>16</v>
      </c>
      <c r="K65" s="29">
        <v>0.871</v>
      </c>
      <c r="L65" s="33">
        <v>-4.9889999999999999</v>
      </c>
      <c r="M65" s="37" t="s">
        <v>16</v>
      </c>
      <c r="N65" s="34">
        <v>0.88900000000000001</v>
      </c>
      <c r="O65" s="29">
        <v>-3.3610000000000002</v>
      </c>
      <c r="P65" s="37" t="s">
        <v>16</v>
      </c>
      <c r="Q65" s="34">
        <v>0.98629999999999995</v>
      </c>
      <c r="R65" s="37">
        <v>-3.3610000000000002</v>
      </c>
      <c r="S65" s="37" t="s">
        <v>16</v>
      </c>
      <c r="T65" s="34">
        <v>0.98629999999999995</v>
      </c>
    </row>
    <row r="66" spans="1:20" ht="15.6" x14ac:dyDescent="0.3">
      <c r="A66" s="163"/>
      <c r="C66" s="166"/>
      <c r="D66" s="28"/>
      <c r="E66" s="49" t="s">
        <v>701</v>
      </c>
      <c r="F66" s="33">
        <v>21.43</v>
      </c>
      <c r="G66" s="37" t="s">
        <v>47</v>
      </c>
      <c r="H66" s="34" t="s">
        <v>48</v>
      </c>
      <c r="I66" s="29">
        <v>37.79</v>
      </c>
      <c r="J66" s="37" t="s">
        <v>47</v>
      </c>
      <c r="K66" s="29" t="s">
        <v>48</v>
      </c>
      <c r="L66" s="33">
        <v>35.68</v>
      </c>
      <c r="M66" s="37" t="s">
        <v>47</v>
      </c>
      <c r="N66" s="34" t="s">
        <v>48</v>
      </c>
      <c r="O66" s="29">
        <v>31.5</v>
      </c>
      <c r="P66" s="37" t="s">
        <v>47</v>
      </c>
      <c r="Q66" s="34" t="s">
        <v>48</v>
      </c>
      <c r="R66" s="37">
        <v>31.5</v>
      </c>
      <c r="S66" s="37" t="s">
        <v>47</v>
      </c>
      <c r="T66" s="34" t="s">
        <v>48</v>
      </c>
    </row>
    <row r="67" spans="1:20" ht="15.6" x14ac:dyDescent="0.3">
      <c r="A67" s="163"/>
      <c r="C67" s="166"/>
      <c r="D67" s="28"/>
      <c r="E67" s="64" t="s">
        <v>703</v>
      </c>
      <c r="F67" s="33">
        <v>1.071</v>
      </c>
      <c r="G67" s="37" t="s">
        <v>16</v>
      </c>
      <c r="H67" s="34" t="s">
        <v>45</v>
      </c>
      <c r="I67" s="29">
        <v>1.0620000000000001</v>
      </c>
      <c r="J67" s="37" t="s">
        <v>16</v>
      </c>
      <c r="K67" s="29" t="s">
        <v>45</v>
      </c>
      <c r="L67" s="33">
        <v>-6.2309999999999999</v>
      </c>
      <c r="M67" s="37" t="s">
        <v>16</v>
      </c>
      <c r="N67" s="34">
        <v>0.72030000000000005</v>
      </c>
      <c r="O67" s="29">
        <v>-2.1589999999999998</v>
      </c>
      <c r="P67" s="37" t="s">
        <v>16</v>
      </c>
      <c r="Q67" s="34">
        <v>0.99909999999999999</v>
      </c>
      <c r="R67" s="37">
        <v>-2.1589999999999998</v>
      </c>
      <c r="S67" s="37" t="s">
        <v>16</v>
      </c>
      <c r="T67" s="34">
        <v>0.99909999999999999</v>
      </c>
    </row>
    <row r="68" spans="1:20" ht="15.6" x14ac:dyDescent="0.3">
      <c r="A68" s="163"/>
      <c r="C68" s="166"/>
      <c r="D68" s="28"/>
      <c r="E68" s="46" t="s">
        <v>704</v>
      </c>
      <c r="F68" s="33">
        <v>-20.36</v>
      </c>
      <c r="G68" s="37" t="s">
        <v>47</v>
      </c>
      <c r="H68" s="34" t="s">
        <v>48</v>
      </c>
      <c r="I68" s="29">
        <v>-36.729999999999997</v>
      </c>
      <c r="J68" s="37" t="s">
        <v>47</v>
      </c>
      <c r="K68" s="34" t="s">
        <v>48</v>
      </c>
      <c r="L68" s="29">
        <v>-41.91</v>
      </c>
      <c r="M68" s="37" t="s">
        <v>47</v>
      </c>
      <c r="N68" s="34" t="s">
        <v>48</v>
      </c>
      <c r="O68" s="29">
        <v>-33.65</v>
      </c>
      <c r="P68" s="37" t="s">
        <v>47</v>
      </c>
      <c r="Q68" s="34" t="s">
        <v>48</v>
      </c>
      <c r="R68" s="37">
        <v>-33.65</v>
      </c>
      <c r="S68" s="37" t="s">
        <v>47</v>
      </c>
      <c r="T68" s="34" t="s">
        <v>48</v>
      </c>
    </row>
    <row r="69" spans="1:20" ht="15.6" x14ac:dyDescent="0.3">
      <c r="A69" s="163"/>
      <c r="C69" s="27"/>
      <c r="D69" s="28"/>
      <c r="E69" s="29"/>
      <c r="F69" s="33"/>
      <c r="G69" s="37"/>
      <c r="H69" s="34"/>
      <c r="I69" s="29"/>
      <c r="J69" s="37"/>
      <c r="K69" s="34"/>
      <c r="L69" s="29"/>
      <c r="M69" s="37"/>
      <c r="N69" s="34"/>
      <c r="O69" s="29"/>
      <c r="P69" s="37"/>
      <c r="Q69" s="34"/>
      <c r="R69" s="37"/>
      <c r="S69" s="37"/>
      <c r="T69" s="34"/>
    </row>
  </sheetData>
  <mergeCells count="9">
    <mergeCell ref="A40:A69"/>
    <mergeCell ref="C7:C34"/>
    <mergeCell ref="C41:C68"/>
    <mergeCell ref="I4:K4"/>
    <mergeCell ref="L4:N4"/>
    <mergeCell ref="O4:Q4"/>
    <mergeCell ref="R4:T4"/>
    <mergeCell ref="F4:H4"/>
    <mergeCell ref="A7:A37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6A027-F590-4595-8266-AB00CA936A03}">
  <dimension ref="A1:J26"/>
  <sheetViews>
    <sheetView zoomScale="70" zoomScaleNormal="70" workbookViewId="0">
      <selection activeCell="G32" sqref="G32"/>
    </sheetView>
  </sheetViews>
  <sheetFormatPr defaultRowHeight="15" x14ac:dyDescent="0.25"/>
  <cols>
    <col min="1" max="1" width="8.88671875" style="1"/>
    <col min="2" max="2" width="18" style="1" customWidth="1"/>
    <col min="3" max="3" width="46.77734375" style="1" customWidth="1"/>
    <col min="4" max="4" width="16.109375" style="1" customWidth="1"/>
    <col min="5" max="5" width="10.6640625" style="1" customWidth="1"/>
    <col min="6" max="6" width="27.77734375" style="1" customWidth="1"/>
    <col min="7" max="7" width="26.109375" style="1" customWidth="1"/>
    <col min="8" max="8" width="37.44140625" style="1" customWidth="1"/>
    <col min="9" max="9" width="27.21875" style="1" customWidth="1"/>
    <col min="10" max="10" width="46.77734375" style="1" customWidth="1"/>
    <col min="11" max="11" width="8.88671875" style="1"/>
    <col min="12" max="12" width="8.88671875" style="1" customWidth="1"/>
    <col min="13" max="16384" width="8.88671875" style="1"/>
  </cols>
  <sheetData>
    <row r="1" spans="1:10" ht="15.6" x14ac:dyDescent="0.3">
      <c r="A1" s="2" t="s">
        <v>669</v>
      </c>
    </row>
    <row r="3" spans="1:10" ht="15.6" thickBot="1" x14ac:dyDescent="0.3"/>
    <row r="4" spans="1:10" ht="16.2" thickBot="1" x14ac:dyDescent="0.3">
      <c r="B4" s="83" t="s">
        <v>373</v>
      </c>
      <c r="C4" s="82" t="s">
        <v>367</v>
      </c>
      <c r="D4" s="8" t="s">
        <v>368</v>
      </c>
      <c r="E4" s="9" t="s">
        <v>369</v>
      </c>
      <c r="F4" s="8" t="s">
        <v>370</v>
      </c>
      <c r="G4" s="10" t="s">
        <v>381</v>
      </c>
      <c r="H4" s="10" t="s">
        <v>452</v>
      </c>
      <c r="I4" s="10" t="s">
        <v>388</v>
      </c>
      <c r="J4" s="10" t="s">
        <v>453</v>
      </c>
    </row>
    <row r="5" spans="1:10" ht="15.6" x14ac:dyDescent="0.3">
      <c r="B5" s="163">
        <v>1</v>
      </c>
      <c r="C5" s="3"/>
      <c r="D5" s="167" t="s">
        <v>0</v>
      </c>
      <c r="E5" s="3"/>
      <c r="F5" s="3"/>
      <c r="G5" s="4"/>
      <c r="H5" s="62"/>
      <c r="I5" s="4"/>
      <c r="J5" s="13"/>
    </row>
    <row r="6" spans="1:10" ht="15.6" x14ac:dyDescent="0.3">
      <c r="B6" s="163"/>
      <c r="C6" s="29" t="s">
        <v>454</v>
      </c>
      <c r="D6" s="166"/>
      <c r="E6" s="3">
        <v>72</v>
      </c>
      <c r="F6" s="3" t="s">
        <v>461</v>
      </c>
      <c r="G6" s="4"/>
      <c r="H6" s="3"/>
      <c r="I6" s="4">
        <f>((16.31-25.13)/25.13)*100</f>
        <v>-35.097493036211702</v>
      </c>
      <c r="J6" s="53">
        <v>0</v>
      </c>
    </row>
    <row r="7" spans="1:10" ht="15.6" x14ac:dyDescent="0.3">
      <c r="B7" s="163"/>
      <c r="C7" s="46" t="s">
        <v>670</v>
      </c>
      <c r="D7" s="166"/>
      <c r="E7" s="3">
        <v>55</v>
      </c>
      <c r="F7" s="3" t="s">
        <v>462</v>
      </c>
      <c r="G7" s="4">
        <f>((25.13-16.31)/16.31)*100</f>
        <v>54.077253218884124</v>
      </c>
      <c r="H7" s="53">
        <v>0</v>
      </c>
      <c r="I7" s="4">
        <f>((25.13-25.13)/25.13)*100</f>
        <v>0</v>
      </c>
      <c r="J7" s="13"/>
    </row>
    <row r="8" spans="1:10" ht="15.6" x14ac:dyDescent="0.3">
      <c r="B8" s="163"/>
      <c r="C8" s="29" t="s">
        <v>671</v>
      </c>
      <c r="D8" s="166"/>
      <c r="E8" s="3">
        <v>68</v>
      </c>
      <c r="F8" s="3" t="s">
        <v>463</v>
      </c>
      <c r="G8" s="4">
        <f>((15.97-16.31)/16.31)*100</f>
        <v>-2.0846106683016439</v>
      </c>
      <c r="H8" s="3" t="s">
        <v>16</v>
      </c>
      <c r="I8" s="4">
        <f>((15.97-25.13)/25.13)*100</f>
        <v>-36.450457620374053</v>
      </c>
      <c r="J8" s="53">
        <v>0</v>
      </c>
    </row>
    <row r="9" spans="1:10" ht="15.6" x14ac:dyDescent="0.3">
      <c r="B9" s="163"/>
      <c r="C9" s="46" t="s">
        <v>672</v>
      </c>
      <c r="D9" s="166"/>
      <c r="E9" s="3">
        <v>76</v>
      </c>
      <c r="F9" s="3" t="s">
        <v>464</v>
      </c>
      <c r="G9" s="4">
        <f>((17.29-16.31)/16.31)*100</f>
        <v>6.0085836909871269</v>
      </c>
      <c r="H9" s="3">
        <v>1.11E-2</v>
      </c>
      <c r="I9" s="4">
        <f>((17.29-25.13)/25.13)*100</f>
        <v>-31.197771587743734</v>
      </c>
      <c r="J9" s="53">
        <v>0</v>
      </c>
    </row>
    <row r="10" spans="1:10" ht="15.6" x14ac:dyDescent="0.3">
      <c r="B10" s="163"/>
      <c r="C10" s="46" t="s">
        <v>673</v>
      </c>
      <c r="D10" s="166"/>
      <c r="E10" s="3">
        <v>84</v>
      </c>
      <c r="F10" s="3" t="s">
        <v>465</v>
      </c>
      <c r="G10" s="4">
        <f>((27.13-16.31)/16.31)*100</f>
        <v>66.339668914776212</v>
      </c>
      <c r="H10" s="53">
        <v>0</v>
      </c>
      <c r="I10" s="4">
        <f>((27.13-25.13)/25.13)*100</f>
        <v>7.9586152009550339</v>
      </c>
      <c r="J10" s="13" t="s">
        <v>16</v>
      </c>
    </row>
    <row r="11" spans="1:10" ht="15.6" x14ac:dyDescent="0.3">
      <c r="B11" s="163"/>
      <c r="C11" s="46" t="s">
        <v>674</v>
      </c>
      <c r="D11" s="166"/>
      <c r="E11" s="3">
        <v>69</v>
      </c>
      <c r="F11" s="3" t="s">
        <v>466</v>
      </c>
      <c r="G11" s="4">
        <f>((25.12-16.31)/16.31)*100</f>
        <v>54.015941140404678</v>
      </c>
      <c r="H11" s="53">
        <v>0</v>
      </c>
      <c r="I11" s="4">
        <f>((25.12-25.13)/25.13)*100</f>
        <v>-3.9793076004767253E-2</v>
      </c>
      <c r="J11" s="53" t="s">
        <v>16</v>
      </c>
    </row>
    <row r="12" spans="1:10" ht="15.6" x14ac:dyDescent="0.3">
      <c r="B12" s="163"/>
      <c r="C12" s="46" t="s">
        <v>675</v>
      </c>
      <c r="D12" s="166"/>
      <c r="E12" s="3">
        <v>59</v>
      </c>
      <c r="F12" s="3" t="s">
        <v>467</v>
      </c>
      <c r="G12" s="4">
        <f>((16.07-16.31)/16.31)*100</f>
        <v>-1.4714898835070414</v>
      </c>
      <c r="H12" s="3" t="s">
        <v>16</v>
      </c>
      <c r="I12" s="4">
        <f>((16.07-25.13)/25.13)*100</f>
        <v>-36.052526860326303</v>
      </c>
      <c r="J12" s="53">
        <v>0</v>
      </c>
    </row>
    <row r="13" spans="1:10" ht="15.6" x14ac:dyDescent="0.3">
      <c r="B13" s="163"/>
      <c r="C13" s="46" t="s">
        <v>676</v>
      </c>
      <c r="D13" s="166"/>
      <c r="E13" s="3">
        <v>71</v>
      </c>
      <c r="F13" s="3" t="s">
        <v>468</v>
      </c>
      <c r="G13" s="4">
        <f>((25.04-16.31)/16.31)*100</f>
        <v>53.525444512568988</v>
      </c>
      <c r="H13" s="53">
        <v>0</v>
      </c>
      <c r="I13" s="4">
        <f>((25.04-25.13)/25.13)*100</f>
        <v>-0.35813768404297597</v>
      </c>
      <c r="J13" s="13" t="s">
        <v>16</v>
      </c>
    </row>
    <row r="14" spans="1:10" ht="15.6" x14ac:dyDescent="0.3">
      <c r="B14" s="164"/>
      <c r="C14" s="5"/>
      <c r="D14" s="81"/>
      <c r="E14" s="3"/>
      <c r="F14" s="3"/>
      <c r="G14" s="4"/>
      <c r="H14" s="3"/>
      <c r="I14" s="4"/>
      <c r="J14" s="13"/>
    </row>
    <row r="15" spans="1:10" ht="15.6" x14ac:dyDescent="0.3">
      <c r="B15" s="3"/>
      <c r="C15" s="7"/>
      <c r="D15" s="3"/>
      <c r="E15" s="3"/>
      <c r="F15" s="3"/>
      <c r="G15" s="4"/>
      <c r="H15" s="6"/>
      <c r="I15" s="4"/>
      <c r="J15" s="6"/>
    </row>
    <row r="16" spans="1:10" ht="15.6" x14ac:dyDescent="0.3">
      <c r="B16" s="169">
        <v>2</v>
      </c>
      <c r="C16" s="29" t="s">
        <v>454</v>
      </c>
      <c r="D16" s="240" t="s">
        <v>0</v>
      </c>
      <c r="E16" s="3">
        <v>92</v>
      </c>
      <c r="F16" s="3" t="s">
        <v>469</v>
      </c>
      <c r="G16" s="4"/>
      <c r="H16" s="6"/>
      <c r="I16" s="4">
        <f>((15.91-25.06)/25.06)*100</f>
        <v>-36.512370311252987</v>
      </c>
      <c r="J16" s="53">
        <v>0</v>
      </c>
    </row>
    <row r="17" spans="2:10" ht="15.6" x14ac:dyDescent="0.3">
      <c r="B17" s="163"/>
      <c r="C17" s="46" t="s">
        <v>670</v>
      </c>
      <c r="D17" s="240"/>
      <c r="E17" s="3">
        <v>72</v>
      </c>
      <c r="F17" s="3" t="s">
        <v>470</v>
      </c>
      <c r="G17" s="4">
        <f>((25.06-15.91)/15.91)*100</f>
        <v>57.510999371464479</v>
      </c>
      <c r="H17" s="53">
        <v>0</v>
      </c>
      <c r="I17" s="4"/>
      <c r="J17" s="6"/>
    </row>
    <row r="18" spans="2:10" ht="15.6" x14ac:dyDescent="0.3">
      <c r="B18" s="163"/>
      <c r="C18" s="29" t="s">
        <v>671</v>
      </c>
      <c r="D18" s="240"/>
      <c r="E18" s="3">
        <v>64</v>
      </c>
      <c r="F18" s="3" t="s">
        <v>471</v>
      </c>
      <c r="G18" s="4">
        <f>((16.78-15.91)/15.91)*100</f>
        <v>5.4682589566310558</v>
      </c>
      <c r="H18" s="6">
        <v>7.7999999999999996E-3</v>
      </c>
      <c r="I18" s="4">
        <f>((16.78-25.06)/25.06)*100</f>
        <v>-33.040702314445326</v>
      </c>
      <c r="J18" s="53">
        <v>0</v>
      </c>
    </row>
    <row r="19" spans="2:10" ht="15.6" x14ac:dyDescent="0.3">
      <c r="B19" s="163"/>
      <c r="C19" s="46" t="s">
        <v>672</v>
      </c>
      <c r="D19" s="240"/>
      <c r="E19" s="3">
        <v>68</v>
      </c>
      <c r="F19" s="3" t="s">
        <v>472</v>
      </c>
      <c r="G19" s="4">
        <f>((18.32-15.91)/15.91)*100</f>
        <v>15.147705845380266</v>
      </c>
      <c r="H19" s="53">
        <v>0</v>
      </c>
      <c r="I19" s="4">
        <f>((18.32-25.06)/25.06)*100</f>
        <v>-26.89545091779728</v>
      </c>
      <c r="J19" s="53">
        <v>0</v>
      </c>
    </row>
    <row r="20" spans="2:10" ht="15.6" x14ac:dyDescent="0.3">
      <c r="B20" s="163"/>
      <c r="C20" s="46" t="s">
        <v>673</v>
      </c>
      <c r="D20" s="240"/>
      <c r="E20" s="3">
        <v>70</v>
      </c>
      <c r="F20" s="3" t="s">
        <v>473</v>
      </c>
      <c r="G20" s="4">
        <f>((25.83-15.91)/15.91)*100</f>
        <v>62.350722815839092</v>
      </c>
      <c r="H20" s="53">
        <v>0</v>
      </c>
      <c r="I20" s="4">
        <f>((25.83-25.06)/25.06)*100</f>
        <v>3.0726256983240208</v>
      </c>
      <c r="J20" s="6" t="s">
        <v>16</v>
      </c>
    </row>
    <row r="21" spans="2:10" ht="15.6" x14ac:dyDescent="0.3">
      <c r="B21" s="163"/>
      <c r="C21" s="46" t="s">
        <v>674</v>
      </c>
      <c r="D21" s="240"/>
      <c r="E21" s="3">
        <v>96</v>
      </c>
      <c r="F21" s="3" t="s">
        <v>474</v>
      </c>
      <c r="G21" s="4">
        <f>((25.94-15.91)/15.91)*100</f>
        <v>63.042111879321183</v>
      </c>
      <c r="H21" s="53">
        <v>0</v>
      </c>
      <c r="I21" s="4">
        <f>((25.94-25.06)/25.06)*100</f>
        <v>3.5115722266560359</v>
      </c>
      <c r="J21" s="53">
        <v>0</v>
      </c>
    </row>
    <row r="22" spans="2:10" ht="15.6" x14ac:dyDescent="0.3">
      <c r="B22" s="163"/>
      <c r="C22" s="46" t="s">
        <v>675</v>
      </c>
      <c r="D22" s="240"/>
      <c r="E22" s="3">
        <v>116</v>
      </c>
      <c r="F22" s="3" t="s">
        <v>475</v>
      </c>
      <c r="G22" s="4">
        <f>((17.05-15.91)/15.91)*100</f>
        <v>7.165304839723448</v>
      </c>
      <c r="H22" s="13">
        <v>1.3E-6</v>
      </c>
      <c r="I22" s="4">
        <f>((17.05-25.06)/25.06)*100</f>
        <v>-31.963288108539501</v>
      </c>
      <c r="J22" s="53">
        <v>0</v>
      </c>
    </row>
    <row r="23" spans="2:10" ht="15.6" x14ac:dyDescent="0.3">
      <c r="B23" s="163"/>
      <c r="C23" s="46" t="s">
        <v>676</v>
      </c>
      <c r="D23" s="240"/>
      <c r="E23" s="3">
        <v>78</v>
      </c>
      <c r="F23" s="3" t="s">
        <v>476</v>
      </c>
      <c r="G23" s="4">
        <f>((25.64-15.91)/15.91)*100</f>
        <v>61.15650534255186</v>
      </c>
      <c r="H23" s="53">
        <v>0</v>
      </c>
      <c r="I23" s="4">
        <f>((25.64-25.06)/25.06)*100</f>
        <v>2.314445331205115</v>
      </c>
      <c r="J23" s="13" t="s">
        <v>16</v>
      </c>
    </row>
    <row r="24" spans="2:10" ht="15.6" x14ac:dyDescent="0.3">
      <c r="B24" s="163"/>
      <c r="C24" s="3"/>
      <c r="D24" s="81"/>
      <c r="E24" s="3"/>
      <c r="F24" s="3"/>
      <c r="G24" s="4"/>
      <c r="H24" s="13"/>
      <c r="I24" s="4"/>
      <c r="J24" s="13"/>
    </row>
    <row r="25" spans="2:10" ht="15.6" x14ac:dyDescent="0.3">
      <c r="B25" s="163"/>
      <c r="C25" s="5"/>
      <c r="D25" s="81"/>
      <c r="E25" s="3"/>
      <c r="F25" s="3"/>
      <c r="G25" s="4"/>
      <c r="H25" s="3"/>
      <c r="I25" s="4"/>
      <c r="J25" s="13"/>
    </row>
    <row r="26" spans="2:10" ht="15.6" x14ac:dyDescent="0.3">
      <c r="B26" s="164"/>
      <c r="C26" s="5"/>
      <c r="D26" s="81"/>
      <c r="E26" s="3"/>
      <c r="F26" s="3"/>
      <c r="G26" s="4"/>
      <c r="H26" s="3"/>
      <c r="I26" s="4"/>
      <c r="J26" s="13"/>
    </row>
  </sheetData>
  <mergeCells count="4">
    <mergeCell ref="B5:B14"/>
    <mergeCell ref="B16:B26"/>
    <mergeCell ref="D5:D13"/>
    <mergeCell ref="D16:D2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C5D1-6CC2-4FF6-964B-CCB92119D224}">
  <dimension ref="A1:EG45"/>
  <sheetViews>
    <sheetView topLeftCell="A9" zoomScale="87" workbookViewId="0">
      <selection activeCell="K35" sqref="K35"/>
    </sheetView>
  </sheetViews>
  <sheetFormatPr defaultRowHeight="15.6" x14ac:dyDescent="0.3"/>
  <cols>
    <col min="1" max="1" width="8.88671875" style="2"/>
    <col min="2" max="2" width="50.77734375" style="2" customWidth="1"/>
    <col min="3" max="3" width="20.21875" style="2" customWidth="1"/>
    <col min="4" max="4" width="25.33203125" style="2" customWidth="1"/>
    <col min="5" max="137" width="16.77734375" style="2" customWidth="1"/>
    <col min="138" max="16384" width="8.88671875" style="2"/>
  </cols>
  <sheetData>
    <row r="1" spans="1:137" x14ac:dyDescent="0.3">
      <c r="A1" s="2" t="s">
        <v>705</v>
      </c>
    </row>
    <row r="3" spans="1:137" x14ac:dyDescent="0.3">
      <c r="D3" s="245" t="s">
        <v>339</v>
      </c>
      <c r="E3" s="245"/>
      <c r="F3" s="245"/>
      <c r="G3" s="245"/>
      <c r="H3" s="245"/>
      <c r="I3" s="245"/>
      <c r="J3" s="245"/>
      <c r="K3" s="245"/>
      <c r="L3" s="245"/>
      <c r="M3" s="245"/>
      <c r="N3" s="245"/>
      <c r="O3" s="245"/>
      <c r="P3" s="245"/>
      <c r="Q3" s="245"/>
      <c r="R3" s="245"/>
      <c r="S3" s="245"/>
      <c r="T3" s="245"/>
      <c r="U3" s="245"/>
      <c r="V3" s="245"/>
      <c r="W3" s="245"/>
      <c r="X3" s="245"/>
      <c r="Y3" s="245"/>
      <c r="Z3" s="245"/>
      <c r="AA3" s="245"/>
      <c r="AB3" s="245"/>
      <c r="AC3" s="202" t="s">
        <v>51</v>
      </c>
      <c r="AD3" s="202"/>
      <c r="AE3" s="202"/>
      <c r="AF3" s="202"/>
      <c r="AG3" s="202"/>
      <c r="AH3" s="202"/>
      <c r="AI3" s="202"/>
      <c r="AJ3" s="202"/>
      <c r="AK3" s="202"/>
      <c r="AL3" s="202"/>
      <c r="AM3" s="202"/>
      <c r="AN3" s="202"/>
      <c r="AO3" s="202"/>
      <c r="AP3" s="202"/>
      <c r="AQ3" s="202"/>
      <c r="AR3" s="202"/>
      <c r="AS3" s="202"/>
      <c r="AT3" s="202"/>
      <c r="AU3" s="202"/>
      <c r="AV3" s="202"/>
      <c r="AW3" s="202"/>
      <c r="AX3" s="203" t="s">
        <v>52</v>
      </c>
      <c r="AY3" s="203"/>
      <c r="AZ3" s="203"/>
      <c r="BA3" s="203"/>
      <c r="BB3" s="203"/>
      <c r="BC3" s="203"/>
      <c r="BD3" s="203"/>
      <c r="BE3" s="203"/>
      <c r="BF3" s="203"/>
      <c r="BG3" s="203"/>
      <c r="BH3" s="203"/>
      <c r="BI3" s="203"/>
      <c r="BJ3" s="203"/>
      <c r="BK3" s="203"/>
      <c r="BL3" s="203"/>
      <c r="BM3" s="203"/>
      <c r="BN3" s="203"/>
      <c r="BO3" s="203"/>
      <c r="BP3" s="203"/>
      <c r="BQ3" s="203"/>
      <c r="BR3" s="203"/>
      <c r="BS3" s="246" t="s">
        <v>340</v>
      </c>
      <c r="BT3" s="246"/>
      <c r="BU3" s="246"/>
      <c r="BV3" s="246"/>
      <c r="BW3" s="246"/>
      <c r="BX3" s="246"/>
      <c r="BY3" s="246"/>
      <c r="BZ3" s="246"/>
      <c r="CA3" s="246"/>
      <c r="CB3" s="246"/>
      <c r="CC3" s="246"/>
      <c r="CD3" s="246"/>
      <c r="CE3" s="246"/>
      <c r="CF3" s="246"/>
      <c r="CG3" s="246"/>
      <c r="CH3" s="246"/>
      <c r="CI3" s="246"/>
      <c r="CJ3" s="246"/>
      <c r="CK3" s="246"/>
      <c r="CL3" s="246"/>
      <c r="CM3" s="246"/>
      <c r="CN3" s="204" t="s">
        <v>307</v>
      </c>
      <c r="CO3" s="204"/>
      <c r="CP3" s="204"/>
      <c r="CQ3" s="204"/>
      <c r="CR3" s="204"/>
      <c r="CS3" s="204"/>
      <c r="CT3" s="204"/>
      <c r="CU3" s="204"/>
      <c r="CV3" s="204"/>
      <c r="CW3" s="204"/>
      <c r="CX3" s="204"/>
      <c r="CY3" s="204"/>
      <c r="CZ3" s="204"/>
      <c r="DA3" s="204"/>
      <c r="DB3" s="204"/>
      <c r="DC3" s="204"/>
      <c r="DD3" s="204"/>
      <c r="DE3" s="204"/>
      <c r="DF3" s="204"/>
      <c r="DG3" s="204"/>
      <c r="DH3" s="204"/>
      <c r="DI3" s="244" t="s">
        <v>341</v>
      </c>
      <c r="DJ3" s="244"/>
      <c r="DK3" s="244"/>
      <c r="DL3" s="244"/>
      <c r="DM3" s="244"/>
      <c r="DN3" s="244"/>
      <c r="DO3" s="244"/>
      <c r="DP3" s="244"/>
      <c r="DQ3" s="244"/>
      <c r="DR3" s="244"/>
      <c r="DS3" s="244"/>
      <c r="DT3" s="244"/>
      <c r="DU3" s="244"/>
      <c r="DV3" s="244"/>
      <c r="DW3" s="244"/>
      <c r="DX3" s="244"/>
      <c r="DY3" s="244"/>
      <c r="DZ3" s="244"/>
      <c r="EA3" s="244"/>
      <c r="EB3" s="244"/>
      <c r="EC3" s="244"/>
      <c r="ED3" s="244"/>
      <c r="EE3" s="244"/>
      <c r="EF3" s="244"/>
      <c r="EG3" s="244"/>
    </row>
    <row r="4" spans="1:137" x14ac:dyDescent="0.3">
      <c r="D4" s="7">
        <v>0</v>
      </c>
      <c r="E4" s="7">
        <v>2</v>
      </c>
      <c r="F4" s="7">
        <v>1</v>
      </c>
      <c r="G4" s="7">
        <v>9</v>
      </c>
      <c r="H4" s="7">
        <v>0</v>
      </c>
      <c r="I4" s="7">
        <v>0</v>
      </c>
      <c r="J4" s="7">
        <v>1</v>
      </c>
      <c r="K4" s="7">
        <v>0</v>
      </c>
      <c r="L4" s="7">
        <v>2</v>
      </c>
      <c r="M4" s="7">
        <v>1</v>
      </c>
      <c r="N4" s="7">
        <v>0</v>
      </c>
      <c r="O4" s="7">
        <v>1</v>
      </c>
      <c r="P4" s="7">
        <v>0</v>
      </c>
      <c r="Q4" s="7">
        <v>1</v>
      </c>
      <c r="R4" s="7">
        <v>0</v>
      </c>
      <c r="S4" s="7">
        <v>0</v>
      </c>
      <c r="T4" s="7">
        <v>0</v>
      </c>
      <c r="U4" s="7">
        <v>0</v>
      </c>
      <c r="V4" s="7">
        <v>1</v>
      </c>
      <c r="W4" s="7">
        <v>1</v>
      </c>
      <c r="X4" s="7"/>
      <c r="Y4" s="7"/>
      <c r="Z4" s="7"/>
      <c r="AA4" s="7"/>
      <c r="AB4" s="7"/>
      <c r="AC4" s="7">
        <v>6</v>
      </c>
      <c r="AD4" s="7">
        <v>26</v>
      </c>
      <c r="AE4" s="7">
        <v>0</v>
      </c>
      <c r="AF4" s="7">
        <v>37</v>
      </c>
      <c r="AG4" s="7">
        <v>6</v>
      </c>
      <c r="AH4" s="7">
        <v>7</v>
      </c>
      <c r="AI4" s="7">
        <v>10</v>
      </c>
      <c r="AJ4" s="7">
        <v>9</v>
      </c>
      <c r="AK4" s="7">
        <v>10</v>
      </c>
      <c r="AL4" s="7">
        <v>33</v>
      </c>
      <c r="AM4" s="7">
        <v>9</v>
      </c>
      <c r="AN4" s="7">
        <v>25</v>
      </c>
      <c r="AO4" s="7">
        <v>36</v>
      </c>
      <c r="AP4" s="7">
        <v>16</v>
      </c>
      <c r="AQ4" s="7">
        <v>15</v>
      </c>
      <c r="AR4" s="7">
        <v>6</v>
      </c>
      <c r="AS4" s="7">
        <v>39</v>
      </c>
      <c r="AT4" s="7">
        <v>38</v>
      </c>
      <c r="AU4" s="7">
        <v>17</v>
      </c>
      <c r="AV4" s="7">
        <v>15</v>
      </c>
      <c r="AW4" s="7">
        <v>15</v>
      </c>
      <c r="AX4" s="7">
        <v>0</v>
      </c>
      <c r="AY4" s="7">
        <v>0</v>
      </c>
      <c r="AZ4" s="7">
        <v>12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1</v>
      </c>
      <c r="BK4" s="7">
        <v>1</v>
      </c>
      <c r="BL4" s="7">
        <v>16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3</v>
      </c>
      <c r="BW4" s="7">
        <v>8</v>
      </c>
      <c r="BX4" s="7">
        <v>0</v>
      </c>
      <c r="BY4" s="7">
        <v>9</v>
      </c>
      <c r="BZ4" s="7">
        <v>10</v>
      </c>
      <c r="CA4" s="7">
        <v>0</v>
      </c>
      <c r="CB4" s="7">
        <v>1</v>
      </c>
      <c r="CC4" s="7">
        <v>11</v>
      </c>
      <c r="CD4" s="7">
        <v>6</v>
      </c>
      <c r="CE4" s="7">
        <v>0</v>
      </c>
      <c r="CF4" s="7">
        <v>4</v>
      </c>
      <c r="CG4" s="7">
        <v>11</v>
      </c>
      <c r="CH4" s="7">
        <v>8</v>
      </c>
      <c r="CI4" s="7">
        <v>0</v>
      </c>
      <c r="CJ4" s="7">
        <v>0</v>
      </c>
      <c r="CK4" s="7">
        <v>0</v>
      </c>
      <c r="CL4" s="7">
        <v>0</v>
      </c>
      <c r="CM4" s="7">
        <v>2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24</v>
      </c>
      <c r="DB4" s="7">
        <v>0</v>
      </c>
      <c r="DC4" s="7">
        <v>3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/>
    </row>
    <row r="6" spans="1:137" ht="16.2" thickBot="1" x14ac:dyDescent="0.35"/>
    <row r="7" spans="1:137" ht="18" thickBot="1" x14ac:dyDescent="0.35">
      <c r="B7" s="72" t="s">
        <v>215</v>
      </c>
      <c r="C7" s="105"/>
    </row>
    <row r="8" spans="1:137" x14ac:dyDescent="0.3">
      <c r="B8" s="100"/>
      <c r="C8" s="101"/>
      <c r="D8" s="101"/>
      <c r="E8" s="101"/>
      <c r="F8" s="101"/>
      <c r="G8" s="101"/>
      <c r="H8" s="101"/>
      <c r="I8" s="101"/>
      <c r="J8" s="102"/>
    </row>
    <row r="9" spans="1:137" x14ac:dyDescent="0.3">
      <c r="B9" s="55" t="s">
        <v>1</v>
      </c>
      <c r="C9" s="96">
        <v>1</v>
      </c>
      <c r="D9" s="96"/>
      <c r="E9" s="96"/>
      <c r="F9" s="96"/>
      <c r="G9" s="96"/>
      <c r="H9" s="96"/>
      <c r="I9" s="96"/>
      <c r="J9" s="97"/>
    </row>
    <row r="10" spans="1:137" x14ac:dyDescent="0.3">
      <c r="B10" s="55" t="s">
        <v>2</v>
      </c>
      <c r="C10" s="96">
        <v>15</v>
      </c>
      <c r="D10" s="96"/>
      <c r="E10" s="96"/>
      <c r="F10" s="96"/>
      <c r="G10" s="96"/>
      <c r="H10" s="96"/>
      <c r="I10" s="96"/>
      <c r="J10" s="97"/>
    </row>
    <row r="11" spans="1:137" x14ac:dyDescent="0.3">
      <c r="B11" s="55" t="s">
        <v>3</v>
      </c>
      <c r="C11" s="96">
        <v>0.05</v>
      </c>
      <c r="D11" s="96"/>
      <c r="E11" s="96"/>
      <c r="F11" s="96"/>
      <c r="G11" s="96"/>
      <c r="H11" s="96"/>
      <c r="I11" s="96"/>
      <c r="J11" s="97"/>
    </row>
    <row r="12" spans="1:137" x14ac:dyDescent="0.3">
      <c r="B12" s="55"/>
      <c r="C12" s="96"/>
      <c r="D12" s="96"/>
      <c r="E12" s="96"/>
      <c r="F12" s="96"/>
      <c r="G12" s="96"/>
      <c r="H12" s="96"/>
      <c r="I12" s="96"/>
      <c r="J12" s="97"/>
    </row>
    <row r="13" spans="1:137" ht="17.399999999999999" x14ac:dyDescent="0.3">
      <c r="B13" s="91" t="s">
        <v>4</v>
      </c>
      <c r="C13" s="29" t="s">
        <v>5</v>
      </c>
      <c r="D13" s="29" t="s">
        <v>6</v>
      </c>
      <c r="E13" s="29" t="s">
        <v>7</v>
      </c>
      <c r="F13" s="29" t="s">
        <v>8</v>
      </c>
      <c r="G13" s="29" t="s">
        <v>9</v>
      </c>
      <c r="H13" s="29"/>
      <c r="I13" s="29"/>
      <c r="J13" s="95"/>
    </row>
    <row r="14" spans="1:137" x14ac:dyDescent="0.3">
      <c r="B14" s="55" t="s">
        <v>863</v>
      </c>
      <c r="C14" s="29">
        <v>-16.86</v>
      </c>
      <c r="D14" s="29" t="s">
        <v>342</v>
      </c>
      <c r="E14" s="29" t="s">
        <v>11</v>
      </c>
      <c r="F14" s="29" t="s">
        <v>47</v>
      </c>
      <c r="G14" s="29" t="s">
        <v>48</v>
      </c>
      <c r="H14" s="29" t="s">
        <v>13</v>
      </c>
      <c r="I14" s="29"/>
      <c r="J14" s="95"/>
    </row>
    <row r="15" spans="1:137" x14ac:dyDescent="0.3">
      <c r="B15" s="55" t="s">
        <v>864</v>
      </c>
      <c r="C15" s="29">
        <v>-0.42859999999999998</v>
      </c>
      <c r="D15" s="29" t="s">
        <v>343</v>
      </c>
      <c r="E15" s="29" t="s">
        <v>15</v>
      </c>
      <c r="F15" s="29" t="s">
        <v>16</v>
      </c>
      <c r="G15" s="29" t="s">
        <v>45</v>
      </c>
      <c r="H15" s="29" t="s">
        <v>17</v>
      </c>
      <c r="I15" s="29"/>
      <c r="J15" s="95"/>
    </row>
    <row r="16" spans="1:137" x14ac:dyDescent="0.3">
      <c r="B16" s="55" t="s">
        <v>865</v>
      </c>
      <c r="C16" s="29">
        <v>-2.476</v>
      </c>
      <c r="D16" s="29" t="s">
        <v>344</v>
      </c>
      <c r="E16" s="29" t="s">
        <v>15</v>
      </c>
      <c r="F16" s="29" t="s">
        <v>16</v>
      </c>
      <c r="G16" s="29">
        <v>0.77459999999999996</v>
      </c>
      <c r="H16" s="29" t="s">
        <v>19</v>
      </c>
      <c r="I16" s="29"/>
      <c r="J16" s="95"/>
    </row>
    <row r="17" spans="2:10" x14ac:dyDescent="0.3">
      <c r="B17" s="55" t="s">
        <v>866</v>
      </c>
      <c r="C17" s="29">
        <v>-0.28570000000000001</v>
      </c>
      <c r="D17" s="29" t="s">
        <v>345</v>
      </c>
      <c r="E17" s="29" t="s">
        <v>15</v>
      </c>
      <c r="F17" s="29" t="s">
        <v>16</v>
      </c>
      <c r="G17" s="29" t="s">
        <v>45</v>
      </c>
      <c r="H17" s="29" t="s">
        <v>21</v>
      </c>
      <c r="I17" s="29"/>
      <c r="J17" s="95"/>
    </row>
    <row r="18" spans="2:10" x14ac:dyDescent="0.3">
      <c r="B18" s="55" t="s">
        <v>867</v>
      </c>
      <c r="C18" s="29">
        <v>1</v>
      </c>
      <c r="D18" s="29" t="s">
        <v>346</v>
      </c>
      <c r="E18" s="29" t="s">
        <v>15</v>
      </c>
      <c r="F18" s="29" t="s">
        <v>16</v>
      </c>
      <c r="G18" s="29">
        <v>0.99390000000000001</v>
      </c>
      <c r="H18" s="29" t="s">
        <v>246</v>
      </c>
      <c r="I18" s="29"/>
      <c r="J18" s="95"/>
    </row>
    <row r="19" spans="2:10" x14ac:dyDescent="0.3">
      <c r="B19" s="89" t="s">
        <v>547</v>
      </c>
      <c r="C19" s="29">
        <v>16.43</v>
      </c>
      <c r="D19" s="29" t="s">
        <v>347</v>
      </c>
      <c r="E19" s="29" t="s">
        <v>11</v>
      </c>
      <c r="F19" s="29" t="s">
        <v>47</v>
      </c>
      <c r="G19" s="29" t="s">
        <v>48</v>
      </c>
      <c r="H19" s="29" t="s">
        <v>23</v>
      </c>
      <c r="I19" s="29"/>
      <c r="J19" s="95"/>
    </row>
    <row r="20" spans="2:10" x14ac:dyDescent="0.3">
      <c r="B20" s="89" t="s">
        <v>868</v>
      </c>
      <c r="C20" s="29">
        <v>14.38</v>
      </c>
      <c r="D20" s="29" t="s">
        <v>348</v>
      </c>
      <c r="E20" s="29" t="s">
        <v>11</v>
      </c>
      <c r="F20" s="29" t="s">
        <v>47</v>
      </c>
      <c r="G20" s="29" t="s">
        <v>48</v>
      </c>
      <c r="H20" s="29" t="s">
        <v>25</v>
      </c>
      <c r="I20" s="29"/>
      <c r="J20" s="95"/>
    </row>
    <row r="21" spans="2:10" x14ac:dyDescent="0.3">
      <c r="B21" s="89" t="s">
        <v>842</v>
      </c>
      <c r="C21" s="29">
        <v>16.57</v>
      </c>
      <c r="D21" s="29" t="s">
        <v>349</v>
      </c>
      <c r="E21" s="29" t="s">
        <v>11</v>
      </c>
      <c r="F21" s="29" t="s">
        <v>47</v>
      </c>
      <c r="G21" s="29" t="s">
        <v>48</v>
      </c>
      <c r="H21" s="29" t="s">
        <v>27</v>
      </c>
      <c r="I21" s="29"/>
      <c r="J21" s="95"/>
    </row>
    <row r="22" spans="2:10" x14ac:dyDescent="0.3">
      <c r="B22" s="89" t="s">
        <v>869</v>
      </c>
      <c r="C22" s="29">
        <v>17.86</v>
      </c>
      <c r="D22" s="29" t="s">
        <v>350</v>
      </c>
      <c r="E22" s="29" t="s">
        <v>11</v>
      </c>
      <c r="F22" s="29" t="s">
        <v>47</v>
      </c>
      <c r="G22" s="29" t="s">
        <v>48</v>
      </c>
      <c r="H22" s="29" t="s">
        <v>252</v>
      </c>
      <c r="I22" s="29"/>
      <c r="J22" s="95"/>
    </row>
    <row r="23" spans="2:10" x14ac:dyDescent="0.3">
      <c r="B23" s="89" t="s">
        <v>870</v>
      </c>
      <c r="C23" s="29">
        <v>-2.048</v>
      </c>
      <c r="D23" s="29" t="s">
        <v>351</v>
      </c>
      <c r="E23" s="29" t="s">
        <v>15</v>
      </c>
      <c r="F23" s="29" t="s">
        <v>16</v>
      </c>
      <c r="G23" s="29">
        <v>0.87909999999999999</v>
      </c>
      <c r="H23" s="29" t="s">
        <v>29</v>
      </c>
      <c r="I23" s="29"/>
      <c r="J23" s="95"/>
    </row>
    <row r="24" spans="2:10" x14ac:dyDescent="0.3">
      <c r="B24" s="89" t="s">
        <v>871</v>
      </c>
      <c r="C24" s="29">
        <v>0.1429</v>
      </c>
      <c r="D24" s="29" t="s">
        <v>352</v>
      </c>
      <c r="E24" s="29" t="s">
        <v>15</v>
      </c>
      <c r="F24" s="29" t="s">
        <v>16</v>
      </c>
      <c r="G24" s="29" t="s">
        <v>45</v>
      </c>
      <c r="H24" s="29" t="s">
        <v>31</v>
      </c>
      <c r="I24" s="29"/>
      <c r="J24" s="95"/>
    </row>
    <row r="25" spans="2:10" x14ac:dyDescent="0.3">
      <c r="B25" s="89" t="s">
        <v>872</v>
      </c>
      <c r="C25" s="29">
        <v>1.429</v>
      </c>
      <c r="D25" s="29" t="s">
        <v>353</v>
      </c>
      <c r="E25" s="29" t="s">
        <v>15</v>
      </c>
      <c r="F25" s="29" t="s">
        <v>16</v>
      </c>
      <c r="G25" s="29">
        <v>0.96789999999999998</v>
      </c>
      <c r="H25" s="29" t="s">
        <v>257</v>
      </c>
      <c r="I25" s="29"/>
      <c r="J25" s="95"/>
    </row>
    <row r="26" spans="2:10" x14ac:dyDescent="0.3">
      <c r="B26" s="89" t="s">
        <v>873</v>
      </c>
      <c r="C26" s="29">
        <v>2.19</v>
      </c>
      <c r="D26" s="29" t="s">
        <v>354</v>
      </c>
      <c r="E26" s="29" t="s">
        <v>15</v>
      </c>
      <c r="F26" s="29" t="s">
        <v>16</v>
      </c>
      <c r="G26" s="29">
        <v>0.84540000000000004</v>
      </c>
      <c r="H26" s="29" t="s">
        <v>33</v>
      </c>
      <c r="I26" s="29"/>
      <c r="J26" s="95"/>
    </row>
    <row r="27" spans="2:10" x14ac:dyDescent="0.3">
      <c r="B27" s="89" t="s">
        <v>874</v>
      </c>
      <c r="C27" s="29">
        <v>3.476</v>
      </c>
      <c r="D27" s="29" t="s">
        <v>355</v>
      </c>
      <c r="E27" s="29" t="s">
        <v>15</v>
      </c>
      <c r="F27" s="29" t="s">
        <v>16</v>
      </c>
      <c r="G27" s="29">
        <v>0.38629999999999998</v>
      </c>
      <c r="H27" s="29" t="s">
        <v>356</v>
      </c>
      <c r="I27" s="29"/>
      <c r="J27" s="95"/>
    </row>
    <row r="28" spans="2:10" x14ac:dyDescent="0.3">
      <c r="B28" s="89" t="s">
        <v>875</v>
      </c>
      <c r="C28" s="29">
        <v>1.286</v>
      </c>
      <c r="D28" s="29" t="s">
        <v>357</v>
      </c>
      <c r="E28" s="29" t="s">
        <v>15</v>
      </c>
      <c r="F28" s="29" t="s">
        <v>16</v>
      </c>
      <c r="G28" s="29">
        <v>0.97970000000000002</v>
      </c>
      <c r="H28" s="29" t="s">
        <v>261</v>
      </c>
      <c r="I28" s="29"/>
      <c r="J28" s="95"/>
    </row>
    <row r="29" spans="2:10" x14ac:dyDescent="0.3">
      <c r="B29" s="55"/>
      <c r="C29" s="29"/>
      <c r="D29" s="29"/>
      <c r="E29" s="29"/>
      <c r="F29" s="29"/>
      <c r="G29" s="29"/>
      <c r="H29" s="29"/>
      <c r="I29" s="29"/>
      <c r="J29" s="95"/>
    </row>
    <row r="30" spans="2:10" x14ac:dyDescent="0.3">
      <c r="B30" s="55" t="s">
        <v>34</v>
      </c>
      <c r="C30" s="29" t="s">
        <v>35</v>
      </c>
      <c r="D30" s="29" t="s">
        <v>36</v>
      </c>
      <c r="E30" s="29" t="s">
        <v>5</v>
      </c>
      <c r="F30" s="29" t="s">
        <v>37</v>
      </c>
      <c r="G30" s="29" t="s">
        <v>38</v>
      </c>
      <c r="H30" s="29" t="s">
        <v>39</v>
      </c>
      <c r="I30" s="29" t="s">
        <v>40</v>
      </c>
      <c r="J30" s="95" t="s">
        <v>41</v>
      </c>
    </row>
    <row r="31" spans="2:10" x14ac:dyDescent="0.3">
      <c r="B31" s="55" t="s">
        <v>863</v>
      </c>
      <c r="C31" s="29">
        <v>1</v>
      </c>
      <c r="D31" s="29">
        <v>17.86</v>
      </c>
      <c r="E31" s="29">
        <v>-16.86</v>
      </c>
      <c r="F31" s="29">
        <v>1.879</v>
      </c>
      <c r="G31" s="29">
        <v>20</v>
      </c>
      <c r="H31" s="29">
        <v>21</v>
      </c>
      <c r="I31" s="29">
        <v>12.69</v>
      </c>
      <c r="J31" s="95">
        <v>122</v>
      </c>
    </row>
    <row r="32" spans="2:10" x14ac:dyDescent="0.3">
      <c r="B32" s="55" t="s">
        <v>864</v>
      </c>
      <c r="C32" s="29">
        <v>1</v>
      </c>
      <c r="D32" s="29">
        <v>1.429</v>
      </c>
      <c r="E32" s="29">
        <v>-0.42859999999999998</v>
      </c>
      <c r="F32" s="29">
        <v>1.879</v>
      </c>
      <c r="G32" s="29">
        <v>20</v>
      </c>
      <c r="H32" s="29">
        <v>21</v>
      </c>
      <c r="I32" s="29">
        <v>0.3226</v>
      </c>
      <c r="J32" s="95">
        <v>122</v>
      </c>
    </row>
    <row r="33" spans="2:10" x14ac:dyDescent="0.3">
      <c r="B33" s="55" t="s">
        <v>865</v>
      </c>
      <c r="C33" s="29">
        <v>1</v>
      </c>
      <c r="D33" s="29">
        <v>3.476</v>
      </c>
      <c r="E33" s="29">
        <v>-2.476</v>
      </c>
      <c r="F33" s="29">
        <v>1.879</v>
      </c>
      <c r="G33" s="29">
        <v>20</v>
      </c>
      <c r="H33" s="29">
        <v>21</v>
      </c>
      <c r="I33" s="29">
        <v>1.8640000000000001</v>
      </c>
      <c r="J33" s="95">
        <v>122</v>
      </c>
    </row>
    <row r="34" spans="2:10" x14ac:dyDescent="0.3">
      <c r="B34" s="55" t="s">
        <v>866</v>
      </c>
      <c r="C34" s="29">
        <v>1</v>
      </c>
      <c r="D34" s="29">
        <v>1.286</v>
      </c>
      <c r="E34" s="29">
        <v>-0.28570000000000001</v>
      </c>
      <c r="F34" s="29">
        <v>1.879</v>
      </c>
      <c r="G34" s="29">
        <v>20</v>
      </c>
      <c r="H34" s="29">
        <v>21</v>
      </c>
      <c r="I34" s="29">
        <v>0.21510000000000001</v>
      </c>
      <c r="J34" s="95">
        <v>122</v>
      </c>
    </row>
    <row r="35" spans="2:10" x14ac:dyDescent="0.3">
      <c r="B35" s="55" t="s">
        <v>867</v>
      </c>
      <c r="C35" s="29">
        <v>1</v>
      </c>
      <c r="D35" s="29">
        <v>0</v>
      </c>
      <c r="E35" s="29">
        <v>1</v>
      </c>
      <c r="F35" s="29">
        <v>1.821</v>
      </c>
      <c r="G35" s="29">
        <v>20</v>
      </c>
      <c r="H35" s="29">
        <v>24</v>
      </c>
      <c r="I35" s="29">
        <v>0.77680000000000005</v>
      </c>
      <c r="J35" s="95">
        <v>122</v>
      </c>
    </row>
    <row r="36" spans="2:10" x14ac:dyDescent="0.3">
      <c r="B36" s="89" t="s">
        <v>547</v>
      </c>
      <c r="C36" s="29">
        <v>17.86</v>
      </c>
      <c r="D36" s="29">
        <v>1.429</v>
      </c>
      <c r="E36" s="29">
        <v>16.43</v>
      </c>
      <c r="F36" s="29">
        <v>1.8560000000000001</v>
      </c>
      <c r="G36" s="29">
        <v>21</v>
      </c>
      <c r="H36" s="29">
        <v>21</v>
      </c>
      <c r="I36" s="29">
        <v>12.52</v>
      </c>
      <c r="J36" s="95">
        <v>122</v>
      </c>
    </row>
    <row r="37" spans="2:10" x14ac:dyDescent="0.3">
      <c r="B37" s="89" t="s">
        <v>868</v>
      </c>
      <c r="C37" s="29">
        <v>17.86</v>
      </c>
      <c r="D37" s="29">
        <v>3.476</v>
      </c>
      <c r="E37" s="29">
        <v>14.38</v>
      </c>
      <c r="F37" s="29">
        <v>1.8560000000000001</v>
      </c>
      <c r="G37" s="29">
        <v>21</v>
      </c>
      <c r="H37" s="29">
        <v>21</v>
      </c>
      <c r="I37" s="29">
        <v>10.96</v>
      </c>
      <c r="J37" s="95">
        <v>122</v>
      </c>
    </row>
    <row r="38" spans="2:10" x14ac:dyDescent="0.3">
      <c r="B38" s="89" t="s">
        <v>842</v>
      </c>
      <c r="C38" s="29">
        <v>17.86</v>
      </c>
      <c r="D38" s="29">
        <v>1.286</v>
      </c>
      <c r="E38" s="29">
        <v>16.57</v>
      </c>
      <c r="F38" s="29">
        <v>1.8560000000000001</v>
      </c>
      <c r="G38" s="29">
        <v>21</v>
      </c>
      <c r="H38" s="29">
        <v>21</v>
      </c>
      <c r="I38" s="29">
        <v>12.63</v>
      </c>
      <c r="J38" s="95">
        <v>122</v>
      </c>
    </row>
    <row r="39" spans="2:10" x14ac:dyDescent="0.3">
      <c r="B39" s="89" t="s">
        <v>869</v>
      </c>
      <c r="C39" s="29">
        <v>17.86</v>
      </c>
      <c r="D39" s="29">
        <v>0</v>
      </c>
      <c r="E39" s="29">
        <v>17.86</v>
      </c>
      <c r="F39" s="29">
        <v>1.7969999999999999</v>
      </c>
      <c r="G39" s="29">
        <v>21</v>
      </c>
      <c r="H39" s="29">
        <v>24</v>
      </c>
      <c r="I39" s="29">
        <v>14.06</v>
      </c>
      <c r="J39" s="95">
        <v>122</v>
      </c>
    </row>
    <row r="40" spans="2:10" x14ac:dyDescent="0.3">
      <c r="B40" s="89" t="s">
        <v>870</v>
      </c>
      <c r="C40" s="29">
        <v>1.429</v>
      </c>
      <c r="D40" s="29">
        <v>3.476</v>
      </c>
      <c r="E40" s="29">
        <v>-2.048</v>
      </c>
      <c r="F40" s="29">
        <v>1.8560000000000001</v>
      </c>
      <c r="G40" s="29">
        <v>21</v>
      </c>
      <c r="H40" s="29">
        <v>21</v>
      </c>
      <c r="I40" s="29">
        <v>1.56</v>
      </c>
      <c r="J40" s="95">
        <v>122</v>
      </c>
    </row>
    <row r="41" spans="2:10" x14ac:dyDescent="0.3">
      <c r="B41" s="89" t="s">
        <v>871</v>
      </c>
      <c r="C41" s="29">
        <v>1.429</v>
      </c>
      <c r="D41" s="29">
        <v>1.286</v>
      </c>
      <c r="E41" s="29">
        <v>0.1429</v>
      </c>
      <c r="F41" s="29">
        <v>1.8560000000000001</v>
      </c>
      <c r="G41" s="29">
        <v>21</v>
      </c>
      <c r="H41" s="29">
        <v>21</v>
      </c>
      <c r="I41" s="29">
        <v>0.1089</v>
      </c>
      <c r="J41" s="95">
        <v>122</v>
      </c>
    </row>
    <row r="42" spans="2:10" x14ac:dyDescent="0.3">
      <c r="B42" s="89" t="s">
        <v>872</v>
      </c>
      <c r="C42" s="29">
        <v>1.429</v>
      </c>
      <c r="D42" s="29">
        <v>0</v>
      </c>
      <c r="E42" s="29">
        <v>1.429</v>
      </c>
      <c r="F42" s="29">
        <v>1.7969999999999999</v>
      </c>
      <c r="G42" s="29">
        <v>21</v>
      </c>
      <c r="H42" s="29">
        <v>24</v>
      </c>
      <c r="I42" s="29">
        <v>1.1240000000000001</v>
      </c>
      <c r="J42" s="95">
        <v>122</v>
      </c>
    </row>
    <row r="43" spans="2:10" x14ac:dyDescent="0.3">
      <c r="B43" s="89" t="s">
        <v>873</v>
      </c>
      <c r="C43" s="29">
        <v>3.476</v>
      </c>
      <c r="D43" s="29">
        <v>1.286</v>
      </c>
      <c r="E43" s="29">
        <v>2.19</v>
      </c>
      <c r="F43" s="29">
        <v>1.8560000000000001</v>
      </c>
      <c r="G43" s="29">
        <v>21</v>
      </c>
      <c r="H43" s="29">
        <v>21</v>
      </c>
      <c r="I43" s="29">
        <v>1.669</v>
      </c>
      <c r="J43" s="95">
        <v>122</v>
      </c>
    </row>
    <row r="44" spans="2:10" x14ac:dyDescent="0.3">
      <c r="B44" s="89" t="s">
        <v>874</v>
      </c>
      <c r="C44" s="29">
        <v>3.476</v>
      </c>
      <c r="D44" s="29">
        <v>0</v>
      </c>
      <c r="E44" s="29">
        <v>3.476</v>
      </c>
      <c r="F44" s="29">
        <v>1.7969999999999999</v>
      </c>
      <c r="G44" s="29">
        <v>21</v>
      </c>
      <c r="H44" s="29">
        <v>24</v>
      </c>
      <c r="I44" s="29">
        <v>2.7360000000000002</v>
      </c>
      <c r="J44" s="95">
        <v>122</v>
      </c>
    </row>
    <row r="45" spans="2:10" ht="16.2" thickBot="1" x14ac:dyDescent="0.35">
      <c r="B45" s="90" t="s">
        <v>875</v>
      </c>
      <c r="C45" s="98">
        <v>1.286</v>
      </c>
      <c r="D45" s="98">
        <v>0</v>
      </c>
      <c r="E45" s="98">
        <v>1.286</v>
      </c>
      <c r="F45" s="98">
        <v>1.7969999999999999</v>
      </c>
      <c r="G45" s="98">
        <v>21</v>
      </c>
      <c r="H45" s="98">
        <v>24</v>
      </c>
      <c r="I45" s="98">
        <v>1.012</v>
      </c>
      <c r="J45" s="99">
        <v>122</v>
      </c>
    </row>
  </sheetData>
  <mergeCells count="6">
    <mergeCell ref="DI3:EG3"/>
    <mergeCell ref="D3:AB3"/>
    <mergeCell ref="AC3:AW3"/>
    <mergeCell ref="AX3:BR3"/>
    <mergeCell ref="BS3:CM3"/>
    <mergeCell ref="CN3:D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6E1F-E352-4515-86F2-640AF32E5E8D}">
  <dimension ref="A1:M234"/>
  <sheetViews>
    <sheetView topLeftCell="A103" zoomScale="84" zoomScaleNormal="66" workbookViewId="0">
      <selection activeCell="B124" sqref="B124"/>
    </sheetView>
  </sheetViews>
  <sheetFormatPr defaultRowHeight="15.6" x14ac:dyDescent="0.3"/>
  <cols>
    <col min="1" max="1" width="8.88671875" style="2"/>
    <col min="2" max="2" width="117.44140625" style="2" customWidth="1"/>
    <col min="3" max="3" width="18.33203125" style="2" customWidth="1"/>
    <col min="4" max="4" width="34.44140625" style="2" customWidth="1"/>
    <col min="5" max="13" width="19.77734375" style="2" customWidth="1"/>
    <col min="14" max="16384" width="8.88671875" style="2"/>
  </cols>
  <sheetData>
    <row r="1" spans="1:13" x14ac:dyDescent="0.3">
      <c r="A1" s="2" t="s">
        <v>532</v>
      </c>
    </row>
    <row r="3" spans="1:13" x14ac:dyDescent="0.3">
      <c r="D3" s="29"/>
      <c r="E3" s="170" t="s">
        <v>0</v>
      </c>
      <c r="F3" s="170"/>
      <c r="G3" s="170"/>
      <c r="H3" s="171" t="s">
        <v>49</v>
      </c>
      <c r="I3" s="171"/>
      <c r="J3" s="171"/>
      <c r="K3" s="172" t="s">
        <v>50</v>
      </c>
      <c r="L3" s="172"/>
      <c r="M3" s="172"/>
    </row>
    <row r="4" spans="1:13" x14ac:dyDescent="0.3">
      <c r="E4" s="3" t="s">
        <v>750</v>
      </c>
      <c r="F4" s="3" t="s">
        <v>751</v>
      </c>
      <c r="G4" s="3" t="s">
        <v>752</v>
      </c>
      <c r="H4" s="3" t="s">
        <v>750</v>
      </c>
      <c r="I4" s="3" t="s">
        <v>751</v>
      </c>
      <c r="J4" s="3" t="s">
        <v>752</v>
      </c>
      <c r="K4" s="3" t="s">
        <v>750</v>
      </c>
      <c r="L4" s="3" t="s">
        <v>751</v>
      </c>
      <c r="M4" s="3" t="s">
        <v>752</v>
      </c>
    </row>
    <row r="5" spans="1:13" x14ac:dyDescent="0.3">
      <c r="C5" s="173" t="s">
        <v>164</v>
      </c>
      <c r="D5" s="145" t="s">
        <v>43</v>
      </c>
      <c r="E5" s="7">
        <v>1.8438190000000001</v>
      </c>
      <c r="F5" s="7">
        <v>1.234613</v>
      </c>
      <c r="G5" s="7">
        <v>1.8762380000000001</v>
      </c>
      <c r="H5" s="7">
        <v>1.572481</v>
      </c>
      <c r="I5" s="7">
        <v>0.99559299999999995</v>
      </c>
      <c r="J5" s="7">
        <v>1.397486</v>
      </c>
      <c r="K5" s="7">
        <v>1.485476</v>
      </c>
      <c r="L5" s="7">
        <v>1.049369</v>
      </c>
      <c r="M5" s="7">
        <v>1.3267929999999999</v>
      </c>
    </row>
    <row r="6" spans="1:13" x14ac:dyDescent="0.3">
      <c r="C6" s="173"/>
      <c r="D6" s="74" t="s">
        <v>51</v>
      </c>
      <c r="E6" s="7">
        <v>6.5836240000000004</v>
      </c>
      <c r="F6" s="7">
        <v>7.1960389999999999</v>
      </c>
      <c r="G6" s="7">
        <v>7.2670779999999997</v>
      </c>
      <c r="H6" s="7">
        <v>1.676574</v>
      </c>
      <c r="I6" s="7">
        <v>2.03227</v>
      </c>
      <c r="J6" s="7">
        <v>2.447282</v>
      </c>
      <c r="K6" s="7">
        <v>5.2335510000000003</v>
      </c>
      <c r="L6" s="7">
        <v>8.1897439999999992</v>
      </c>
      <c r="M6" s="7">
        <v>6.9763929999999998</v>
      </c>
    </row>
    <row r="7" spans="1:13" x14ac:dyDescent="0.3">
      <c r="C7" s="173"/>
      <c r="D7" s="70" t="s">
        <v>52</v>
      </c>
      <c r="E7" s="7">
        <v>1.4562710000000001</v>
      </c>
      <c r="F7" s="7">
        <v>1.2382880000000001</v>
      </c>
      <c r="G7" s="7">
        <v>1.2741880000000001</v>
      </c>
      <c r="H7" s="7">
        <v>1.820514</v>
      </c>
      <c r="I7" s="7">
        <v>2.6795930000000001</v>
      </c>
      <c r="J7" s="7">
        <v>1.7635149999999999</v>
      </c>
      <c r="K7" s="7">
        <v>1.5782480000000001</v>
      </c>
      <c r="L7" s="7">
        <v>1.2479629999999999</v>
      </c>
      <c r="M7" s="7">
        <v>1.2642580000000001</v>
      </c>
    </row>
    <row r="8" spans="1:13" x14ac:dyDescent="0.3">
      <c r="C8" s="173"/>
      <c r="D8" s="73" t="s">
        <v>374</v>
      </c>
      <c r="E8" s="7">
        <v>5.5587679999999997</v>
      </c>
      <c r="F8" s="7">
        <v>7.3630440000000004</v>
      </c>
      <c r="G8" s="7">
        <v>6.4320599999999999</v>
      </c>
      <c r="H8" s="7">
        <v>1.9647779999999999</v>
      </c>
      <c r="I8" s="7">
        <v>1.2711619999999999</v>
      </c>
      <c r="J8" s="7">
        <v>2.4809519999999998</v>
      </c>
      <c r="K8" s="7">
        <v>7.3845910000000003</v>
      </c>
      <c r="L8" s="7">
        <v>7.8650669999999998</v>
      </c>
      <c r="M8" s="7">
        <v>5.8833739999999999</v>
      </c>
    </row>
    <row r="9" spans="1:13" x14ac:dyDescent="0.3">
      <c r="C9" s="173"/>
      <c r="D9" s="88" t="s">
        <v>375</v>
      </c>
      <c r="E9" s="7">
        <v>1.8446830000000001</v>
      </c>
      <c r="F9" s="7">
        <v>2.0653860000000002</v>
      </c>
      <c r="G9" s="7">
        <v>1.4063330000000001</v>
      </c>
      <c r="H9" s="7">
        <v>1.856652</v>
      </c>
      <c r="I9" s="7">
        <v>1.2670429999999999</v>
      </c>
      <c r="J9" s="7">
        <v>1.917424</v>
      </c>
      <c r="K9" s="7">
        <v>2.1556670000000002</v>
      </c>
      <c r="L9" s="7">
        <v>1.8710869999999999</v>
      </c>
      <c r="M9" s="7">
        <v>1.5024360000000001</v>
      </c>
    </row>
    <row r="10" spans="1:13" ht="16.2" thickBot="1" x14ac:dyDescent="0.35"/>
    <row r="11" spans="1:13" ht="18" thickBot="1" x14ac:dyDescent="0.35">
      <c r="B11" s="79" t="s">
        <v>161</v>
      </c>
    </row>
    <row r="12" spans="1:13" x14ac:dyDescent="0.3">
      <c r="B12" s="100"/>
      <c r="C12" s="101"/>
      <c r="D12" s="101"/>
      <c r="E12" s="101"/>
      <c r="F12" s="101"/>
      <c r="G12" s="101"/>
      <c r="H12" s="101"/>
      <c r="I12" s="101"/>
      <c r="J12" s="102"/>
    </row>
    <row r="13" spans="1:13" x14ac:dyDescent="0.3">
      <c r="B13" s="55" t="s">
        <v>53</v>
      </c>
      <c r="C13" s="96"/>
      <c r="D13" s="96"/>
      <c r="E13" s="96"/>
      <c r="F13" s="96"/>
      <c r="G13" s="96"/>
      <c r="H13" s="96"/>
      <c r="I13" s="96"/>
      <c r="J13" s="97"/>
    </row>
    <row r="14" spans="1:13" x14ac:dyDescent="0.3">
      <c r="B14" s="55"/>
      <c r="C14" s="96"/>
      <c r="D14" s="96"/>
      <c r="E14" s="96"/>
      <c r="F14" s="96"/>
      <c r="G14" s="96"/>
      <c r="H14" s="96"/>
      <c r="I14" s="96"/>
      <c r="J14" s="97"/>
    </row>
    <row r="15" spans="1:13" x14ac:dyDescent="0.3">
      <c r="B15" s="55" t="s">
        <v>1</v>
      </c>
      <c r="C15" s="96">
        <v>1</v>
      </c>
      <c r="D15" s="96"/>
      <c r="E15" s="96"/>
      <c r="F15" s="96"/>
      <c r="G15" s="96"/>
      <c r="H15" s="96"/>
      <c r="I15" s="96"/>
      <c r="J15" s="97"/>
    </row>
    <row r="16" spans="1:13" x14ac:dyDescent="0.3">
      <c r="B16" s="55" t="s">
        <v>2</v>
      </c>
      <c r="C16" s="96">
        <v>105</v>
      </c>
      <c r="D16" s="96"/>
      <c r="E16" s="96"/>
      <c r="F16" s="96"/>
      <c r="G16" s="96"/>
      <c r="H16" s="96"/>
      <c r="I16" s="96"/>
      <c r="J16" s="97"/>
    </row>
    <row r="17" spans="2:10" x14ac:dyDescent="0.3">
      <c r="B17" s="55" t="s">
        <v>3</v>
      </c>
      <c r="C17" s="96">
        <v>0.05</v>
      </c>
      <c r="D17" s="96"/>
      <c r="E17" s="96"/>
      <c r="F17" s="96"/>
      <c r="G17" s="96"/>
      <c r="H17" s="96"/>
      <c r="I17" s="96"/>
      <c r="J17" s="97"/>
    </row>
    <row r="18" spans="2:10" x14ac:dyDescent="0.3">
      <c r="B18" s="55"/>
      <c r="C18" s="96"/>
      <c r="D18" s="96"/>
      <c r="E18" s="96"/>
      <c r="F18" s="96"/>
      <c r="G18" s="96"/>
      <c r="H18" s="96"/>
      <c r="I18" s="96"/>
      <c r="J18" s="97"/>
    </row>
    <row r="19" spans="2:10" ht="17.399999999999999" x14ac:dyDescent="0.3">
      <c r="B19" s="91" t="s">
        <v>4</v>
      </c>
      <c r="C19" s="29" t="s">
        <v>5</v>
      </c>
      <c r="D19" s="29" t="s">
        <v>6</v>
      </c>
      <c r="E19" s="29" t="s">
        <v>7</v>
      </c>
      <c r="F19" s="29" t="s">
        <v>8</v>
      </c>
      <c r="G19" s="29" t="s">
        <v>9</v>
      </c>
      <c r="H19" s="29"/>
      <c r="I19" s="29"/>
      <c r="J19" s="95"/>
    </row>
    <row r="20" spans="2:10" x14ac:dyDescent="0.3">
      <c r="B20" s="55"/>
      <c r="C20" s="29"/>
      <c r="D20" s="29"/>
      <c r="E20" s="29"/>
      <c r="F20" s="29"/>
      <c r="G20" s="29"/>
      <c r="H20" s="29"/>
      <c r="I20" s="29"/>
      <c r="J20" s="95"/>
    </row>
    <row r="21" spans="2:10" x14ac:dyDescent="0.3">
      <c r="B21" s="55" t="s">
        <v>54</v>
      </c>
      <c r="C21" s="29">
        <v>0.32969999999999999</v>
      </c>
      <c r="D21" s="29" t="s">
        <v>55</v>
      </c>
      <c r="E21" s="29" t="s">
        <v>15</v>
      </c>
      <c r="F21" s="29" t="s">
        <v>16</v>
      </c>
      <c r="G21" s="29" t="s">
        <v>45</v>
      </c>
      <c r="H21" s="29"/>
      <c r="I21" s="29"/>
      <c r="J21" s="95"/>
    </row>
    <row r="22" spans="2:10" x14ac:dyDescent="0.3">
      <c r="B22" s="55" t="s">
        <v>56</v>
      </c>
      <c r="C22" s="29">
        <v>0.36430000000000001</v>
      </c>
      <c r="D22" s="29" t="s">
        <v>57</v>
      </c>
      <c r="E22" s="29" t="s">
        <v>15</v>
      </c>
      <c r="F22" s="29" t="s">
        <v>16</v>
      </c>
      <c r="G22" s="29" t="s">
        <v>45</v>
      </c>
      <c r="H22" s="29"/>
      <c r="I22" s="29"/>
      <c r="J22" s="95"/>
    </row>
    <row r="23" spans="2:10" x14ac:dyDescent="0.3">
      <c r="B23" s="55" t="s">
        <v>753</v>
      </c>
      <c r="C23" s="29">
        <v>-5.3639999999999999</v>
      </c>
      <c r="D23" s="29" t="s">
        <v>58</v>
      </c>
      <c r="E23" s="29" t="s">
        <v>11</v>
      </c>
      <c r="F23" s="29" t="s">
        <v>47</v>
      </c>
      <c r="G23" s="29" t="s">
        <v>48</v>
      </c>
      <c r="H23" s="29"/>
      <c r="I23" s="29"/>
      <c r="J23" s="95"/>
    </row>
    <row r="24" spans="2:10" x14ac:dyDescent="0.3">
      <c r="B24" s="55" t="s">
        <v>754</v>
      </c>
      <c r="C24" s="29">
        <v>-0.40050000000000002</v>
      </c>
      <c r="D24" s="29" t="s">
        <v>59</v>
      </c>
      <c r="E24" s="29" t="s">
        <v>15</v>
      </c>
      <c r="F24" s="29" t="s">
        <v>16</v>
      </c>
      <c r="G24" s="29" t="s">
        <v>45</v>
      </c>
      <c r="H24" s="29"/>
      <c r="I24" s="29"/>
      <c r="J24" s="95"/>
    </row>
    <row r="25" spans="2:10" x14ac:dyDescent="0.3">
      <c r="B25" s="55" t="s">
        <v>755</v>
      </c>
      <c r="C25" s="29">
        <v>-5.1479999999999997</v>
      </c>
      <c r="D25" s="29" t="s">
        <v>60</v>
      </c>
      <c r="E25" s="29" t="s">
        <v>11</v>
      </c>
      <c r="F25" s="29" t="s">
        <v>47</v>
      </c>
      <c r="G25" s="29" t="s">
        <v>48</v>
      </c>
      <c r="H25" s="29"/>
      <c r="I25" s="29"/>
      <c r="J25" s="95"/>
    </row>
    <row r="26" spans="2:10" x14ac:dyDescent="0.3">
      <c r="B26" s="55" t="s">
        <v>756</v>
      </c>
      <c r="C26" s="29">
        <v>0.3286</v>
      </c>
      <c r="D26" s="29" t="s">
        <v>61</v>
      </c>
      <c r="E26" s="29" t="s">
        <v>15</v>
      </c>
      <c r="F26" s="29" t="s">
        <v>16</v>
      </c>
      <c r="G26" s="29" t="s">
        <v>45</v>
      </c>
      <c r="H26" s="29"/>
      <c r="I26" s="29"/>
      <c r="J26" s="95"/>
    </row>
    <row r="27" spans="2:10" x14ac:dyDescent="0.3">
      <c r="B27" s="55" t="s">
        <v>757</v>
      </c>
      <c r="C27" s="29">
        <v>-0.43630000000000002</v>
      </c>
      <c r="D27" s="29" t="s">
        <v>62</v>
      </c>
      <c r="E27" s="29" t="s">
        <v>15</v>
      </c>
      <c r="F27" s="29" t="s">
        <v>16</v>
      </c>
      <c r="G27" s="29">
        <v>0.99980000000000002</v>
      </c>
      <c r="H27" s="29"/>
      <c r="I27" s="29"/>
      <c r="J27" s="95"/>
    </row>
    <row r="28" spans="2:10" x14ac:dyDescent="0.3">
      <c r="B28" s="55" t="s">
        <v>758</v>
      </c>
      <c r="C28" s="29">
        <v>0.28810000000000002</v>
      </c>
      <c r="D28" s="29" t="s">
        <v>63</v>
      </c>
      <c r="E28" s="29" t="s">
        <v>15</v>
      </c>
      <c r="F28" s="29" t="s">
        <v>16</v>
      </c>
      <c r="G28" s="29" t="s">
        <v>45</v>
      </c>
      <c r="H28" s="29"/>
      <c r="I28" s="29"/>
      <c r="J28" s="95"/>
    </row>
    <row r="29" spans="2:10" x14ac:dyDescent="0.3">
      <c r="B29" s="55" t="s">
        <v>911</v>
      </c>
      <c r="C29" s="29">
        <v>-4.8</v>
      </c>
      <c r="D29" s="29" t="s">
        <v>64</v>
      </c>
      <c r="E29" s="29" t="s">
        <v>11</v>
      </c>
      <c r="F29" s="29" t="s">
        <v>47</v>
      </c>
      <c r="G29" s="29" t="s">
        <v>48</v>
      </c>
      <c r="H29" s="29"/>
      <c r="I29" s="29"/>
      <c r="J29" s="95"/>
    </row>
    <row r="30" spans="2:10" x14ac:dyDescent="0.3">
      <c r="B30" s="55" t="s">
        <v>912</v>
      </c>
      <c r="C30" s="29">
        <v>-0.25409999999999999</v>
      </c>
      <c r="D30" s="29" t="s">
        <v>65</v>
      </c>
      <c r="E30" s="29" t="s">
        <v>15</v>
      </c>
      <c r="F30" s="29" t="s">
        <v>16</v>
      </c>
      <c r="G30" s="29" t="s">
        <v>45</v>
      </c>
      <c r="H30" s="29"/>
      <c r="I30" s="29"/>
      <c r="J30" s="95"/>
    </row>
    <row r="31" spans="2:10" x14ac:dyDescent="0.3">
      <c r="B31" s="55" t="s">
        <v>910</v>
      </c>
      <c r="C31" s="29">
        <v>-5.3929999999999998</v>
      </c>
      <c r="D31" s="29" t="s">
        <v>66</v>
      </c>
      <c r="E31" s="29" t="s">
        <v>11</v>
      </c>
      <c r="F31" s="29" t="s">
        <v>47</v>
      </c>
      <c r="G31" s="29" t="s">
        <v>48</v>
      </c>
      <c r="H31" s="29"/>
      <c r="I31" s="29"/>
      <c r="J31" s="95"/>
    </row>
    <row r="32" spans="2:10" x14ac:dyDescent="0.3">
      <c r="B32" s="89" t="s">
        <v>1186</v>
      </c>
      <c r="C32" s="29">
        <v>-0.1206</v>
      </c>
      <c r="D32" s="29" t="s">
        <v>67</v>
      </c>
      <c r="E32" s="29" t="s">
        <v>15</v>
      </c>
      <c r="F32" s="29" t="s">
        <v>16</v>
      </c>
      <c r="G32" s="29" t="s">
        <v>45</v>
      </c>
      <c r="H32" s="29"/>
      <c r="I32" s="29"/>
      <c r="J32" s="95"/>
    </row>
    <row r="33" spans="2:10" x14ac:dyDescent="0.3">
      <c r="B33" s="89" t="s">
        <v>1187</v>
      </c>
      <c r="C33" s="29">
        <v>-2.8819999999999998E-2</v>
      </c>
      <c r="D33" s="29" t="s">
        <v>68</v>
      </c>
      <c r="E33" s="29" t="s">
        <v>15</v>
      </c>
      <c r="F33" s="29" t="s">
        <v>16</v>
      </c>
      <c r="G33" s="29" t="s">
        <v>45</v>
      </c>
      <c r="H33" s="29"/>
      <c r="I33" s="29"/>
      <c r="J33" s="95"/>
    </row>
    <row r="34" spans="2:10" x14ac:dyDescent="0.3">
      <c r="B34" s="89" t="s">
        <v>1188</v>
      </c>
      <c r="C34" s="29">
        <v>-0.1915</v>
      </c>
      <c r="D34" s="29" t="s">
        <v>69</v>
      </c>
      <c r="E34" s="29" t="s">
        <v>15</v>
      </c>
      <c r="F34" s="29" t="s">
        <v>16</v>
      </c>
      <c r="G34" s="29" t="s">
        <v>45</v>
      </c>
      <c r="H34" s="29"/>
      <c r="I34" s="29"/>
      <c r="J34" s="95"/>
    </row>
    <row r="35" spans="2:10" x14ac:dyDescent="0.3">
      <c r="B35" s="55" t="s">
        <v>70</v>
      </c>
      <c r="C35" s="29">
        <v>3.4639999999999997E-2</v>
      </c>
      <c r="D35" s="29" t="s">
        <v>71</v>
      </c>
      <c r="E35" s="29" t="s">
        <v>15</v>
      </c>
      <c r="F35" s="29" t="s">
        <v>16</v>
      </c>
      <c r="G35" s="29" t="s">
        <v>45</v>
      </c>
      <c r="H35" s="29"/>
      <c r="I35" s="29"/>
      <c r="J35" s="95"/>
    </row>
    <row r="36" spans="2:10" x14ac:dyDescent="0.3">
      <c r="B36" s="55" t="s">
        <v>759</v>
      </c>
      <c r="C36" s="29">
        <v>-5.694</v>
      </c>
      <c r="D36" s="29" t="s">
        <v>72</v>
      </c>
      <c r="E36" s="29" t="s">
        <v>11</v>
      </c>
      <c r="F36" s="29" t="s">
        <v>47</v>
      </c>
      <c r="G36" s="29" t="s">
        <v>48</v>
      </c>
      <c r="H36" s="29"/>
      <c r="I36" s="29"/>
      <c r="J36" s="95"/>
    </row>
    <row r="37" spans="2:10" x14ac:dyDescent="0.3">
      <c r="B37" s="55" t="s">
        <v>760</v>
      </c>
      <c r="C37" s="29">
        <v>-0.73019999999999996</v>
      </c>
      <c r="D37" s="29" t="s">
        <v>73</v>
      </c>
      <c r="E37" s="29" t="s">
        <v>15</v>
      </c>
      <c r="F37" s="29" t="s">
        <v>16</v>
      </c>
      <c r="G37" s="29">
        <v>0.97399999999999998</v>
      </c>
      <c r="H37" s="29"/>
      <c r="I37" s="29"/>
      <c r="J37" s="95"/>
    </row>
    <row r="38" spans="2:10" x14ac:dyDescent="0.3">
      <c r="B38" s="55" t="s">
        <v>761</v>
      </c>
      <c r="C38" s="29">
        <v>-5.4779999999999998</v>
      </c>
      <c r="D38" s="29" t="s">
        <v>74</v>
      </c>
      <c r="E38" s="29" t="s">
        <v>11</v>
      </c>
      <c r="F38" s="29" t="s">
        <v>47</v>
      </c>
      <c r="G38" s="29" t="s">
        <v>48</v>
      </c>
      <c r="H38" s="29"/>
      <c r="I38" s="29"/>
      <c r="J38" s="95"/>
    </row>
    <row r="39" spans="2:10" x14ac:dyDescent="0.3">
      <c r="B39" s="55" t="s">
        <v>762</v>
      </c>
      <c r="C39" s="29">
        <v>-1.062E-3</v>
      </c>
      <c r="D39" s="29" t="s">
        <v>75</v>
      </c>
      <c r="E39" s="29" t="s">
        <v>15</v>
      </c>
      <c r="F39" s="29" t="s">
        <v>16</v>
      </c>
      <c r="G39" s="29" t="s">
        <v>45</v>
      </c>
      <c r="H39" s="29"/>
      <c r="I39" s="29"/>
      <c r="J39" s="95"/>
    </row>
    <row r="40" spans="2:10" x14ac:dyDescent="0.3">
      <c r="B40" s="55" t="s">
        <v>763</v>
      </c>
      <c r="C40" s="29">
        <v>-0.76600000000000001</v>
      </c>
      <c r="D40" s="29" t="s">
        <v>76</v>
      </c>
      <c r="E40" s="29" t="s">
        <v>15</v>
      </c>
      <c r="F40" s="29" t="s">
        <v>16</v>
      </c>
      <c r="G40" s="29">
        <v>0.96199999999999997</v>
      </c>
      <c r="H40" s="29"/>
      <c r="I40" s="29"/>
      <c r="J40" s="95"/>
    </row>
    <row r="41" spans="2:10" x14ac:dyDescent="0.3">
      <c r="B41" s="55" t="s">
        <v>764</v>
      </c>
      <c r="C41" s="29">
        <v>-4.1640000000000003E-2</v>
      </c>
      <c r="D41" s="29" t="s">
        <v>77</v>
      </c>
      <c r="E41" s="29" t="s">
        <v>15</v>
      </c>
      <c r="F41" s="29" t="s">
        <v>16</v>
      </c>
      <c r="G41" s="29" t="s">
        <v>45</v>
      </c>
      <c r="H41" s="29"/>
      <c r="I41" s="29"/>
      <c r="J41" s="95"/>
    </row>
    <row r="42" spans="2:10" x14ac:dyDescent="0.3">
      <c r="B42" s="55" t="s">
        <v>913</v>
      </c>
      <c r="C42" s="29">
        <v>-5.1289999999999996</v>
      </c>
      <c r="D42" s="29" t="s">
        <v>78</v>
      </c>
      <c r="E42" s="29" t="s">
        <v>11</v>
      </c>
      <c r="F42" s="29" t="s">
        <v>47</v>
      </c>
      <c r="G42" s="29" t="s">
        <v>48</v>
      </c>
      <c r="H42" s="29"/>
      <c r="I42" s="29"/>
      <c r="J42" s="95"/>
    </row>
    <row r="43" spans="2:10" x14ac:dyDescent="0.3">
      <c r="B43" s="55" t="s">
        <v>914</v>
      </c>
      <c r="C43" s="29">
        <v>-0.58379999999999999</v>
      </c>
      <c r="D43" s="29" t="s">
        <v>79</v>
      </c>
      <c r="E43" s="29" t="s">
        <v>15</v>
      </c>
      <c r="F43" s="29" t="s">
        <v>16</v>
      </c>
      <c r="G43" s="29">
        <v>0.99650000000000005</v>
      </c>
      <c r="H43" s="29"/>
      <c r="I43" s="29"/>
      <c r="J43" s="95"/>
    </row>
    <row r="44" spans="2:10" x14ac:dyDescent="0.3">
      <c r="B44" s="55" t="s">
        <v>915</v>
      </c>
      <c r="C44" s="29">
        <v>-5.7220000000000004</v>
      </c>
      <c r="D44" s="29" t="s">
        <v>80</v>
      </c>
      <c r="E44" s="29" t="s">
        <v>11</v>
      </c>
      <c r="F44" s="29" t="s">
        <v>47</v>
      </c>
      <c r="G44" s="29" t="s">
        <v>48</v>
      </c>
      <c r="H44" s="29"/>
      <c r="I44" s="29"/>
      <c r="J44" s="95"/>
    </row>
    <row r="45" spans="2:10" x14ac:dyDescent="0.3">
      <c r="B45" s="89" t="s">
        <v>916</v>
      </c>
      <c r="C45" s="29">
        <v>-0.45029999999999998</v>
      </c>
      <c r="D45" s="29" t="s">
        <v>81</v>
      </c>
      <c r="E45" s="29" t="s">
        <v>15</v>
      </c>
      <c r="F45" s="29" t="s">
        <v>16</v>
      </c>
      <c r="G45" s="29">
        <v>0.99980000000000002</v>
      </c>
      <c r="H45" s="29"/>
      <c r="I45" s="29"/>
      <c r="J45" s="95"/>
    </row>
    <row r="46" spans="2:10" x14ac:dyDescent="0.3">
      <c r="B46" s="89" t="s">
        <v>917</v>
      </c>
      <c r="C46" s="29">
        <v>-0.35849999999999999</v>
      </c>
      <c r="D46" s="29" t="s">
        <v>82</v>
      </c>
      <c r="E46" s="29" t="s">
        <v>15</v>
      </c>
      <c r="F46" s="29" t="s">
        <v>16</v>
      </c>
      <c r="G46" s="29" t="s">
        <v>45</v>
      </c>
      <c r="H46" s="29"/>
      <c r="I46" s="29"/>
      <c r="J46" s="95"/>
    </row>
    <row r="47" spans="2:10" x14ac:dyDescent="0.3">
      <c r="B47" s="89" t="s">
        <v>918</v>
      </c>
      <c r="C47" s="29">
        <v>-0.5212</v>
      </c>
      <c r="D47" s="29" t="s">
        <v>83</v>
      </c>
      <c r="E47" s="29" t="s">
        <v>15</v>
      </c>
      <c r="F47" s="29" t="s">
        <v>16</v>
      </c>
      <c r="G47" s="29">
        <v>0.99890000000000001</v>
      </c>
      <c r="H47" s="29"/>
      <c r="I47" s="29"/>
      <c r="J47" s="95"/>
    </row>
    <row r="48" spans="2:10" x14ac:dyDescent="0.3">
      <c r="B48" s="55" t="s">
        <v>765</v>
      </c>
      <c r="C48" s="29">
        <v>-5.7279999999999998</v>
      </c>
      <c r="D48" s="29" t="s">
        <v>84</v>
      </c>
      <c r="E48" s="29" t="s">
        <v>11</v>
      </c>
      <c r="F48" s="29" t="s">
        <v>47</v>
      </c>
      <c r="G48" s="29" t="s">
        <v>48</v>
      </c>
      <c r="H48" s="29"/>
      <c r="I48" s="29"/>
      <c r="J48" s="95"/>
    </row>
    <row r="49" spans="2:10" x14ac:dyDescent="0.3">
      <c r="B49" s="55" t="s">
        <v>766</v>
      </c>
      <c r="C49" s="29">
        <v>-0.76480000000000004</v>
      </c>
      <c r="D49" s="29" t="s">
        <v>85</v>
      </c>
      <c r="E49" s="29" t="s">
        <v>15</v>
      </c>
      <c r="F49" s="29" t="s">
        <v>16</v>
      </c>
      <c r="G49" s="29">
        <v>0.96250000000000002</v>
      </c>
      <c r="H49" s="29"/>
      <c r="I49" s="29"/>
      <c r="J49" s="95"/>
    </row>
    <row r="50" spans="2:10" x14ac:dyDescent="0.3">
      <c r="B50" s="55" t="s">
        <v>767</v>
      </c>
      <c r="C50" s="29">
        <v>-5.5129999999999999</v>
      </c>
      <c r="D50" s="29" t="s">
        <v>86</v>
      </c>
      <c r="E50" s="29" t="s">
        <v>11</v>
      </c>
      <c r="F50" s="29" t="s">
        <v>47</v>
      </c>
      <c r="G50" s="29" t="s">
        <v>48</v>
      </c>
      <c r="H50" s="29"/>
      <c r="I50" s="29"/>
      <c r="J50" s="95"/>
    </row>
    <row r="51" spans="2:10" x14ac:dyDescent="0.3">
      <c r="B51" s="55" t="s">
        <v>768</v>
      </c>
      <c r="C51" s="29">
        <v>-3.5700000000000003E-2</v>
      </c>
      <c r="D51" s="29" t="s">
        <v>87</v>
      </c>
      <c r="E51" s="29" t="s">
        <v>15</v>
      </c>
      <c r="F51" s="29" t="s">
        <v>16</v>
      </c>
      <c r="G51" s="29" t="s">
        <v>45</v>
      </c>
      <c r="H51" s="29"/>
      <c r="I51" s="29"/>
      <c r="J51" s="95"/>
    </row>
    <row r="52" spans="2:10" x14ac:dyDescent="0.3">
      <c r="B52" s="55" t="s">
        <v>769</v>
      </c>
      <c r="C52" s="29">
        <v>-0.80069999999999997</v>
      </c>
      <c r="D52" s="29" t="s">
        <v>88</v>
      </c>
      <c r="E52" s="29" t="s">
        <v>15</v>
      </c>
      <c r="F52" s="29" t="s">
        <v>16</v>
      </c>
      <c r="G52" s="29">
        <v>0.94710000000000005</v>
      </c>
      <c r="H52" s="29"/>
      <c r="I52" s="29"/>
      <c r="J52" s="95"/>
    </row>
    <row r="53" spans="2:10" x14ac:dyDescent="0.3">
      <c r="B53" s="55" t="s">
        <v>770</v>
      </c>
      <c r="C53" s="29">
        <v>-7.6280000000000001E-2</v>
      </c>
      <c r="D53" s="29" t="s">
        <v>89</v>
      </c>
      <c r="E53" s="29" t="s">
        <v>15</v>
      </c>
      <c r="F53" s="29" t="s">
        <v>16</v>
      </c>
      <c r="G53" s="29" t="s">
        <v>45</v>
      </c>
      <c r="H53" s="29"/>
      <c r="I53" s="29"/>
      <c r="J53" s="95"/>
    </row>
    <row r="54" spans="2:10" x14ac:dyDescent="0.3">
      <c r="B54" s="89" t="s">
        <v>919</v>
      </c>
      <c r="C54" s="29">
        <v>-5.1639999999999997</v>
      </c>
      <c r="D54" s="29" t="s">
        <v>90</v>
      </c>
      <c r="E54" s="29" t="s">
        <v>11</v>
      </c>
      <c r="F54" s="29" t="s">
        <v>47</v>
      </c>
      <c r="G54" s="29" t="s">
        <v>48</v>
      </c>
      <c r="H54" s="29"/>
      <c r="I54" s="29"/>
      <c r="J54" s="95"/>
    </row>
    <row r="55" spans="2:10" x14ac:dyDescent="0.3">
      <c r="B55" s="89" t="s">
        <v>920</v>
      </c>
      <c r="C55" s="29">
        <v>-0.61839999999999995</v>
      </c>
      <c r="D55" s="29" t="s">
        <v>91</v>
      </c>
      <c r="E55" s="29" t="s">
        <v>15</v>
      </c>
      <c r="F55" s="29" t="s">
        <v>16</v>
      </c>
      <c r="G55" s="29">
        <v>0.99390000000000001</v>
      </c>
      <c r="H55" s="29"/>
      <c r="I55" s="29"/>
      <c r="J55" s="95"/>
    </row>
    <row r="56" spans="2:10" x14ac:dyDescent="0.3">
      <c r="B56" s="89" t="s">
        <v>921</v>
      </c>
      <c r="C56" s="29">
        <v>-5.7569999999999997</v>
      </c>
      <c r="D56" s="29" t="s">
        <v>92</v>
      </c>
      <c r="E56" s="29" t="s">
        <v>11</v>
      </c>
      <c r="F56" s="29" t="s">
        <v>47</v>
      </c>
      <c r="G56" s="29" t="s">
        <v>48</v>
      </c>
      <c r="H56" s="29"/>
      <c r="I56" s="29"/>
      <c r="J56" s="95"/>
    </row>
    <row r="57" spans="2:10" x14ac:dyDescent="0.3">
      <c r="B57" s="89" t="s">
        <v>922</v>
      </c>
      <c r="C57" s="29">
        <v>-0.4849</v>
      </c>
      <c r="D57" s="29" t="s">
        <v>93</v>
      </c>
      <c r="E57" s="29" t="s">
        <v>15</v>
      </c>
      <c r="F57" s="29" t="s">
        <v>16</v>
      </c>
      <c r="G57" s="29">
        <v>0.99950000000000006</v>
      </c>
      <c r="H57" s="29"/>
      <c r="I57" s="29"/>
      <c r="J57" s="95"/>
    </row>
    <row r="58" spans="2:10" x14ac:dyDescent="0.3">
      <c r="B58" s="89" t="s">
        <v>923</v>
      </c>
      <c r="C58" s="29">
        <v>-0.39319999999999999</v>
      </c>
      <c r="D58" s="29" t="s">
        <v>94</v>
      </c>
      <c r="E58" s="29" t="s">
        <v>15</v>
      </c>
      <c r="F58" s="29" t="s">
        <v>16</v>
      </c>
      <c r="G58" s="29" t="s">
        <v>45</v>
      </c>
      <c r="H58" s="29"/>
      <c r="I58" s="29"/>
      <c r="J58" s="95"/>
    </row>
    <row r="59" spans="2:10" x14ac:dyDescent="0.3">
      <c r="B59" s="89" t="s">
        <v>924</v>
      </c>
      <c r="C59" s="29">
        <v>-0.55589999999999995</v>
      </c>
      <c r="D59" s="29" t="s">
        <v>95</v>
      </c>
      <c r="E59" s="29" t="s">
        <v>15</v>
      </c>
      <c r="F59" s="29" t="s">
        <v>16</v>
      </c>
      <c r="G59" s="29">
        <v>0.99790000000000001</v>
      </c>
      <c r="H59" s="29"/>
      <c r="I59" s="29"/>
      <c r="J59" s="95"/>
    </row>
    <row r="60" spans="2:10" x14ac:dyDescent="0.3">
      <c r="B60" s="89" t="s">
        <v>771</v>
      </c>
      <c r="C60" s="29">
        <v>4.9640000000000004</v>
      </c>
      <c r="D60" s="29" t="s">
        <v>96</v>
      </c>
      <c r="E60" s="29" t="s">
        <v>11</v>
      </c>
      <c r="F60" s="29" t="s">
        <v>47</v>
      </c>
      <c r="G60" s="29" t="s">
        <v>48</v>
      </c>
      <c r="H60" s="29"/>
      <c r="I60" s="29"/>
      <c r="J60" s="95"/>
    </row>
    <row r="61" spans="2:10" x14ac:dyDescent="0.3">
      <c r="B61" s="89" t="s">
        <v>772</v>
      </c>
      <c r="C61" s="29">
        <v>0.2157</v>
      </c>
      <c r="D61" s="29" t="s">
        <v>97</v>
      </c>
      <c r="E61" s="29" t="s">
        <v>15</v>
      </c>
      <c r="F61" s="29" t="s">
        <v>16</v>
      </c>
      <c r="G61" s="29" t="s">
        <v>45</v>
      </c>
      <c r="H61" s="29"/>
      <c r="I61" s="29"/>
      <c r="J61" s="95"/>
    </row>
    <row r="62" spans="2:10" x14ac:dyDescent="0.3">
      <c r="B62" s="89" t="s">
        <v>773</v>
      </c>
      <c r="C62" s="29">
        <v>5.6929999999999996</v>
      </c>
      <c r="D62" s="29" t="s">
        <v>98</v>
      </c>
      <c r="E62" s="29" t="s">
        <v>11</v>
      </c>
      <c r="F62" s="29" t="s">
        <v>47</v>
      </c>
      <c r="G62" s="29" t="s">
        <v>48</v>
      </c>
      <c r="H62" s="29"/>
      <c r="I62" s="29"/>
      <c r="J62" s="95"/>
    </row>
    <row r="63" spans="2:10" x14ac:dyDescent="0.3">
      <c r="B63" s="89" t="s">
        <v>774</v>
      </c>
      <c r="C63" s="29">
        <v>4.9279999999999999</v>
      </c>
      <c r="D63" s="29" t="s">
        <v>99</v>
      </c>
      <c r="E63" s="29" t="s">
        <v>11</v>
      </c>
      <c r="F63" s="29" t="s">
        <v>47</v>
      </c>
      <c r="G63" s="29" t="s">
        <v>48</v>
      </c>
      <c r="H63" s="29"/>
      <c r="I63" s="29"/>
      <c r="J63" s="95"/>
    </row>
    <row r="64" spans="2:10" x14ac:dyDescent="0.3">
      <c r="B64" s="89" t="s">
        <v>775</v>
      </c>
      <c r="C64" s="29">
        <v>5.6520000000000001</v>
      </c>
      <c r="D64" s="29" t="s">
        <v>100</v>
      </c>
      <c r="E64" s="29" t="s">
        <v>11</v>
      </c>
      <c r="F64" s="29" t="s">
        <v>47</v>
      </c>
      <c r="G64" s="29" t="s">
        <v>48</v>
      </c>
      <c r="H64" s="29"/>
      <c r="I64" s="29"/>
      <c r="J64" s="95"/>
    </row>
    <row r="65" spans="2:10" x14ac:dyDescent="0.3">
      <c r="B65" s="89" t="s">
        <v>925</v>
      </c>
      <c r="C65" s="29">
        <v>0.56430000000000002</v>
      </c>
      <c r="D65" s="29" t="s">
        <v>101</v>
      </c>
      <c r="E65" s="29" t="s">
        <v>15</v>
      </c>
      <c r="F65" s="29" t="s">
        <v>16</v>
      </c>
      <c r="G65" s="29">
        <v>0.99750000000000005</v>
      </c>
      <c r="H65" s="29"/>
      <c r="I65" s="29"/>
      <c r="J65" s="95"/>
    </row>
    <row r="66" spans="2:10" x14ac:dyDescent="0.3">
      <c r="B66" s="89" t="s">
        <v>926</v>
      </c>
      <c r="C66" s="29">
        <v>5.1100000000000003</v>
      </c>
      <c r="D66" s="29" t="s">
        <v>102</v>
      </c>
      <c r="E66" s="29" t="s">
        <v>11</v>
      </c>
      <c r="F66" s="29" t="s">
        <v>47</v>
      </c>
      <c r="G66" s="29" t="s">
        <v>48</v>
      </c>
      <c r="H66" s="29"/>
      <c r="I66" s="29"/>
      <c r="J66" s="95"/>
    </row>
    <row r="67" spans="2:10" x14ac:dyDescent="0.3">
      <c r="B67" s="89" t="s">
        <v>927</v>
      </c>
      <c r="C67" s="29">
        <v>-2.8760000000000001E-2</v>
      </c>
      <c r="D67" s="29" t="s">
        <v>68</v>
      </c>
      <c r="E67" s="29" t="s">
        <v>15</v>
      </c>
      <c r="F67" s="29" t="s">
        <v>16</v>
      </c>
      <c r="G67" s="29" t="s">
        <v>45</v>
      </c>
      <c r="H67" s="29"/>
      <c r="I67" s="29"/>
      <c r="J67" s="95"/>
    </row>
    <row r="68" spans="2:10" x14ac:dyDescent="0.3">
      <c r="B68" s="89" t="s">
        <v>928</v>
      </c>
      <c r="C68" s="29">
        <v>5.2430000000000003</v>
      </c>
      <c r="D68" s="29" t="s">
        <v>103</v>
      </c>
      <c r="E68" s="29" t="s">
        <v>11</v>
      </c>
      <c r="F68" s="29" t="s">
        <v>47</v>
      </c>
      <c r="G68" s="29" t="s">
        <v>48</v>
      </c>
      <c r="H68" s="29"/>
      <c r="I68" s="29"/>
      <c r="J68" s="95"/>
    </row>
    <row r="69" spans="2:10" x14ac:dyDescent="0.3">
      <c r="B69" s="89" t="s">
        <v>929</v>
      </c>
      <c r="C69" s="29">
        <v>5.335</v>
      </c>
      <c r="D69" s="29" t="s">
        <v>104</v>
      </c>
      <c r="E69" s="29" t="s">
        <v>11</v>
      </c>
      <c r="F69" s="29" t="s">
        <v>47</v>
      </c>
      <c r="G69" s="29" t="s">
        <v>48</v>
      </c>
      <c r="H69" s="29"/>
      <c r="I69" s="29"/>
      <c r="J69" s="95"/>
    </row>
    <row r="70" spans="2:10" x14ac:dyDescent="0.3">
      <c r="B70" s="89" t="s">
        <v>930</v>
      </c>
      <c r="C70" s="29">
        <v>5.173</v>
      </c>
      <c r="D70" s="29" t="s">
        <v>105</v>
      </c>
      <c r="E70" s="29" t="s">
        <v>11</v>
      </c>
      <c r="F70" s="29" t="s">
        <v>47</v>
      </c>
      <c r="G70" s="29" t="s">
        <v>48</v>
      </c>
      <c r="H70" s="29"/>
      <c r="I70" s="29"/>
      <c r="J70" s="95"/>
    </row>
    <row r="71" spans="2:10" x14ac:dyDescent="0.3">
      <c r="B71" s="89" t="s">
        <v>776</v>
      </c>
      <c r="C71" s="29">
        <v>-4.7480000000000002</v>
      </c>
      <c r="D71" s="29" t="s">
        <v>106</v>
      </c>
      <c r="E71" s="29" t="s">
        <v>11</v>
      </c>
      <c r="F71" s="29" t="s">
        <v>47</v>
      </c>
      <c r="G71" s="29" t="s">
        <v>48</v>
      </c>
      <c r="H71" s="29"/>
      <c r="I71" s="29"/>
      <c r="J71" s="95"/>
    </row>
    <row r="72" spans="2:10" x14ac:dyDescent="0.3">
      <c r="B72" s="89" t="s">
        <v>777</v>
      </c>
      <c r="C72" s="29">
        <v>0.72909999999999997</v>
      </c>
      <c r="D72" s="29" t="s">
        <v>107</v>
      </c>
      <c r="E72" s="29" t="s">
        <v>15</v>
      </c>
      <c r="F72" s="29" t="s">
        <v>16</v>
      </c>
      <c r="G72" s="29">
        <v>0.97430000000000005</v>
      </c>
      <c r="H72" s="29"/>
      <c r="I72" s="29"/>
      <c r="J72" s="95"/>
    </row>
    <row r="73" spans="2:10" x14ac:dyDescent="0.3">
      <c r="B73" s="89" t="s">
        <v>778</v>
      </c>
      <c r="C73" s="29">
        <v>-3.5830000000000001E-2</v>
      </c>
      <c r="D73" s="29" t="s">
        <v>87</v>
      </c>
      <c r="E73" s="29" t="s">
        <v>15</v>
      </c>
      <c r="F73" s="29" t="s">
        <v>16</v>
      </c>
      <c r="G73" s="29" t="s">
        <v>45</v>
      </c>
      <c r="H73" s="29"/>
      <c r="I73" s="29"/>
      <c r="J73" s="95"/>
    </row>
    <row r="74" spans="2:10" x14ac:dyDescent="0.3">
      <c r="B74" s="89" t="s">
        <v>779</v>
      </c>
      <c r="C74" s="29">
        <v>0.68859999999999999</v>
      </c>
      <c r="D74" s="29" t="s">
        <v>108</v>
      </c>
      <c r="E74" s="29" t="s">
        <v>15</v>
      </c>
      <c r="F74" s="29" t="s">
        <v>16</v>
      </c>
      <c r="G74" s="29">
        <v>0.98409999999999997</v>
      </c>
      <c r="H74" s="29"/>
      <c r="I74" s="29"/>
      <c r="J74" s="95"/>
    </row>
    <row r="75" spans="2:10" x14ac:dyDescent="0.3">
      <c r="B75" s="89" t="s">
        <v>931</v>
      </c>
      <c r="C75" s="29">
        <v>-4.399</v>
      </c>
      <c r="D75" s="29" t="s">
        <v>109</v>
      </c>
      <c r="E75" s="29" t="s">
        <v>11</v>
      </c>
      <c r="F75" s="29" t="s">
        <v>47</v>
      </c>
      <c r="G75" s="29" t="s">
        <v>48</v>
      </c>
      <c r="H75" s="29"/>
      <c r="I75" s="29"/>
      <c r="J75" s="95"/>
    </row>
    <row r="76" spans="2:10" x14ac:dyDescent="0.3">
      <c r="B76" s="89" t="s">
        <v>932</v>
      </c>
      <c r="C76" s="29">
        <v>0.1464</v>
      </c>
      <c r="D76" s="29" t="s">
        <v>110</v>
      </c>
      <c r="E76" s="29" t="s">
        <v>15</v>
      </c>
      <c r="F76" s="29" t="s">
        <v>16</v>
      </c>
      <c r="G76" s="29" t="s">
        <v>45</v>
      </c>
      <c r="H76" s="29"/>
      <c r="I76" s="29"/>
      <c r="J76" s="95"/>
    </row>
    <row r="77" spans="2:10" x14ac:dyDescent="0.3">
      <c r="B77" s="89" t="s">
        <v>933</v>
      </c>
      <c r="C77" s="29">
        <v>-4.992</v>
      </c>
      <c r="D77" s="29" t="s">
        <v>111</v>
      </c>
      <c r="E77" s="29" t="s">
        <v>11</v>
      </c>
      <c r="F77" s="29" t="s">
        <v>47</v>
      </c>
      <c r="G77" s="29" t="s">
        <v>48</v>
      </c>
      <c r="H77" s="29"/>
      <c r="I77" s="29"/>
      <c r="J77" s="95"/>
    </row>
    <row r="78" spans="2:10" x14ac:dyDescent="0.3">
      <c r="B78" s="89" t="s">
        <v>934</v>
      </c>
      <c r="C78" s="29">
        <v>0.27989999999999998</v>
      </c>
      <c r="D78" s="29" t="s">
        <v>112</v>
      </c>
      <c r="E78" s="29" t="s">
        <v>15</v>
      </c>
      <c r="F78" s="29" t="s">
        <v>16</v>
      </c>
      <c r="G78" s="29" t="s">
        <v>45</v>
      </c>
      <c r="H78" s="29"/>
      <c r="I78" s="29"/>
      <c r="J78" s="95"/>
    </row>
    <row r="79" spans="2:10" x14ac:dyDescent="0.3">
      <c r="B79" s="89" t="s">
        <v>935</v>
      </c>
      <c r="C79" s="29">
        <v>0.37169999999999997</v>
      </c>
      <c r="D79" s="29" t="s">
        <v>113</v>
      </c>
      <c r="E79" s="29" t="s">
        <v>15</v>
      </c>
      <c r="F79" s="29" t="s">
        <v>16</v>
      </c>
      <c r="G79" s="29" t="s">
        <v>45</v>
      </c>
      <c r="H79" s="29"/>
      <c r="I79" s="29"/>
      <c r="J79" s="95"/>
    </row>
    <row r="80" spans="2:10" x14ac:dyDescent="0.3">
      <c r="B80" s="89" t="s">
        <v>936</v>
      </c>
      <c r="C80" s="29">
        <v>0.20899999999999999</v>
      </c>
      <c r="D80" s="29" t="s">
        <v>114</v>
      </c>
      <c r="E80" s="29" t="s">
        <v>15</v>
      </c>
      <c r="F80" s="29" t="s">
        <v>16</v>
      </c>
      <c r="G80" s="29" t="s">
        <v>45</v>
      </c>
      <c r="H80" s="29"/>
      <c r="I80" s="29"/>
      <c r="J80" s="95"/>
    </row>
    <row r="81" spans="2:10" x14ac:dyDescent="0.3">
      <c r="B81" s="89" t="s">
        <v>780</v>
      </c>
      <c r="C81" s="29">
        <v>5.4770000000000003</v>
      </c>
      <c r="D81" s="29" t="s">
        <v>115</v>
      </c>
      <c r="E81" s="29" t="s">
        <v>11</v>
      </c>
      <c r="F81" s="29" t="s">
        <v>47</v>
      </c>
      <c r="G81" s="29" t="s">
        <v>48</v>
      </c>
      <c r="H81" s="29"/>
      <c r="I81" s="29"/>
      <c r="J81" s="95"/>
    </row>
    <row r="82" spans="2:10" x14ac:dyDescent="0.3">
      <c r="B82" s="89" t="s">
        <v>781</v>
      </c>
      <c r="C82" s="29">
        <v>4.7119999999999997</v>
      </c>
      <c r="D82" s="29" t="s">
        <v>116</v>
      </c>
      <c r="E82" s="29" t="s">
        <v>11</v>
      </c>
      <c r="F82" s="29" t="s">
        <v>47</v>
      </c>
      <c r="G82" s="29" t="s">
        <v>48</v>
      </c>
      <c r="H82" s="29"/>
      <c r="I82" s="29"/>
      <c r="J82" s="95"/>
    </row>
    <row r="83" spans="2:10" x14ac:dyDescent="0.3">
      <c r="B83" s="89" t="s">
        <v>782</v>
      </c>
      <c r="C83" s="29">
        <v>5.4359999999999999</v>
      </c>
      <c r="D83" s="29" t="s">
        <v>117</v>
      </c>
      <c r="E83" s="29" t="s">
        <v>11</v>
      </c>
      <c r="F83" s="29" t="s">
        <v>47</v>
      </c>
      <c r="G83" s="29" t="s">
        <v>48</v>
      </c>
      <c r="H83" s="29"/>
      <c r="I83" s="29"/>
      <c r="J83" s="95"/>
    </row>
    <row r="84" spans="2:10" x14ac:dyDescent="0.3">
      <c r="B84" s="89" t="s">
        <v>937</v>
      </c>
      <c r="C84" s="29">
        <v>0.34860000000000002</v>
      </c>
      <c r="D84" s="29" t="s">
        <v>118</v>
      </c>
      <c r="E84" s="29" t="s">
        <v>15</v>
      </c>
      <c r="F84" s="29" t="s">
        <v>16</v>
      </c>
      <c r="G84" s="29" t="s">
        <v>45</v>
      </c>
      <c r="H84" s="29"/>
      <c r="I84" s="29"/>
      <c r="J84" s="95"/>
    </row>
    <row r="85" spans="2:10" x14ac:dyDescent="0.3">
      <c r="B85" s="89" t="s">
        <v>938</v>
      </c>
      <c r="C85" s="29">
        <v>4.8940000000000001</v>
      </c>
      <c r="D85" s="29" t="s">
        <v>119</v>
      </c>
      <c r="E85" s="29" t="s">
        <v>11</v>
      </c>
      <c r="F85" s="29" t="s">
        <v>47</v>
      </c>
      <c r="G85" s="29" t="s">
        <v>48</v>
      </c>
      <c r="H85" s="29"/>
      <c r="I85" s="29"/>
      <c r="J85" s="95"/>
    </row>
    <row r="86" spans="2:10" x14ac:dyDescent="0.3">
      <c r="B86" s="89" t="s">
        <v>939</v>
      </c>
      <c r="C86" s="29">
        <v>-0.24440000000000001</v>
      </c>
      <c r="D86" s="29" t="s">
        <v>120</v>
      </c>
      <c r="E86" s="29" t="s">
        <v>15</v>
      </c>
      <c r="F86" s="29" t="s">
        <v>16</v>
      </c>
      <c r="G86" s="29" t="s">
        <v>45</v>
      </c>
      <c r="H86" s="29"/>
      <c r="I86" s="29"/>
      <c r="J86" s="95"/>
    </row>
    <row r="87" spans="2:10" x14ac:dyDescent="0.3">
      <c r="B87" s="89" t="s">
        <v>940</v>
      </c>
      <c r="C87" s="29">
        <v>5.0279999999999996</v>
      </c>
      <c r="D87" s="29" t="s">
        <v>121</v>
      </c>
      <c r="E87" s="29" t="s">
        <v>11</v>
      </c>
      <c r="F87" s="29" t="s">
        <v>47</v>
      </c>
      <c r="G87" s="29" t="s">
        <v>48</v>
      </c>
      <c r="H87" s="29"/>
      <c r="I87" s="29"/>
      <c r="J87" s="95"/>
    </row>
    <row r="88" spans="2:10" x14ac:dyDescent="0.3">
      <c r="B88" s="89" t="s">
        <v>941</v>
      </c>
      <c r="C88" s="29">
        <v>5.12</v>
      </c>
      <c r="D88" s="29" t="s">
        <v>122</v>
      </c>
      <c r="E88" s="29" t="s">
        <v>11</v>
      </c>
      <c r="F88" s="29" t="s">
        <v>47</v>
      </c>
      <c r="G88" s="29" t="s">
        <v>48</v>
      </c>
      <c r="H88" s="29"/>
      <c r="I88" s="29"/>
      <c r="J88" s="95"/>
    </row>
    <row r="89" spans="2:10" x14ac:dyDescent="0.3">
      <c r="B89" s="89" t="s">
        <v>942</v>
      </c>
      <c r="C89" s="29">
        <v>4.9569999999999999</v>
      </c>
      <c r="D89" s="29" t="s">
        <v>123</v>
      </c>
      <c r="E89" s="29" t="s">
        <v>11</v>
      </c>
      <c r="F89" s="29" t="s">
        <v>47</v>
      </c>
      <c r="G89" s="29" t="s">
        <v>48</v>
      </c>
      <c r="H89" s="29"/>
      <c r="I89" s="29"/>
      <c r="J89" s="95"/>
    </row>
    <row r="90" spans="2:10" x14ac:dyDescent="0.3">
      <c r="B90" s="89" t="s">
        <v>783</v>
      </c>
      <c r="C90" s="29">
        <v>-0.76500000000000001</v>
      </c>
      <c r="D90" s="29" t="s">
        <v>85</v>
      </c>
      <c r="E90" s="29" t="s">
        <v>15</v>
      </c>
      <c r="F90" s="29" t="s">
        <v>16</v>
      </c>
      <c r="G90" s="29">
        <v>0.96240000000000003</v>
      </c>
      <c r="H90" s="29"/>
      <c r="I90" s="29"/>
      <c r="J90" s="95"/>
    </row>
    <row r="91" spans="2:10" x14ac:dyDescent="0.3">
      <c r="B91" s="89" t="s">
        <v>784</v>
      </c>
      <c r="C91" s="29">
        <v>-4.0570000000000002E-2</v>
      </c>
      <c r="D91" s="29" t="s">
        <v>124</v>
      </c>
      <c r="E91" s="29" t="s">
        <v>15</v>
      </c>
      <c r="F91" s="29" t="s">
        <v>16</v>
      </c>
      <c r="G91" s="29" t="s">
        <v>45</v>
      </c>
      <c r="H91" s="29"/>
      <c r="I91" s="29"/>
      <c r="J91" s="95"/>
    </row>
    <row r="92" spans="2:10" x14ac:dyDescent="0.3">
      <c r="B92" s="89" t="s">
        <v>943</v>
      </c>
      <c r="C92" s="29">
        <v>-5.1280000000000001</v>
      </c>
      <c r="D92" s="29" t="s">
        <v>125</v>
      </c>
      <c r="E92" s="29" t="s">
        <v>11</v>
      </c>
      <c r="F92" s="29" t="s">
        <v>47</v>
      </c>
      <c r="G92" s="29" t="s">
        <v>48</v>
      </c>
      <c r="H92" s="29"/>
      <c r="I92" s="29"/>
      <c r="J92" s="95"/>
    </row>
    <row r="93" spans="2:10" x14ac:dyDescent="0.3">
      <c r="B93" s="89" t="s">
        <v>944</v>
      </c>
      <c r="C93" s="29">
        <v>-0.5827</v>
      </c>
      <c r="D93" s="29" t="s">
        <v>126</v>
      </c>
      <c r="E93" s="29" t="s">
        <v>15</v>
      </c>
      <c r="F93" s="29" t="s">
        <v>16</v>
      </c>
      <c r="G93" s="29">
        <v>0.99660000000000004</v>
      </c>
      <c r="H93" s="29"/>
      <c r="I93" s="29"/>
      <c r="J93" s="95"/>
    </row>
    <row r="94" spans="2:10" x14ac:dyDescent="0.3">
      <c r="B94" s="89" t="s">
        <v>945</v>
      </c>
      <c r="C94" s="29">
        <v>-5.7210000000000001</v>
      </c>
      <c r="D94" s="29" t="s">
        <v>127</v>
      </c>
      <c r="E94" s="29" t="s">
        <v>11</v>
      </c>
      <c r="F94" s="29" t="s">
        <v>47</v>
      </c>
      <c r="G94" s="29" t="s">
        <v>48</v>
      </c>
      <c r="H94" s="29"/>
      <c r="I94" s="29"/>
      <c r="J94" s="95"/>
    </row>
    <row r="95" spans="2:10" x14ac:dyDescent="0.3">
      <c r="B95" s="89" t="s">
        <v>946</v>
      </c>
      <c r="C95" s="29">
        <v>-0.44919999999999999</v>
      </c>
      <c r="D95" s="29" t="s">
        <v>128</v>
      </c>
      <c r="E95" s="29" t="s">
        <v>15</v>
      </c>
      <c r="F95" s="29" t="s">
        <v>16</v>
      </c>
      <c r="G95" s="29">
        <v>0.99980000000000002</v>
      </c>
      <c r="H95" s="29"/>
      <c r="I95" s="29"/>
      <c r="J95" s="95"/>
    </row>
    <row r="96" spans="2:10" x14ac:dyDescent="0.3">
      <c r="B96" s="89" t="s">
        <v>947</v>
      </c>
      <c r="C96" s="29">
        <v>-0.35749999999999998</v>
      </c>
      <c r="D96" s="29" t="s">
        <v>129</v>
      </c>
      <c r="E96" s="29" t="s">
        <v>15</v>
      </c>
      <c r="F96" s="29" t="s">
        <v>16</v>
      </c>
      <c r="G96" s="29" t="s">
        <v>45</v>
      </c>
      <c r="H96" s="29"/>
      <c r="I96" s="29"/>
      <c r="J96" s="95"/>
    </row>
    <row r="97" spans="2:10" x14ac:dyDescent="0.3">
      <c r="B97" s="89" t="s">
        <v>948</v>
      </c>
      <c r="C97" s="29">
        <v>-0.52010000000000001</v>
      </c>
      <c r="D97" s="29" t="s">
        <v>130</v>
      </c>
      <c r="E97" s="29" t="s">
        <v>15</v>
      </c>
      <c r="F97" s="29" t="s">
        <v>16</v>
      </c>
      <c r="G97" s="29">
        <v>0.99890000000000001</v>
      </c>
      <c r="H97" s="29"/>
      <c r="I97" s="29"/>
      <c r="J97" s="95"/>
    </row>
    <row r="98" spans="2:10" x14ac:dyDescent="0.3">
      <c r="B98" s="89" t="s">
        <v>785</v>
      </c>
      <c r="C98" s="29">
        <v>0.72440000000000004</v>
      </c>
      <c r="D98" s="29" t="s">
        <v>131</v>
      </c>
      <c r="E98" s="29" t="s">
        <v>15</v>
      </c>
      <c r="F98" s="29" t="s">
        <v>16</v>
      </c>
      <c r="G98" s="29">
        <v>0.97560000000000002</v>
      </c>
      <c r="H98" s="29"/>
      <c r="I98" s="29"/>
      <c r="J98" s="95"/>
    </row>
    <row r="99" spans="2:10" x14ac:dyDescent="0.3">
      <c r="B99" s="89" t="s">
        <v>949</v>
      </c>
      <c r="C99" s="29">
        <v>-4.3630000000000004</v>
      </c>
      <c r="D99" s="29" t="s">
        <v>132</v>
      </c>
      <c r="E99" s="29" t="s">
        <v>11</v>
      </c>
      <c r="F99" s="29" t="s">
        <v>47</v>
      </c>
      <c r="G99" s="29" t="s">
        <v>48</v>
      </c>
      <c r="H99" s="29"/>
      <c r="I99" s="29"/>
      <c r="J99" s="95"/>
    </row>
    <row r="100" spans="2:10" x14ac:dyDescent="0.3">
      <c r="B100" s="89" t="s">
        <v>950</v>
      </c>
      <c r="C100" s="29">
        <v>0.1822</v>
      </c>
      <c r="D100" s="29" t="s">
        <v>133</v>
      </c>
      <c r="E100" s="29" t="s">
        <v>15</v>
      </c>
      <c r="F100" s="29" t="s">
        <v>16</v>
      </c>
      <c r="G100" s="29" t="s">
        <v>45</v>
      </c>
      <c r="H100" s="29"/>
      <c r="I100" s="29"/>
      <c r="J100" s="95"/>
    </row>
    <row r="101" spans="2:10" x14ac:dyDescent="0.3">
      <c r="B101" s="89" t="s">
        <v>951</v>
      </c>
      <c r="C101" s="29">
        <v>-4.9560000000000004</v>
      </c>
      <c r="D101" s="29" t="s">
        <v>134</v>
      </c>
      <c r="E101" s="29" t="s">
        <v>11</v>
      </c>
      <c r="F101" s="29" t="s">
        <v>47</v>
      </c>
      <c r="G101" s="29" t="s">
        <v>48</v>
      </c>
      <c r="H101" s="29"/>
      <c r="I101" s="29"/>
      <c r="J101" s="95"/>
    </row>
    <row r="102" spans="2:10" x14ac:dyDescent="0.3">
      <c r="B102" s="89" t="s">
        <v>952</v>
      </c>
      <c r="C102" s="29">
        <v>0.31569999999999998</v>
      </c>
      <c r="D102" s="29" t="s">
        <v>135</v>
      </c>
      <c r="E102" s="29" t="s">
        <v>15</v>
      </c>
      <c r="F102" s="29" t="s">
        <v>16</v>
      </c>
      <c r="G102" s="29" t="s">
        <v>45</v>
      </c>
      <c r="H102" s="29"/>
      <c r="I102" s="29"/>
      <c r="J102" s="95"/>
    </row>
    <row r="103" spans="2:10" x14ac:dyDescent="0.3">
      <c r="B103" s="89" t="s">
        <v>953</v>
      </c>
      <c r="C103" s="29">
        <v>0.40749999999999997</v>
      </c>
      <c r="D103" s="29" t="s">
        <v>136</v>
      </c>
      <c r="E103" s="29" t="s">
        <v>15</v>
      </c>
      <c r="F103" s="29" t="s">
        <v>16</v>
      </c>
      <c r="G103" s="29" t="s">
        <v>45</v>
      </c>
      <c r="H103" s="29"/>
      <c r="I103" s="29"/>
      <c r="J103" s="95"/>
    </row>
    <row r="104" spans="2:10" x14ac:dyDescent="0.3">
      <c r="B104" s="89" t="s">
        <v>954</v>
      </c>
      <c r="C104" s="29">
        <v>0.24479999999999999</v>
      </c>
      <c r="D104" s="29" t="s">
        <v>137</v>
      </c>
      <c r="E104" s="29" t="s">
        <v>15</v>
      </c>
      <c r="F104" s="29" t="s">
        <v>16</v>
      </c>
      <c r="G104" s="29" t="s">
        <v>45</v>
      </c>
      <c r="H104" s="29"/>
      <c r="I104" s="29"/>
      <c r="J104" s="95"/>
    </row>
    <row r="105" spans="2:10" x14ac:dyDescent="0.3">
      <c r="B105" s="89" t="s">
        <v>955</v>
      </c>
      <c r="C105" s="29">
        <v>-5.0880000000000001</v>
      </c>
      <c r="D105" s="29" t="s">
        <v>138</v>
      </c>
      <c r="E105" s="29" t="s">
        <v>11</v>
      </c>
      <c r="F105" s="29" t="s">
        <v>47</v>
      </c>
      <c r="G105" s="29" t="s">
        <v>48</v>
      </c>
      <c r="H105" s="29"/>
      <c r="I105" s="29"/>
      <c r="J105" s="95"/>
    </row>
    <row r="106" spans="2:10" x14ac:dyDescent="0.3">
      <c r="B106" s="89" t="s">
        <v>956</v>
      </c>
      <c r="C106" s="29">
        <v>-0.54210000000000003</v>
      </c>
      <c r="D106" s="29" t="s">
        <v>139</v>
      </c>
      <c r="E106" s="29" t="s">
        <v>15</v>
      </c>
      <c r="F106" s="29" t="s">
        <v>16</v>
      </c>
      <c r="G106" s="29">
        <v>0.99829999999999997</v>
      </c>
      <c r="H106" s="29"/>
      <c r="I106" s="29"/>
      <c r="J106" s="95"/>
    </row>
    <row r="107" spans="2:10" x14ac:dyDescent="0.3">
      <c r="B107" s="89" t="s">
        <v>957</v>
      </c>
      <c r="C107" s="29">
        <v>-5.681</v>
      </c>
      <c r="D107" s="29" t="s">
        <v>140</v>
      </c>
      <c r="E107" s="29" t="s">
        <v>11</v>
      </c>
      <c r="F107" s="29" t="s">
        <v>47</v>
      </c>
      <c r="G107" s="29" t="s">
        <v>48</v>
      </c>
      <c r="H107" s="29"/>
      <c r="I107" s="29"/>
      <c r="J107" s="95"/>
    </row>
    <row r="108" spans="2:10" x14ac:dyDescent="0.3">
      <c r="B108" s="89" t="s">
        <v>958</v>
      </c>
      <c r="C108" s="29">
        <v>-0.40860000000000002</v>
      </c>
      <c r="D108" s="29" t="s">
        <v>141</v>
      </c>
      <c r="E108" s="29" t="s">
        <v>15</v>
      </c>
      <c r="F108" s="29" t="s">
        <v>16</v>
      </c>
      <c r="G108" s="29" t="s">
        <v>45</v>
      </c>
      <c r="H108" s="29"/>
      <c r="I108" s="29"/>
      <c r="J108" s="95"/>
    </row>
    <row r="109" spans="2:10" x14ac:dyDescent="0.3">
      <c r="B109" s="89" t="s">
        <v>959</v>
      </c>
      <c r="C109" s="29">
        <v>-0.31690000000000002</v>
      </c>
      <c r="D109" s="29" t="s">
        <v>142</v>
      </c>
      <c r="E109" s="29" t="s">
        <v>15</v>
      </c>
      <c r="F109" s="29" t="s">
        <v>16</v>
      </c>
      <c r="G109" s="29" t="s">
        <v>45</v>
      </c>
      <c r="H109" s="29"/>
      <c r="I109" s="29"/>
      <c r="J109" s="95"/>
    </row>
    <row r="110" spans="2:10" x14ac:dyDescent="0.3">
      <c r="B110" s="89" t="s">
        <v>960</v>
      </c>
      <c r="C110" s="29">
        <v>-0.47960000000000003</v>
      </c>
      <c r="D110" s="29" t="s">
        <v>143</v>
      </c>
      <c r="E110" s="29" t="s">
        <v>15</v>
      </c>
      <c r="F110" s="29" t="s">
        <v>16</v>
      </c>
      <c r="G110" s="29">
        <v>0.99960000000000004</v>
      </c>
      <c r="H110" s="29"/>
      <c r="I110" s="29"/>
      <c r="J110" s="95"/>
    </row>
    <row r="111" spans="2:10" x14ac:dyDescent="0.3">
      <c r="B111" s="89" t="s">
        <v>961</v>
      </c>
      <c r="C111" s="29">
        <v>4.5460000000000003</v>
      </c>
      <c r="D111" s="29" t="s">
        <v>144</v>
      </c>
      <c r="E111" s="29" t="s">
        <v>11</v>
      </c>
      <c r="F111" s="29" t="s">
        <v>47</v>
      </c>
      <c r="G111" s="29" t="s">
        <v>48</v>
      </c>
      <c r="H111" s="29"/>
      <c r="I111" s="29"/>
      <c r="J111" s="95"/>
    </row>
    <row r="112" spans="2:10" x14ac:dyDescent="0.3">
      <c r="B112" s="89" t="s">
        <v>962</v>
      </c>
      <c r="C112" s="29">
        <v>-0.59309999999999996</v>
      </c>
      <c r="D112" s="29" t="s">
        <v>145</v>
      </c>
      <c r="E112" s="29" t="s">
        <v>15</v>
      </c>
      <c r="F112" s="29" t="s">
        <v>16</v>
      </c>
      <c r="G112" s="29">
        <v>0.99590000000000001</v>
      </c>
      <c r="H112" s="29"/>
      <c r="I112" s="29"/>
      <c r="J112" s="95"/>
    </row>
    <row r="113" spans="2:10" x14ac:dyDescent="0.3">
      <c r="B113" s="89" t="s">
        <v>963</v>
      </c>
      <c r="C113" s="29">
        <v>4.6790000000000003</v>
      </c>
      <c r="D113" s="29" t="s">
        <v>146</v>
      </c>
      <c r="E113" s="29" t="s">
        <v>11</v>
      </c>
      <c r="F113" s="29" t="s">
        <v>47</v>
      </c>
      <c r="G113" s="29" t="s">
        <v>48</v>
      </c>
      <c r="H113" s="29"/>
      <c r="I113" s="29"/>
      <c r="J113" s="95"/>
    </row>
    <row r="114" spans="2:10" x14ac:dyDescent="0.3">
      <c r="B114" s="89" t="s">
        <v>964</v>
      </c>
      <c r="C114" s="29">
        <v>4.7709999999999999</v>
      </c>
      <c r="D114" s="29" t="s">
        <v>147</v>
      </c>
      <c r="E114" s="29" t="s">
        <v>11</v>
      </c>
      <c r="F114" s="29" t="s">
        <v>47</v>
      </c>
      <c r="G114" s="29" t="s">
        <v>48</v>
      </c>
      <c r="H114" s="29"/>
      <c r="I114" s="29"/>
      <c r="J114" s="95"/>
    </row>
    <row r="115" spans="2:10" x14ac:dyDescent="0.3">
      <c r="B115" s="89" t="s">
        <v>965</v>
      </c>
      <c r="C115" s="29">
        <v>4.6079999999999997</v>
      </c>
      <c r="D115" s="29" t="s">
        <v>148</v>
      </c>
      <c r="E115" s="29" t="s">
        <v>11</v>
      </c>
      <c r="F115" s="29" t="s">
        <v>47</v>
      </c>
      <c r="G115" s="29" t="s">
        <v>48</v>
      </c>
      <c r="H115" s="29"/>
      <c r="I115" s="29"/>
      <c r="J115" s="95"/>
    </row>
    <row r="116" spans="2:10" x14ac:dyDescent="0.3">
      <c r="B116" s="89" t="s">
        <v>966</v>
      </c>
      <c r="C116" s="29">
        <v>-5.1390000000000002</v>
      </c>
      <c r="D116" s="29" t="s">
        <v>149</v>
      </c>
      <c r="E116" s="29" t="s">
        <v>11</v>
      </c>
      <c r="F116" s="29" t="s">
        <v>47</v>
      </c>
      <c r="G116" s="29" t="s">
        <v>48</v>
      </c>
      <c r="H116" s="29"/>
      <c r="I116" s="29"/>
      <c r="J116" s="95"/>
    </row>
    <row r="117" spans="2:10" x14ac:dyDescent="0.3">
      <c r="B117" s="89" t="s">
        <v>967</v>
      </c>
      <c r="C117" s="29">
        <v>0.13350000000000001</v>
      </c>
      <c r="D117" s="29" t="s">
        <v>150</v>
      </c>
      <c r="E117" s="29" t="s">
        <v>15</v>
      </c>
      <c r="F117" s="29" t="s">
        <v>16</v>
      </c>
      <c r="G117" s="29" t="s">
        <v>45</v>
      </c>
      <c r="H117" s="29"/>
      <c r="I117" s="29"/>
      <c r="J117" s="95"/>
    </row>
    <row r="118" spans="2:10" x14ac:dyDescent="0.3">
      <c r="B118" s="89" t="s">
        <v>968</v>
      </c>
      <c r="C118" s="29">
        <v>0.2253</v>
      </c>
      <c r="D118" s="29" t="s">
        <v>151</v>
      </c>
      <c r="E118" s="29" t="s">
        <v>15</v>
      </c>
      <c r="F118" s="29" t="s">
        <v>16</v>
      </c>
      <c r="G118" s="29" t="s">
        <v>45</v>
      </c>
      <c r="H118" s="29"/>
      <c r="I118" s="29"/>
      <c r="J118" s="95"/>
    </row>
    <row r="119" spans="2:10" x14ac:dyDescent="0.3">
      <c r="B119" s="89" t="s">
        <v>969</v>
      </c>
      <c r="C119" s="29">
        <v>6.2570000000000001E-2</v>
      </c>
      <c r="D119" s="29" t="s">
        <v>152</v>
      </c>
      <c r="E119" s="29" t="s">
        <v>15</v>
      </c>
      <c r="F119" s="29" t="s">
        <v>16</v>
      </c>
      <c r="G119" s="29" t="s">
        <v>45</v>
      </c>
      <c r="H119" s="29"/>
      <c r="I119" s="29"/>
      <c r="J119" s="95"/>
    </row>
    <row r="120" spans="2:10" x14ac:dyDescent="0.3">
      <c r="B120" s="89" t="s">
        <v>970</v>
      </c>
      <c r="C120" s="29">
        <v>5.2720000000000002</v>
      </c>
      <c r="D120" s="29" t="s">
        <v>153</v>
      </c>
      <c r="E120" s="29" t="s">
        <v>11</v>
      </c>
      <c r="F120" s="29" t="s">
        <v>47</v>
      </c>
      <c r="G120" s="29" t="s">
        <v>48</v>
      </c>
      <c r="H120" s="29"/>
      <c r="I120" s="29"/>
      <c r="J120" s="95"/>
    </row>
    <row r="121" spans="2:10" x14ac:dyDescent="0.3">
      <c r="B121" s="89" t="s">
        <v>971</v>
      </c>
      <c r="C121" s="29">
        <v>5.3639999999999999</v>
      </c>
      <c r="D121" s="29" t="s">
        <v>154</v>
      </c>
      <c r="E121" s="29" t="s">
        <v>11</v>
      </c>
      <c r="F121" s="29" t="s">
        <v>47</v>
      </c>
      <c r="G121" s="29" t="s">
        <v>48</v>
      </c>
      <c r="H121" s="29"/>
      <c r="I121" s="29"/>
      <c r="J121" s="95"/>
    </row>
    <row r="122" spans="2:10" x14ac:dyDescent="0.3">
      <c r="B122" s="89" t="s">
        <v>972</v>
      </c>
      <c r="C122" s="29">
        <v>5.2009999999999996</v>
      </c>
      <c r="D122" s="29" t="s">
        <v>155</v>
      </c>
      <c r="E122" s="29" t="s">
        <v>11</v>
      </c>
      <c r="F122" s="29" t="s">
        <v>47</v>
      </c>
      <c r="G122" s="29" t="s">
        <v>48</v>
      </c>
      <c r="H122" s="29"/>
      <c r="I122" s="29"/>
      <c r="J122" s="95"/>
    </row>
    <row r="123" spans="2:10" x14ac:dyDescent="0.3">
      <c r="B123" s="89" t="s">
        <v>973</v>
      </c>
      <c r="C123" s="29">
        <v>9.1759999999999994E-2</v>
      </c>
      <c r="D123" s="29" t="s">
        <v>156</v>
      </c>
      <c r="E123" s="29" t="s">
        <v>15</v>
      </c>
      <c r="F123" s="29" t="s">
        <v>16</v>
      </c>
      <c r="G123" s="29" t="s">
        <v>45</v>
      </c>
      <c r="H123" s="29"/>
      <c r="I123" s="29"/>
      <c r="J123" s="95"/>
    </row>
    <row r="124" spans="2:10" x14ac:dyDescent="0.3">
      <c r="B124" s="89" t="s">
        <v>974</v>
      </c>
      <c r="C124" s="29">
        <v>-7.0930000000000007E-2</v>
      </c>
      <c r="D124" s="29" t="s">
        <v>157</v>
      </c>
      <c r="E124" s="29" t="s">
        <v>15</v>
      </c>
      <c r="F124" s="29" t="s">
        <v>16</v>
      </c>
      <c r="G124" s="29" t="s">
        <v>45</v>
      </c>
      <c r="H124" s="29"/>
      <c r="I124" s="29"/>
      <c r="J124" s="95"/>
    </row>
    <row r="125" spans="2:10" x14ac:dyDescent="0.3">
      <c r="B125" s="89" t="s">
        <v>975</v>
      </c>
      <c r="C125" s="29">
        <v>-0.16270000000000001</v>
      </c>
      <c r="D125" s="29" t="s">
        <v>158</v>
      </c>
      <c r="E125" s="29" t="s">
        <v>15</v>
      </c>
      <c r="F125" s="29" t="s">
        <v>16</v>
      </c>
      <c r="G125" s="29" t="s">
        <v>45</v>
      </c>
      <c r="H125" s="29"/>
      <c r="I125" s="29"/>
      <c r="J125" s="95"/>
    </row>
    <row r="126" spans="2:10" x14ac:dyDescent="0.3">
      <c r="B126" s="55"/>
      <c r="C126" s="29"/>
      <c r="D126" s="29"/>
      <c r="E126" s="29"/>
      <c r="F126" s="29"/>
      <c r="G126" s="29"/>
      <c r="H126" s="29"/>
      <c r="I126" s="29"/>
      <c r="J126" s="95"/>
    </row>
    <row r="127" spans="2:10" x14ac:dyDescent="0.3">
      <c r="B127" s="55"/>
      <c r="C127" s="29"/>
      <c r="D127" s="29"/>
      <c r="E127" s="29"/>
      <c r="F127" s="29"/>
      <c r="G127" s="29"/>
      <c r="H127" s="29"/>
      <c r="I127" s="29"/>
      <c r="J127" s="95"/>
    </row>
    <row r="128" spans="2:10" x14ac:dyDescent="0.3">
      <c r="B128" s="55" t="s">
        <v>34</v>
      </c>
      <c r="C128" s="29" t="s">
        <v>35</v>
      </c>
      <c r="D128" s="29" t="s">
        <v>36</v>
      </c>
      <c r="E128" s="29" t="s">
        <v>5</v>
      </c>
      <c r="F128" s="29" t="s">
        <v>37</v>
      </c>
      <c r="G128" s="29" t="s">
        <v>159</v>
      </c>
      <c r="H128" s="29" t="s">
        <v>160</v>
      </c>
      <c r="I128" s="29" t="s">
        <v>40</v>
      </c>
      <c r="J128" s="95" t="s">
        <v>41</v>
      </c>
    </row>
    <row r="129" spans="2:10" x14ac:dyDescent="0.3">
      <c r="B129" s="55"/>
      <c r="C129" s="29"/>
      <c r="D129" s="29"/>
      <c r="E129" s="29"/>
      <c r="F129" s="29"/>
      <c r="G129" s="29"/>
      <c r="H129" s="29"/>
      <c r="I129" s="29"/>
      <c r="J129" s="95"/>
    </row>
    <row r="130" spans="2:10" x14ac:dyDescent="0.3">
      <c r="B130" s="55" t="s">
        <v>54</v>
      </c>
      <c r="C130" s="29">
        <v>1.6519999999999999</v>
      </c>
      <c r="D130" s="29">
        <v>1.3220000000000001</v>
      </c>
      <c r="E130" s="29">
        <v>0.32969999999999999</v>
      </c>
      <c r="F130" s="29">
        <v>0.50229999999999997</v>
      </c>
      <c r="G130" s="29">
        <v>3</v>
      </c>
      <c r="H130" s="29">
        <v>3</v>
      </c>
      <c r="I130" s="29">
        <v>0.92830000000000001</v>
      </c>
      <c r="J130" s="95">
        <v>30</v>
      </c>
    </row>
    <row r="131" spans="2:10" x14ac:dyDescent="0.3">
      <c r="B131" s="55" t="s">
        <v>56</v>
      </c>
      <c r="C131" s="29">
        <v>1.6519999999999999</v>
      </c>
      <c r="D131" s="29">
        <v>1.2869999999999999</v>
      </c>
      <c r="E131" s="29">
        <v>0.36430000000000001</v>
      </c>
      <c r="F131" s="29">
        <v>0.50229999999999997</v>
      </c>
      <c r="G131" s="29">
        <v>3</v>
      </c>
      <c r="H131" s="29">
        <v>3</v>
      </c>
      <c r="I131" s="29">
        <v>1.026</v>
      </c>
      <c r="J131" s="95">
        <v>30</v>
      </c>
    </row>
    <row r="132" spans="2:10" x14ac:dyDescent="0.3">
      <c r="B132" s="55" t="s">
        <v>753</v>
      </c>
      <c r="C132" s="29">
        <v>1.6519999999999999</v>
      </c>
      <c r="D132" s="29">
        <v>7.016</v>
      </c>
      <c r="E132" s="29">
        <v>-5.3639999999999999</v>
      </c>
      <c r="F132" s="29">
        <v>0.50229999999999997</v>
      </c>
      <c r="G132" s="29">
        <v>3</v>
      </c>
      <c r="H132" s="29">
        <v>3</v>
      </c>
      <c r="I132" s="29">
        <v>15.1</v>
      </c>
      <c r="J132" s="95">
        <v>30</v>
      </c>
    </row>
    <row r="133" spans="2:10" x14ac:dyDescent="0.3">
      <c r="B133" s="55" t="s">
        <v>754</v>
      </c>
      <c r="C133" s="29">
        <v>1.6519999999999999</v>
      </c>
      <c r="D133" s="29">
        <v>2.052</v>
      </c>
      <c r="E133" s="29">
        <v>-0.40050000000000002</v>
      </c>
      <c r="F133" s="29">
        <v>0.50229999999999997</v>
      </c>
      <c r="G133" s="29">
        <v>3</v>
      </c>
      <c r="H133" s="29">
        <v>3</v>
      </c>
      <c r="I133" s="29">
        <v>1.1279999999999999</v>
      </c>
      <c r="J133" s="95">
        <v>30</v>
      </c>
    </row>
    <row r="134" spans="2:10" x14ac:dyDescent="0.3">
      <c r="B134" s="55" t="s">
        <v>755</v>
      </c>
      <c r="C134" s="29">
        <v>1.6519999999999999</v>
      </c>
      <c r="D134" s="29">
        <v>6.8</v>
      </c>
      <c r="E134" s="29">
        <v>-5.1479999999999997</v>
      </c>
      <c r="F134" s="29">
        <v>0.50229999999999997</v>
      </c>
      <c r="G134" s="29">
        <v>3</v>
      </c>
      <c r="H134" s="29">
        <v>3</v>
      </c>
      <c r="I134" s="29">
        <v>14.5</v>
      </c>
      <c r="J134" s="95">
        <v>30</v>
      </c>
    </row>
    <row r="135" spans="2:10" x14ac:dyDescent="0.3">
      <c r="B135" s="55" t="s">
        <v>756</v>
      </c>
      <c r="C135" s="29">
        <v>1.6519999999999999</v>
      </c>
      <c r="D135" s="29">
        <v>1.323</v>
      </c>
      <c r="E135" s="29">
        <v>0.3286</v>
      </c>
      <c r="F135" s="29">
        <v>0.50229999999999997</v>
      </c>
      <c r="G135" s="29">
        <v>3</v>
      </c>
      <c r="H135" s="29">
        <v>3</v>
      </c>
      <c r="I135" s="29">
        <v>0.92530000000000001</v>
      </c>
      <c r="J135" s="95">
        <v>30</v>
      </c>
    </row>
    <row r="136" spans="2:10" x14ac:dyDescent="0.3">
      <c r="B136" s="55" t="s">
        <v>757</v>
      </c>
      <c r="C136" s="29">
        <v>1.6519999999999999</v>
      </c>
      <c r="D136" s="29">
        <v>2.0880000000000001</v>
      </c>
      <c r="E136" s="29">
        <v>-0.43630000000000002</v>
      </c>
      <c r="F136" s="29">
        <v>0.50229999999999997</v>
      </c>
      <c r="G136" s="29">
        <v>3</v>
      </c>
      <c r="H136" s="29">
        <v>3</v>
      </c>
      <c r="I136" s="29">
        <v>1.228</v>
      </c>
      <c r="J136" s="95">
        <v>30</v>
      </c>
    </row>
    <row r="137" spans="2:10" x14ac:dyDescent="0.3">
      <c r="B137" s="55" t="s">
        <v>758</v>
      </c>
      <c r="C137" s="29">
        <v>1.6519999999999999</v>
      </c>
      <c r="D137" s="29">
        <v>1.363</v>
      </c>
      <c r="E137" s="29">
        <v>0.28810000000000002</v>
      </c>
      <c r="F137" s="29">
        <v>0.50229999999999997</v>
      </c>
      <c r="G137" s="29">
        <v>3</v>
      </c>
      <c r="H137" s="29">
        <v>3</v>
      </c>
      <c r="I137" s="29">
        <v>0.81100000000000005</v>
      </c>
      <c r="J137" s="95">
        <v>30</v>
      </c>
    </row>
    <row r="138" spans="2:10" x14ac:dyDescent="0.3">
      <c r="B138" s="55" t="s">
        <v>911</v>
      </c>
      <c r="C138" s="29">
        <v>1.6519999999999999</v>
      </c>
      <c r="D138" s="29">
        <v>6.4509999999999996</v>
      </c>
      <c r="E138" s="29">
        <v>-4.8</v>
      </c>
      <c r="F138" s="29">
        <v>0.50229999999999997</v>
      </c>
      <c r="G138" s="29">
        <v>3</v>
      </c>
      <c r="H138" s="29">
        <v>3</v>
      </c>
      <c r="I138" s="29">
        <v>13.51</v>
      </c>
      <c r="J138" s="95">
        <v>30</v>
      </c>
    </row>
    <row r="139" spans="2:10" x14ac:dyDescent="0.3">
      <c r="B139" s="55" t="s">
        <v>912</v>
      </c>
      <c r="C139" s="29">
        <v>1.6519999999999999</v>
      </c>
      <c r="D139" s="29">
        <v>1.9059999999999999</v>
      </c>
      <c r="E139" s="29">
        <v>-0.25409999999999999</v>
      </c>
      <c r="F139" s="29">
        <v>0.50229999999999997</v>
      </c>
      <c r="G139" s="29">
        <v>3</v>
      </c>
      <c r="H139" s="29">
        <v>3</v>
      </c>
      <c r="I139" s="29">
        <v>0.71530000000000005</v>
      </c>
      <c r="J139" s="95">
        <v>30</v>
      </c>
    </row>
    <row r="140" spans="2:10" x14ac:dyDescent="0.3">
      <c r="B140" s="55" t="s">
        <v>910</v>
      </c>
      <c r="C140" s="29">
        <v>1.6519999999999999</v>
      </c>
      <c r="D140" s="29">
        <v>7.0439999999999996</v>
      </c>
      <c r="E140" s="29">
        <v>-5.3929999999999998</v>
      </c>
      <c r="F140" s="29">
        <v>0.50229999999999997</v>
      </c>
      <c r="G140" s="29">
        <v>3</v>
      </c>
      <c r="H140" s="29">
        <v>3</v>
      </c>
      <c r="I140" s="29">
        <v>15.18</v>
      </c>
      <c r="J140" s="95">
        <v>30</v>
      </c>
    </row>
    <row r="141" spans="2:10" x14ac:dyDescent="0.3">
      <c r="B141" s="89" t="s">
        <v>1186</v>
      </c>
      <c r="C141" s="29">
        <v>1.6519999999999999</v>
      </c>
      <c r="D141" s="29">
        <v>1.772</v>
      </c>
      <c r="E141" s="29">
        <v>-0.1206</v>
      </c>
      <c r="F141" s="29">
        <v>0.50229999999999997</v>
      </c>
      <c r="G141" s="29">
        <v>3</v>
      </c>
      <c r="H141" s="29">
        <v>3</v>
      </c>
      <c r="I141" s="29">
        <v>0.33950000000000002</v>
      </c>
      <c r="J141" s="95">
        <v>30</v>
      </c>
    </row>
    <row r="142" spans="2:10" x14ac:dyDescent="0.3">
      <c r="B142" s="89" t="s">
        <v>1187</v>
      </c>
      <c r="C142" s="29">
        <v>1.6519999999999999</v>
      </c>
      <c r="D142" s="29">
        <v>1.68</v>
      </c>
      <c r="E142" s="29">
        <v>-2.8819999999999998E-2</v>
      </c>
      <c r="F142" s="29">
        <v>0.50229999999999997</v>
      </c>
      <c r="G142" s="29">
        <v>3</v>
      </c>
      <c r="H142" s="29">
        <v>3</v>
      </c>
      <c r="I142" s="29">
        <v>8.1129999999999994E-2</v>
      </c>
      <c r="J142" s="95">
        <v>30</v>
      </c>
    </row>
    <row r="143" spans="2:10" x14ac:dyDescent="0.3">
      <c r="B143" s="89" t="s">
        <v>1188</v>
      </c>
      <c r="C143" s="29">
        <v>1.6519999999999999</v>
      </c>
      <c r="D143" s="29">
        <v>1.843</v>
      </c>
      <c r="E143" s="29">
        <v>-0.1915</v>
      </c>
      <c r="F143" s="29">
        <v>0.50229999999999997</v>
      </c>
      <c r="G143" s="29">
        <v>3</v>
      </c>
      <c r="H143" s="29">
        <v>3</v>
      </c>
      <c r="I143" s="29">
        <v>0.53920000000000001</v>
      </c>
      <c r="J143" s="95">
        <v>30</v>
      </c>
    </row>
    <row r="144" spans="2:10" x14ac:dyDescent="0.3">
      <c r="B144" s="55" t="s">
        <v>70</v>
      </c>
      <c r="C144" s="29">
        <v>1.3220000000000001</v>
      </c>
      <c r="D144" s="29">
        <v>1.2869999999999999</v>
      </c>
      <c r="E144" s="29">
        <v>3.4639999999999997E-2</v>
      </c>
      <c r="F144" s="29">
        <v>0.50229999999999997</v>
      </c>
      <c r="G144" s="29">
        <v>3</v>
      </c>
      <c r="H144" s="29">
        <v>3</v>
      </c>
      <c r="I144" s="29">
        <v>9.7530000000000006E-2</v>
      </c>
      <c r="J144" s="95">
        <v>30</v>
      </c>
    </row>
    <row r="145" spans="2:10" x14ac:dyDescent="0.3">
      <c r="B145" s="55" t="s">
        <v>759</v>
      </c>
      <c r="C145" s="29">
        <v>1.3220000000000001</v>
      </c>
      <c r="D145" s="29">
        <v>7.016</v>
      </c>
      <c r="E145" s="29">
        <v>-5.694</v>
      </c>
      <c r="F145" s="29">
        <v>0.50229999999999997</v>
      </c>
      <c r="G145" s="29">
        <v>3</v>
      </c>
      <c r="H145" s="29">
        <v>3</v>
      </c>
      <c r="I145" s="29">
        <v>16.03</v>
      </c>
      <c r="J145" s="95">
        <v>30</v>
      </c>
    </row>
    <row r="146" spans="2:10" x14ac:dyDescent="0.3">
      <c r="B146" s="55" t="s">
        <v>760</v>
      </c>
      <c r="C146" s="29">
        <v>1.3220000000000001</v>
      </c>
      <c r="D146" s="29">
        <v>2.052</v>
      </c>
      <c r="E146" s="29">
        <v>-0.73019999999999996</v>
      </c>
      <c r="F146" s="29">
        <v>0.50229999999999997</v>
      </c>
      <c r="G146" s="29">
        <v>3</v>
      </c>
      <c r="H146" s="29">
        <v>3</v>
      </c>
      <c r="I146" s="29">
        <v>2.056</v>
      </c>
      <c r="J146" s="95">
        <v>30</v>
      </c>
    </row>
    <row r="147" spans="2:10" x14ac:dyDescent="0.3">
      <c r="B147" s="55" t="s">
        <v>761</v>
      </c>
      <c r="C147" s="29">
        <v>1.3220000000000001</v>
      </c>
      <c r="D147" s="29">
        <v>6.8</v>
      </c>
      <c r="E147" s="29">
        <v>-5.4779999999999998</v>
      </c>
      <c r="F147" s="29">
        <v>0.50229999999999997</v>
      </c>
      <c r="G147" s="29">
        <v>3</v>
      </c>
      <c r="H147" s="29">
        <v>3</v>
      </c>
      <c r="I147" s="29">
        <v>15.42</v>
      </c>
      <c r="J147" s="95">
        <v>30</v>
      </c>
    </row>
    <row r="148" spans="2:10" x14ac:dyDescent="0.3">
      <c r="B148" s="55" t="s">
        <v>762</v>
      </c>
      <c r="C148" s="29">
        <v>1.3220000000000001</v>
      </c>
      <c r="D148" s="29">
        <v>1.323</v>
      </c>
      <c r="E148" s="29">
        <v>-1.062E-3</v>
      </c>
      <c r="F148" s="29">
        <v>0.50229999999999997</v>
      </c>
      <c r="G148" s="29">
        <v>3</v>
      </c>
      <c r="H148" s="29">
        <v>3</v>
      </c>
      <c r="I148" s="29">
        <v>2.9910000000000002E-3</v>
      </c>
      <c r="J148" s="95">
        <v>30</v>
      </c>
    </row>
    <row r="149" spans="2:10" x14ac:dyDescent="0.3">
      <c r="B149" s="55" t="s">
        <v>763</v>
      </c>
      <c r="C149" s="29">
        <v>1.3220000000000001</v>
      </c>
      <c r="D149" s="29">
        <v>2.0880000000000001</v>
      </c>
      <c r="E149" s="29">
        <v>-0.76600000000000001</v>
      </c>
      <c r="F149" s="29">
        <v>0.50229999999999997</v>
      </c>
      <c r="G149" s="29">
        <v>3</v>
      </c>
      <c r="H149" s="29">
        <v>3</v>
      </c>
      <c r="I149" s="29">
        <v>2.157</v>
      </c>
      <c r="J149" s="95">
        <v>30</v>
      </c>
    </row>
    <row r="150" spans="2:10" x14ac:dyDescent="0.3">
      <c r="B150" s="55" t="s">
        <v>764</v>
      </c>
      <c r="C150" s="29">
        <v>1.3220000000000001</v>
      </c>
      <c r="D150" s="29">
        <v>1.363</v>
      </c>
      <c r="E150" s="29">
        <v>-4.1640000000000003E-2</v>
      </c>
      <c r="F150" s="29">
        <v>0.50229999999999997</v>
      </c>
      <c r="G150" s="29">
        <v>3</v>
      </c>
      <c r="H150" s="29">
        <v>3</v>
      </c>
      <c r="I150" s="29">
        <v>0.1172</v>
      </c>
      <c r="J150" s="95">
        <v>30</v>
      </c>
    </row>
    <row r="151" spans="2:10" x14ac:dyDescent="0.3">
      <c r="B151" s="55" t="s">
        <v>913</v>
      </c>
      <c r="C151" s="29">
        <v>1.3220000000000001</v>
      </c>
      <c r="D151" s="29">
        <v>6.4509999999999996</v>
      </c>
      <c r="E151" s="29">
        <v>-5.1289999999999996</v>
      </c>
      <c r="F151" s="29">
        <v>0.50229999999999997</v>
      </c>
      <c r="G151" s="29">
        <v>3</v>
      </c>
      <c r="H151" s="29">
        <v>3</v>
      </c>
      <c r="I151" s="29">
        <v>14.44</v>
      </c>
      <c r="J151" s="95">
        <v>30</v>
      </c>
    </row>
    <row r="152" spans="2:10" x14ac:dyDescent="0.3">
      <c r="B152" s="55" t="s">
        <v>914</v>
      </c>
      <c r="C152" s="29">
        <v>1.3220000000000001</v>
      </c>
      <c r="D152" s="29">
        <v>1.9059999999999999</v>
      </c>
      <c r="E152" s="29">
        <v>-0.58379999999999999</v>
      </c>
      <c r="F152" s="29">
        <v>0.50229999999999997</v>
      </c>
      <c r="G152" s="29">
        <v>3</v>
      </c>
      <c r="H152" s="29">
        <v>3</v>
      </c>
      <c r="I152" s="29">
        <v>1.6439999999999999</v>
      </c>
      <c r="J152" s="95">
        <v>30</v>
      </c>
    </row>
    <row r="153" spans="2:10" x14ac:dyDescent="0.3">
      <c r="B153" s="55" t="s">
        <v>915</v>
      </c>
      <c r="C153" s="29">
        <v>1.3220000000000001</v>
      </c>
      <c r="D153" s="29">
        <v>7.0439999999999996</v>
      </c>
      <c r="E153" s="29">
        <v>-5.7220000000000004</v>
      </c>
      <c r="F153" s="29">
        <v>0.50229999999999997</v>
      </c>
      <c r="G153" s="29">
        <v>3</v>
      </c>
      <c r="H153" s="29">
        <v>3</v>
      </c>
      <c r="I153" s="29">
        <v>16.11</v>
      </c>
      <c r="J153" s="95">
        <v>30</v>
      </c>
    </row>
    <row r="154" spans="2:10" x14ac:dyDescent="0.3">
      <c r="B154" s="89" t="s">
        <v>916</v>
      </c>
      <c r="C154" s="29">
        <v>1.3220000000000001</v>
      </c>
      <c r="D154" s="29">
        <v>1.772</v>
      </c>
      <c r="E154" s="29">
        <v>-0.45029999999999998</v>
      </c>
      <c r="F154" s="29">
        <v>0.50229999999999997</v>
      </c>
      <c r="G154" s="29">
        <v>3</v>
      </c>
      <c r="H154" s="29">
        <v>3</v>
      </c>
      <c r="I154" s="29">
        <v>1.268</v>
      </c>
      <c r="J154" s="95">
        <v>30</v>
      </c>
    </row>
    <row r="155" spans="2:10" x14ac:dyDescent="0.3">
      <c r="B155" s="89" t="s">
        <v>917</v>
      </c>
      <c r="C155" s="29">
        <v>1.3220000000000001</v>
      </c>
      <c r="D155" s="29">
        <v>1.68</v>
      </c>
      <c r="E155" s="29">
        <v>-0.35849999999999999</v>
      </c>
      <c r="F155" s="29">
        <v>0.50229999999999997</v>
      </c>
      <c r="G155" s="29">
        <v>3</v>
      </c>
      <c r="H155" s="29">
        <v>3</v>
      </c>
      <c r="I155" s="29">
        <v>1.0089999999999999</v>
      </c>
      <c r="J155" s="95">
        <v>30</v>
      </c>
    </row>
    <row r="156" spans="2:10" x14ac:dyDescent="0.3">
      <c r="B156" s="89" t="s">
        <v>918</v>
      </c>
      <c r="C156" s="29">
        <v>1.3220000000000001</v>
      </c>
      <c r="D156" s="29">
        <v>1.843</v>
      </c>
      <c r="E156" s="29">
        <v>-0.5212</v>
      </c>
      <c r="F156" s="29">
        <v>0.50229999999999997</v>
      </c>
      <c r="G156" s="29">
        <v>3</v>
      </c>
      <c r="H156" s="29">
        <v>3</v>
      </c>
      <c r="I156" s="29">
        <v>1.4670000000000001</v>
      </c>
      <c r="J156" s="95">
        <v>30</v>
      </c>
    </row>
    <row r="157" spans="2:10" x14ac:dyDescent="0.3">
      <c r="B157" s="55" t="s">
        <v>765</v>
      </c>
      <c r="C157" s="29">
        <v>1.2869999999999999</v>
      </c>
      <c r="D157" s="29">
        <v>7.016</v>
      </c>
      <c r="E157" s="29">
        <v>-5.7279999999999998</v>
      </c>
      <c r="F157" s="29">
        <v>0.50229999999999997</v>
      </c>
      <c r="G157" s="29">
        <v>3</v>
      </c>
      <c r="H157" s="29">
        <v>3</v>
      </c>
      <c r="I157" s="29">
        <v>16.13</v>
      </c>
      <c r="J157" s="95">
        <v>30</v>
      </c>
    </row>
    <row r="158" spans="2:10" x14ac:dyDescent="0.3">
      <c r="B158" s="55" t="s">
        <v>766</v>
      </c>
      <c r="C158" s="29">
        <v>1.2869999999999999</v>
      </c>
      <c r="D158" s="29">
        <v>2.052</v>
      </c>
      <c r="E158" s="29">
        <v>-0.76480000000000004</v>
      </c>
      <c r="F158" s="29">
        <v>0.50229999999999997</v>
      </c>
      <c r="G158" s="29">
        <v>3</v>
      </c>
      <c r="H158" s="29">
        <v>3</v>
      </c>
      <c r="I158" s="29">
        <v>2.153</v>
      </c>
      <c r="J158" s="95">
        <v>30</v>
      </c>
    </row>
    <row r="159" spans="2:10" x14ac:dyDescent="0.3">
      <c r="B159" s="55" t="s">
        <v>767</v>
      </c>
      <c r="C159" s="29">
        <v>1.2869999999999999</v>
      </c>
      <c r="D159" s="29">
        <v>6.8</v>
      </c>
      <c r="E159" s="29">
        <v>-5.5129999999999999</v>
      </c>
      <c r="F159" s="29">
        <v>0.50229999999999997</v>
      </c>
      <c r="G159" s="29">
        <v>3</v>
      </c>
      <c r="H159" s="29">
        <v>3</v>
      </c>
      <c r="I159" s="29">
        <v>15.52</v>
      </c>
      <c r="J159" s="95">
        <v>30</v>
      </c>
    </row>
    <row r="160" spans="2:10" x14ac:dyDescent="0.3">
      <c r="B160" s="55" t="s">
        <v>768</v>
      </c>
      <c r="C160" s="29">
        <v>1.2869999999999999</v>
      </c>
      <c r="D160" s="29">
        <v>1.323</v>
      </c>
      <c r="E160" s="29">
        <v>-3.5700000000000003E-2</v>
      </c>
      <c r="F160" s="29">
        <v>0.50229999999999997</v>
      </c>
      <c r="G160" s="29">
        <v>3</v>
      </c>
      <c r="H160" s="29">
        <v>3</v>
      </c>
      <c r="I160" s="29">
        <v>0.10050000000000001</v>
      </c>
      <c r="J160" s="95">
        <v>30</v>
      </c>
    </row>
    <row r="161" spans="2:10" x14ac:dyDescent="0.3">
      <c r="B161" s="55" t="s">
        <v>769</v>
      </c>
      <c r="C161" s="29">
        <v>1.2869999999999999</v>
      </c>
      <c r="D161" s="29">
        <v>2.0880000000000001</v>
      </c>
      <c r="E161" s="29">
        <v>-0.80069999999999997</v>
      </c>
      <c r="F161" s="29">
        <v>0.50229999999999997</v>
      </c>
      <c r="G161" s="29">
        <v>3</v>
      </c>
      <c r="H161" s="29">
        <v>3</v>
      </c>
      <c r="I161" s="29">
        <v>2.254</v>
      </c>
      <c r="J161" s="95">
        <v>30</v>
      </c>
    </row>
    <row r="162" spans="2:10" x14ac:dyDescent="0.3">
      <c r="B162" s="55" t="s">
        <v>770</v>
      </c>
      <c r="C162" s="29">
        <v>1.2869999999999999</v>
      </c>
      <c r="D162" s="29">
        <v>1.363</v>
      </c>
      <c r="E162" s="29">
        <v>-7.6280000000000001E-2</v>
      </c>
      <c r="F162" s="29">
        <v>0.50229999999999997</v>
      </c>
      <c r="G162" s="29">
        <v>3</v>
      </c>
      <c r="H162" s="29">
        <v>3</v>
      </c>
      <c r="I162" s="29">
        <v>0.21479999999999999</v>
      </c>
      <c r="J162" s="95">
        <v>30</v>
      </c>
    </row>
    <row r="163" spans="2:10" x14ac:dyDescent="0.3">
      <c r="B163" s="89" t="s">
        <v>919</v>
      </c>
      <c r="C163" s="29">
        <v>1.2869999999999999</v>
      </c>
      <c r="D163" s="29">
        <v>6.4509999999999996</v>
      </c>
      <c r="E163" s="29">
        <v>-5.1639999999999997</v>
      </c>
      <c r="F163" s="29">
        <v>0.50229999999999997</v>
      </c>
      <c r="G163" s="29">
        <v>3</v>
      </c>
      <c r="H163" s="29">
        <v>3</v>
      </c>
      <c r="I163" s="29">
        <v>14.54</v>
      </c>
      <c r="J163" s="95">
        <v>30</v>
      </c>
    </row>
    <row r="164" spans="2:10" x14ac:dyDescent="0.3">
      <c r="B164" s="89" t="s">
        <v>920</v>
      </c>
      <c r="C164" s="29">
        <v>1.2869999999999999</v>
      </c>
      <c r="D164" s="29">
        <v>1.9059999999999999</v>
      </c>
      <c r="E164" s="29">
        <v>-0.61839999999999995</v>
      </c>
      <c r="F164" s="29">
        <v>0.50229999999999997</v>
      </c>
      <c r="G164" s="29">
        <v>3</v>
      </c>
      <c r="H164" s="29">
        <v>3</v>
      </c>
      <c r="I164" s="29">
        <v>1.7410000000000001</v>
      </c>
      <c r="J164" s="95">
        <v>30</v>
      </c>
    </row>
    <row r="165" spans="2:10" x14ac:dyDescent="0.3">
      <c r="B165" s="89" t="s">
        <v>921</v>
      </c>
      <c r="C165" s="29">
        <v>1.2869999999999999</v>
      </c>
      <c r="D165" s="29">
        <v>7.0439999999999996</v>
      </c>
      <c r="E165" s="29">
        <v>-5.7569999999999997</v>
      </c>
      <c r="F165" s="29">
        <v>0.50229999999999997</v>
      </c>
      <c r="G165" s="29">
        <v>3</v>
      </c>
      <c r="H165" s="29">
        <v>3</v>
      </c>
      <c r="I165" s="29">
        <v>16.21</v>
      </c>
      <c r="J165" s="95">
        <v>30</v>
      </c>
    </row>
    <row r="166" spans="2:10" x14ac:dyDescent="0.3">
      <c r="B166" s="89" t="s">
        <v>922</v>
      </c>
      <c r="C166" s="29">
        <v>1.2869999999999999</v>
      </c>
      <c r="D166" s="29">
        <v>1.772</v>
      </c>
      <c r="E166" s="29">
        <v>-0.4849</v>
      </c>
      <c r="F166" s="29">
        <v>0.50229999999999997</v>
      </c>
      <c r="G166" s="29">
        <v>3</v>
      </c>
      <c r="H166" s="29">
        <v>3</v>
      </c>
      <c r="I166" s="29">
        <v>1.365</v>
      </c>
      <c r="J166" s="95">
        <v>30</v>
      </c>
    </row>
    <row r="167" spans="2:10" x14ac:dyDescent="0.3">
      <c r="B167" s="89" t="s">
        <v>923</v>
      </c>
      <c r="C167" s="29">
        <v>1.2869999999999999</v>
      </c>
      <c r="D167" s="29">
        <v>1.68</v>
      </c>
      <c r="E167" s="29">
        <v>-0.39319999999999999</v>
      </c>
      <c r="F167" s="29">
        <v>0.50229999999999997</v>
      </c>
      <c r="G167" s="29">
        <v>3</v>
      </c>
      <c r="H167" s="29">
        <v>3</v>
      </c>
      <c r="I167" s="29">
        <v>1.107</v>
      </c>
      <c r="J167" s="95">
        <v>30</v>
      </c>
    </row>
    <row r="168" spans="2:10" x14ac:dyDescent="0.3">
      <c r="B168" s="89" t="s">
        <v>924</v>
      </c>
      <c r="C168" s="29">
        <v>1.2869999999999999</v>
      </c>
      <c r="D168" s="29">
        <v>1.843</v>
      </c>
      <c r="E168" s="29">
        <v>-0.55589999999999995</v>
      </c>
      <c r="F168" s="29">
        <v>0.50229999999999997</v>
      </c>
      <c r="G168" s="29">
        <v>3</v>
      </c>
      <c r="H168" s="29">
        <v>3</v>
      </c>
      <c r="I168" s="29">
        <v>1.5649999999999999</v>
      </c>
      <c r="J168" s="95">
        <v>30</v>
      </c>
    </row>
    <row r="169" spans="2:10" x14ac:dyDescent="0.3">
      <c r="B169" s="89" t="s">
        <v>771</v>
      </c>
      <c r="C169" s="29">
        <v>7.016</v>
      </c>
      <c r="D169" s="29">
        <v>2.052</v>
      </c>
      <c r="E169" s="29">
        <v>4.9640000000000004</v>
      </c>
      <c r="F169" s="29">
        <v>0.50229999999999997</v>
      </c>
      <c r="G169" s="29">
        <v>3</v>
      </c>
      <c r="H169" s="29">
        <v>3</v>
      </c>
      <c r="I169" s="29">
        <v>13.97</v>
      </c>
      <c r="J169" s="95">
        <v>30</v>
      </c>
    </row>
    <row r="170" spans="2:10" x14ac:dyDescent="0.3">
      <c r="B170" s="89" t="s">
        <v>772</v>
      </c>
      <c r="C170" s="29">
        <v>7.016</v>
      </c>
      <c r="D170" s="29">
        <v>6.8</v>
      </c>
      <c r="E170" s="29">
        <v>0.2157</v>
      </c>
      <c r="F170" s="29">
        <v>0.50229999999999997</v>
      </c>
      <c r="G170" s="29">
        <v>3</v>
      </c>
      <c r="H170" s="29">
        <v>3</v>
      </c>
      <c r="I170" s="29">
        <v>0.60729999999999995</v>
      </c>
      <c r="J170" s="95">
        <v>30</v>
      </c>
    </row>
    <row r="171" spans="2:10" x14ac:dyDescent="0.3">
      <c r="B171" s="89" t="s">
        <v>773</v>
      </c>
      <c r="C171" s="29">
        <v>7.016</v>
      </c>
      <c r="D171" s="29">
        <v>1.323</v>
      </c>
      <c r="E171" s="29">
        <v>5.6929999999999996</v>
      </c>
      <c r="F171" s="29">
        <v>0.50229999999999997</v>
      </c>
      <c r="G171" s="29">
        <v>3</v>
      </c>
      <c r="H171" s="29">
        <v>3</v>
      </c>
      <c r="I171" s="29">
        <v>16.03</v>
      </c>
      <c r="J171" s="95">
        <v>30</v>
      </c>
    </row>
    <row r="172" spans="2:10" x14ac:dyDescent="0.3">
      <c r="B172" s="89" t="s">
        <v>774</v>
      </c>
      <c r="C172" s="29">
        <v>7.016</v>
      </c>
      <c r="D172" s="29">
        <v>2.0880000000000001</v>
      </c>
      <c r="E172" s="29">
        <v>4.9279999999999999</v>
      </c>
      <c r="F172" s="29">
        <v>0.50229999999999997</v>
      </c>
      <c r="G172" s="29">
        <v>3</v>
      </c>
      <c r="H172" s="29">
        <v>3</v>
      </c>
      <c r="I172" s="29">
        <v>13.87</v>
      </c>
      <c r="J172" s="95">
        <v>30</v>
      </c>
    </row>
    <row r="173" spans="2:10" x14ac:dyDescent="0.3">
      <c r="B173" s="89" t="s">
        <v>775</v>
      </c>
      <c r="C173" s="29">
        <v>7.016</v>
      </c>
      <c r="D173" s="29">
        <v>1.363</v>
      </c>
      <c r="E173" s="29">
        <v>5.6520000000000001</v>
      </c>
      <c r="F173" s="29">
        <v>0.50229999999999997</v>
      </c>
      <c r="G173" s="29">
        <v>3</v>
      </c>
      <c r="H173" s="29">
        <v>3</v>
      </c>
      <c r="I173" s="29">
        <v>15.91</v>
      </c>
      <c r="J173" s="95">
        <v>30</v>
      </c>
    </row>
    <row r="174" spans="2:10" x14ac:dyDescent="0.3">
      <c r="B174" s="89" t="s">
        <v>925</v>
      </c>
      <c r="C174" s="29">
        <v>7.016</v>
      </c>
      <c r="D174" s="29">
        <v>6.4509999999999996</v>
      </c>
      <c r="E174" s="29">
        <v>0.56430000000000002</v>
      </c>
      <c r="F174" s="29">
        <v>0.50229999999999997</v>
      </c>
      <c r="G174" s="29">
        <v>3</v>
      </c>
      <c r="H174" s="29">
        <v>3</v>
      </c>
      <c r="I174" s="29">
        <v>1.589</v>
      </c>
      <c r="J174" s="95">
        <v>30</v>
      </c>
    </row>
    <row r="175" spans="2:10" x14ac:dyDescent="0.3">
      <c r="B175" s="89" t="s">
        <v>926</v>
      </c>
      <c r="C175" s="29">
        <v>7.016</v>
      </c>
      <c r="D175" s="29">
        <v>1.9059999999999999</v>
      </c>
      <c r="E175" s="29">
        <v>5.1100000000000003</v>
      </c>
      <c r="F175" s="29">
        <v>0.50229999999999997</v>
      </c>
      <c r="G175" s="29">
        <v>3</v>
      </c>
      <c r="H175" s="29">
        <v>3</v>
      </c>
      <c r="I175" s="29">
        <v>14.39</v>
      </c>
      <c r="J175" s="95">
        <v>30</v>
      </c>
    </row>
    <row r="176" spans="2:10" x14ac:dyDescent="0.3">
      <c r="B176" s="89" t="s">
        <v>927</v>
      </c>
      <c r="C176" s="29">
        <v>7.016</v>
      </c>
      <c r="D176" s="29">
        <v>7.0439999999999996</v>
      </c>
      <c r="E176" s="29">
        <v>-2.8760000000000001E-2</v>
      </c>
      <c r="F176" s="29">
        <v>0.50229999999999997</v>
      </c>
      <c r="G176" s="29">
        <v>3</v>
      </c>
      <c r="H176" s="29">
        <v>3</v>
      </c>
      <c r="I176" s="29">
        <v>8.0979999999999996E-2</v>
      </c>
      <c r="J176" s="95">
        <v>30</v>
      </c>
    </row>
    <row r="177" spans="2:10" x14ac:dyDescent="0.3">
      <c r="B177" s="89" t="s">
        <v>928</v>
      </c>
      <c r="C177" s="29">
        <v>7.016</v>
      </c>
      <c r="D177" s="29">
        <v>1.772</v>
      </c>
      <c r="E177" s="29">
        <v>5.2430000000000003</v>
      </c>
      <c r="F177" s="29">
        <v>0.50229999999999997</v>
      </c>
      <c r="G177" s="29">
        <v>3</v>
      </c>
      <c r="H177" s="29">
        <v>3</v>
      </c>
      <c r="I177" s="29">
        <v>14.76</v>
      </c>
      <c r="J177" s="95">
        <v>30</v>
      </c>
    </row>
    <row r="178" spans="2:10" x14ac:dyDescent="0.3">
      <c r="B178" s="89" t="s">
        <v>929</v>
      </c>
      <c r="C178" s="29">
        <v>7.016</v>
      </c>
      <c r="D178" s="29">
        <v>1.68</v>
      </c>
      <c r="E178" s="29">
        <v>5.335</v>
      </c>
      <c r="F178" s="29">
        <v>0.50229999999999997</v>
      </c>
      <c r="G178" s="29">
        <v>3</v>
      </c>
      <c r="H178" s="29">
        <v>3</v>
      </c>
      <c r="I178" s="29">
        <v>15.02</v>
      </c>
      <c r="J178" s="95">
        <v>30</v>
      </c>
    </row>
    <row r="179" spans="2:10" x14ac:dyDescent="0.3">
      <c r="B179" s="89" t="s">
        <v>930</v>
      </c>
      <c r="C179" s="29">
        <v>7.016</v>
      </c>
      <c r="D179" s="29">
        <v>1.843</v>
      </c>
      <c r="E179" s="29">
        <v>5.173</v>
      </c>
      <c r="F179" s="29">
        <v>0.50229999999999997</v>
      </c>
      <c r="G179" s="29">
        <v>3</v>
      </c>
      <c r="H179" s="29">
        <v>3</v>
      </c>
      <c r="I179" s="29">
        <v>14.56</v>
      </c>
      <c r="J179" s="95">
        <v>30</v>
      </c>
    </row>
    <row r="180" spans="2:10" x14ac:dyDescent="0.3">
      <c r="B180" s="89" t="s">
        <v>776</v>
      </c>
      <c r="C180" s="29">
        <v>2.052</v>
      </c>
      <c r="D180" s="29">
        <v>6.8</v>
      </c>
      <c r="E180" s="29">
        <v>-4.7480000000000002</v>
      </c>
      <c r="F180" s="29">
        <v>0.50229999999999997</v>
      </c>
      <c r="G180" s="29">
        <v>3</v>
      </c>
      <c r="H180" s="29">
        <v>3</v>
      </c>
      <c r="I180" s="29">
        <v>13.37</v>
      </c>
      <c r="J180" s="95">
        <v>30</v>
      </c>
    </row>
    <row r="181" spans="2:10" x14ac:dyDescent="0.3">
      <c r="B181" s="89" t="s">
        <v>777</v>
      </c>
      <c r="C181" s="29">
        <v>2.052</v>
      </c>
      <c r="D181" s="29">
        <v>1.323</v>
      </c>
      <c r="E181" s="29">
        <v>0.72909999999999997</v>
      </c>
      <c r="F181" s="29">
        <v>0.50229999999999997</v>
      </c>
      <c r="G181" s="29">
        <v>3</v>
      </c>
      <c r="H181" s="29">
        <v>3</v>
      </c>
      <c r="I181" s="29">
        <v>2.0529999999999999</v>
      </c>
      <c r="J181" s="95">
        <v>30</v>
      </c>
    </row>
    <row r="182" spans="2:10" x14ac:dyDescent="0.3">
      <c r="B182" s="89" t="s">
        <v>778</v>
      </c>
      <c r="C182" s="29">
        <v>2.052</v>
      </c>
      <c r="D182" s="29">
        <v>2.0880000000000001</v>
      </c>
      <c r="E182" s="29">
        <v>-3.5830000000000001E-2</v>
      </c>
      <c r="F182" s="29">
        <v>0.50229999999999997</v>
      </c>
      <c r="G182" s="29">
        <v>3</v>
      </c>
      <c r="H182" s="29">
        <v>3</v>
      </c>
      <c r="I182" s="29">
        <v>0.1009</v>
      </c>
      <c r="J182" s="95">
        <v>30</v>
      </c>
    </row>
    <row r="183" spans="2:10" x14ac:dyDescent="0.3">
      <c r="B183" s="89" t="s">
        <v>779</v>
      </c>
      <c r="C183" s="29">
        <v>2.052</v>
      </c>
      <c r="D183" s="29">
        <v>1.363</v>
      </c>
      <c r="E183" s="29">
        <v>0.68859999999999999</v>
      </c>
      <c r="F183" s="29">
        <v>0.50229999999999997</v>
      </c>
      <c r="G183" s="29">
        <v>3</v>
      </c>
      <c r="H183" s="29">
        <v>3</v>
      </c>
      <c r="I183" s="29">
        <v>1.9390000000000001</v>
      </c>
      <c r="J183" s="95">
        <v>30</v>
      </c>
    </row>
    <row r="184" spans="2:10" x14ac:dyDescent="0.3">
      <c r="B184" s="89" t="s">
        <v>931</v>
      </c>
      <c r="C184" s="29">
        <v>2.052</v>
      </c>
      <c r="D184" s="29">
        <v>6.4509999999999996</v>
      </c>
      <c r="E184" s="29">
        <v>-4.399</v>
      </c>
      <c r="F184" s="29">
        <v>0.50229999999999997</v>
      </c>
      <c r="G184" s="29">
        <v>3</v>
      </c>
      <c r="H184" s="29">
        <v>3</v>
      </c>
      <c r="I184" s="29">
        <v>12.39</v>
      </c>
      <c r="J184" s="95">
        <v>30</v>
      </c>
    </row>
    <row r="185" spans="2:10" x14ac:dyDescent="0.3">
      <c r="B185" s="89" t="s">
        <v>932</v>
      </c>
      <c r="C185" s="29">
        <v>2.052</v>
      </c>
      <c r="D185" s="29">
        <v>1.9059999999999999</v>
      </c>
      <c r="E185" s="29">
        <v>0.1464</v>
      </c>
      <c r="F185" s="29">
        <v>0.50229999999999997</v>
      </c>
      <c r="G185" s="29">
        <v>3</v>
      </c>
      <c r="H185" s="29">
        <v>3</v>
      </c>
      <c r="I185" s="29">
        <v>0.41220000000000001</v>
      </c>
      <c r="J185" s="95">
        <v>30</v>
      </c>
    </row>
    <row r="186" spans="2:10" x14ac:dyDescent="0.3">
      <c r="B186" s="89" t="s">
        <v>933</v>
      </c>
      <c r="C186" s="29">
        <v>2.052</v>
      </c>
      <c r="D186" s="29">
        <v>7.0439999999999996</v>
      </c>
      <c r="E186" s="29">
        <v>-4.992</v>
      </c>
      <c r="F186" s="29">
        <v>0.50229999999999997</v>
      </c>
      <c r="G186" s="29">
        <v>3</v>
      </c>
      <c r="H186" s="29">
        <v>3</v>
      </c>
      <c r="I186" s="29">
        <v>14.06</v>
      </c>
      <c r="J186" s="95">
        <v>30</v>
      </c>
    </row>
    <row r="187" spans="2:10" x14ac:dyDescent="0.3">
      <c r="B187" s="89" t="s">
        <v>934</v>
      </c>
      <c r="C187" s="29">
        <v>2.052</v>
      </c>
      <c r="D187" s="29">
        <v>1.772</v>
      </c>
      <c r="E187" s="29">
        <v>0.27989999999999998</v>
      </c>
      <c r="F187" s="29">
        <v>0.50229999999999997</v>
      </c>
      <c r="G187" s="29">
        <v>3</v>
      </c>
      <c r="H187" s="29">
        <v>3</v>
      </c>
      <c r="I187" s="29">
        <v>0.78810000000000002</v>
      </c>
      <c r="J187" s="95">
        <v>30</v>
      </c>
    </row>
    <row r="188" spans="2:10" x14ac:dyDescent="0.3">
      <c r="B188" s="89" t="s">
        <v>935</v>
      </c>
      <c r="C188" s="29">
        <v>2.052</v>
      </c>
      <c r="D188" s="29">
        <v>1.68</v>
      </c>
      <c r="E188" s="29">
        <v>0.37169999999999997</v>
      </c>
      <c r="F188" s="29">
        <v>0.50229999999999997</v>
      </c>
      <c r="G188" s="29">
        <v>3</v>
      </c>
      <c r="H188" s="29">
        <v>3</v>
      </c>
      <c r="I188" s="29">
        <v>1.046</v>
      </c>
      <c r="J188" s="95">
        <v>30</v>
      </c>
    </row>
    <row r="189" spans="2:10" x14ac:dyDescent="0.3">
      <c r="B189" s="89" t="s">
        <v>936</v>
      </c>
      <c r="C189" s="29">
        <v>2.052</v>
      </c>
      <c r="D189" s="29">
        <v>1.843</v>
      </c>
      <c r="E189" s="29">
        <v>0.20899999999999999</v>
      </c>
      <c r="F189" s="29">
        <v>0.50229999999999997</v>
      </c>
      <c r="G189" s="29">
        <v>3</v>
      </c>
      <c r="H189" s="29">
        <v>3</v>
      </c>
      <c r="I189" s="29">
        <v>0.58840000000000003</v>
      </c>
      <c r="J189" s="95">
        <v>30</v>
      </c>
    </row>
    <row r="190" spans="2:10" x14ac:dyDescent="0.3">
      <c r="B190" s="89" t="s">
        <v>780</v>
      </c>
      <c r="C190" s="29">
        <v>6.8</v>
      </c>
      <c r="D190" s="29">
        <v>1.323</v>
      </c>
      <c r="E190" s="29">
        <v>5.4770000000000003</v>
      </c>
      <c r="F190" s="29">
        <v>0.50229999999999997</v>
      </c>
      <c r="G190" s="29">
        <v>3</v>
      </c>
      <c r="H190" s="29">
        <v>3</v>
      </c>
      <c r="I190" s="29">
        <v>15.42</v>
      </c>
      <c r="J190" s="95">
        <v>30</v>
      </c>
    </row>
    <row r="191" spans="2:10" x14ac:dyDescent="0.3">
      <c r="B191" s="89" t="s">
        <v>781</v>
      </c>
      <c r="C191" s="29">
        <v>6.8</v>
      </c>
      <c r="D191" s="29">
        <v>2.0880000000000001</v>
      </c>
      <c r="E191" s="29">
        <v>4.7119999999999997</v>
      </c>
      <c r="F191" s="29">
        <v>0.50229999999999997</v>
      </c>
      <c r="G191" s="29">
        <v>3</v>
      </c>
      <c r="H191" s="29">
        <v>3</v>
      </c>
      <c r="I191" s="29">
        <v>13.27</v>
      </c>
      <c r="J191" s="95">
        <v>30</v>
      </c>
    </row>
    <row r="192" spans="2:10" x14ac:dyDescent="0.3">
      <c r="B192" s="89" t="s">
        <v>782</v>
      </c>
      <c r="C192" s="29">
        <v>6.8</v>
      </c>
      <c r="D192" s="29">
        <v>1.363</v>
      </c>
      <c r="E192" s="29">
        <v>5.4359999999999999</v>
      </c>
      <c r="F192" s="29">
        <v>0.50229999999999997</v>
      </c>
      <c r="G192" s="29">
        <v>3</v>
      </c>
      <c r="H192" s="29">
        <v>3</v>
      </c>
      <c r="I192" s="29">
        <v>15.31</v>
      </c>
      <c r="J192" s="95">
        <v>30</v>
      </c>
    </row>
    <row r="193" spans="2:10" x14ac:dyDescent="0.3">
      <c r="B193" s="89" t="s">
        <v>937</v>
      </c>
      <c r="C193" s="29">
        <v>6.8</v>
      </c>
      <c r="D193" s="29">
        <v>6.4509999999999996</v>
      </c>
      <c r="E193" s="29">
        <v>0.34860000000000002</v>
      </c>
      <c r="F193" s="29">
        <v>0.50229999999999997</v>
      </c>
      <c r="G193" s="29">
        <v>3</v>
      </c>
      <c r="H193" s="29">
        <v>3</v>
      </c>
      <c r="I193" s="29">
        <v>0.98150000000000004</v>
      </c>
      <c r="J193" s="95">
        <v>30</v>
      </c>
    </row>
    <row r="194" spans="2:10" x14ac:dyDescent="0.3">
      <c r="B194" s="89" t="s">
        <v>938</v>
      </c>
      <c r="C194" s="29">
        <v>6.8</v>
      </c>
      <c r="D194" s="29">
        <v>1.9059999999999999</v>
      </c>
      <c r="E194" s="29">
        <v>4.8940000000000001</v>
      </c>
      <c r="F194" s="29">
        <v>0.50229999999999997</v>
      </c>
      <c r="G194" s="29">
        <v>3</v>
      </c>
      <c r="H194" s="29">
        <v>3</v>
      </c>
      <c r="I194" s="29">
        <v>13.78</v>
      </c>
      <c r="J194" s="95">
        <v>30</v>
      </c>
    </row>
    <row r="195" spans="2:10" x14ac:dyDescent="0.3">
      <c r="B195" s="89" t="s">
        <v>939</v>
      </c>
      <c r="C195" s="29">
        <v>6.8</v>
      </c>
      <c r="D195" s="29">
        <v>7.0439999999999996</v>
      </c>
      <c r="E195" s="29">
        <v>-0.24440000000000001</v>
      </c>
      <c r="F195" s="29">
        <v>0.50229999999999997</v>
      </c>
      <c r="G195" s="29">
        <v>3</v>
      </c>
      <c r="H195" s="29">
        <v>3</v>
      </c>
      <c r="I195" s="29">
        <v>0.68820000000000003</v>
      </c>
      <c r="J195" s="95">
        <v>30</v>
      </c>
    </row>
    <row r="196" spans="2:10" x14ac:dyDescent="0.3">
      <c r="B196" s="89" t="s">
        <v>940</v>
      </c>
      <c r="C196" s="29">
        <v>6.8</v>
      </c>
      <c r="D196" s="29">
        <v>1.772</v>
      </c>
      <c r="E196" s="29">
        <v>5.0279999999999996</v>
      </c>
      <c r="F196" s="29">
        <v>0.50229999999999997</v>
      </c>
      <c r="G196" s="29">
        <v>3</v>
      </c>
      <c r="H196" s="29">
        <v>3</v>
      </c>
      <c r="I196" s="29">
        <v>14.16</v>
      </c>
      <c r="J196" s="95">
        <v>30</v>
      </c>
    </row>
    <row r="197" spans="2:10" x14ac:dyDescent="0.3">
      <c r="B197" s="89" t="s">
        <v>941</v>
      </c>
      <c r="C197" s="29">
        <v>6.8</v>
      </c>
      <c r="D197" s="29">
        <v>1.68</v>
      </c>
      <c r="E197" s="29">
        <v>5.12</v>
      </c>
      <c r="F197" s="29">
        <v>0.50229999999999997</v>
      </c>
      <c r="G197" s="29">
        <v>3</v>
      </c>
      <c r="H197" s="29">
        <v>3</v>
      </c>
      <c r="I197" s="29">
        <v>14.41</v>
      </c>
      <c r="J197" s="95">
        <v>30</v>
      </c>
    </row>
    <row r="198" spans="2:10" x14ac:dyDescent="0.3">
      <c r="B198" s="89" t="s">
        <v>942</v>
      </c>
      <c r="C198" s="29">
        <v>6.8</v>
      </c>
      <c r="D198" s="29">
        <v>1.843</v>
      </c>
      <c r="E198" s="29">
        <v>4.9569999999999999</v>
      </c>
      <c r="F198" s="29">
        <v>0.50229999999999997</v>
      </c>
      <c r="G198" s="29">
        <v>3</v>
      </c>
      <c r="H198" s="29">
        <v>3</v>
      </c>
      <c r="I198" s="29">
        <v>13.96</v>
      </c>
      <c r="J198" s="95">
        <v>30</v>
      </c>
    </row>
    <row r="199" spans="2:10" x14ac:dyDescent="0.3">
      <c r="B199" s="89" t="s">
        <v>783</v>
      </c>
      <c r="C199" s="29">
        <v>1.323</v>
      </c>
      <c r="D199" s="29">
        <v>2.0880000000000001</v>
      </c>
      <c r="E199" s="29">
        <v>-0.76500000000000001</v>
      </c>
      <c r="F199" s="29">
        <v>0.50229999999999997</v>
      </c>
      <c r="G199" s="29">
        <v>3</v>
      </c>
      <c r="H199" s="29">
        <v>3</v>
      </c>
      <c r="I199" s="29">
        <v>2.1539999999999999</v>
      </c>
      <c r="J199" s="95">
        <v>30</v>
      </c>
    </row>
    <row r="200" spans="2:10" x14ac:dyDescent="0.3">
      <c r="B200" s="89" t="s">
        <v>784</v>
      </c>
      <c r="C200" s="29">
        <v>1.323</v>
      </c>
      <c r="D200" s="29">
        <v>1.363</v>
      </c>
      <c r="E200" s="29">
        <v>-4.0570000000000002E-2</v>
      </c>
      <c r="F200" s="29">
        <v>0.50229999999999997</v>
      </c>
      <c r="G200" s="29">
        <v>3</v>
      </c>
      <c r="H200" s="29">
        <v>3</v>
      </c>
      <c r="I200" s="29">
        <v>0.1142</v>
      </c>
      <c r="J200" s="95">
        <v>30</v>
      </c>
    </row>
    <row r="201" spans="2:10" x14ac:dyDescent="0.3">
      <c r="B201" s="89" t="s">
        <v>943</v>
      </c>
      <c r="C201" s="29">
        <v>1.323</v>
      </c>
      <c r="D201" s="29">
        <v>6.4509999999999996</v>
      </c>
      <c r="E201" s="29">
        <v>-5.1280000000000001</v>
      </c>
      <c r="F201" s="29">
        <v>0.50229999999999997</v>
      </c>
      <c r="G201" s="29">
        <v>3</v>
      </c>
      <c r="H201" s="29">
        <v>3</v>
      </c>
      <c r="I201" s="29">
        <v>14.44</v>
      </c>
      <c r="J201" s="95">
        <v>30</v>
      </c>
    </row>
    <row r="202" spans="2:10" x14ac:dyDescent="0.3">
      <c r="B202" s="89" t="s">
        <v>944</v>
      </c>
      <c r="C202" s="29">
        <v>1.323</v>
      </c>
      <c r="D202" s="29">
        <v>1.9059999999999999</v>
      </c>
      <c r="E202" s="29">
        <v>-0.5827</v>
      </c>
      <c r="F202" s="29">
        <v>0.50229999999999997</v>
      </c>
      <c r="G202" s="29">
        <v>3</v>
      </c>
      <c r="H202" s="29">
        <v>3</v>
      </c>
      <c r="I202" s="29">
        <v>1.641</v>
      </c>
      <c r="J202" s="95">
        <v>30</v>
      </c>
    </row>
    <row r="203" spans="2:10" x14ac:dyDescent="0.3">
      <c r="B203" s="89" t="s">
        <v>945</v>
      </c>
      <c r="C203" s="29">
        <v>1.323</v>
      </c>
      <c r="D203" s="29">
        <v>7.0439999999999996</v>
      </c>
      <c r="E203" s="29">
        <v>-5.7210000000000001</v>
      </c>
      <c r="F203" s="29">
        <v>0.50229999999999997</v>
      </c>
      <c r="G203" s="29">
        <v>3</v>
      </c>
      <c r="H203" s="29">
        <v>3</v>
      </c>
      <c r="I203" s="29">
        <v>16.11</v>
      </c>
      <c r="J203" s="95">
        <v>30</v>
      </c>
    </row>
    <row r="204" spans="2:10" x14ac:dyDescent="0.3">
      <c r="B204" s="89" t="s">
        <v>946</v>
      </c>
      <c r="C204" s="29">
        <v>1.323</v>
      </c>
      <c r="D204" s="29">
        <v>1.772</v>
      </c>
      <c r="E204" s="29">
        <v>-0.44919999999999999</v>
      </c>
      <c r="F204" s="29">
        <v>0.50229999999999997</v>
      </c>
      <c r="G204" s="29">
        <v>3</v>
      </c>
      <c r="H204" s="29">
        <v>3</v>
      </c>
      <c r="I204" s="29">
        <v>1.2649999999999999</v>
      </c>
      <c r="J204" s="95">
        <v>30</v>
      </c>
    </row>
    <row r="205" spans="2:10" x14ac:dyDescent="0.3">
      <c r="B205" s="89" t="s">
        <v>947</v>
      </c>
      <c r="C205" s="29">
        <v>1.323</v>
      </c>
      <c r="D205" s="29">
        <v>1.68</v>
      </c>
      <c r="E205" s="29">
        <v>-0.35749999999999998</v>
      </c>
      <c r="F205" s="29">
        <v>0.50229999999999997</v>
      </c>
      <c r="G205" s="29">
        <v>3</v>
      </c>
      <c r="H205" s="29">
        <v>3</v>
      </c>
      <c r="I205" s="29">
        <v>1.006</v>
      </c>
      <c r="J205" s="95">
        <v>30</v>
      </c>
    </row>
    <row r="206" spans="2:10" x14ac:dyDescent="0.3">
      <c r="B206" s="89" t="s">
        <v>948</v>
      </c>
      <c r="C206" s="29">
        <v>1.323</v>
      </c>
      <c r="D206" s="29">
        <v>1.843</v>
      </c>
      <c r="E206" s="29">
        <v>-0.52010000000000001</v>
      </c>
      <c r="F206" s="29">
        <v>0.50229999999999997</v>
      </c>
      <c r="G206" s="29">
        <v>3</v>
      </c>
      <c r="H206" s="29">
        <v>3</v>
      </c>
      <c r="I206" s="29">
        <v>1.464</v>
      </c>
      <c r="J206" s="95">
        <v>30</v>
      </c>
    </row>
    <row r="207" spans="2:10" x14ac:dyDescent="0.3">
      <c r="B207" s="89" t="s">
        <v>785</v>
      </c>
      <c r="C207" s="29">
        <v>2.0880000000000001</v>
      </c>
      <c r="D207" s="29">
        <v>1.363</v>
      </c>
      <c r="E207" s="29">
        <v>0.72440000000000004</v>
      </c>
      <c r="F207" s="29">
        <v>0.50229999999999997</v>
      </c>
      <c r="G207" s="29">
        <v>3</v>
      </c>
      <c r="H207" s="29">
        <v>3</v>
      </c>
      <c r="I207" s="29">
        <v>2.0390000000000001</v>
      </c>
      <c r="J207" s="95">
        <v>30</v>
      </c>
    </row>
    <row r="208" spans="2:10" x14ac:dyDescent="0.3">
      <c r="B208" s="89" t="s">
        <v>949</v>
      </c>
      <c r="C208" s="29">
        <v>2.0880000000000001</v>
      </c>
      <c r="D208" s="29">
        <v>6.4509999999999996</v>
      </c>
      <c r="E208" s="29">
        <v>-4.3630000000000004</v>
      </c>
      <c r="F208" s="29">
        <v>0.50229999999999997</v>
      </c>
      <c r="G208" s="29">
        <v>3</v>
      </c>
      <c r="H208" s="29">
        <v>3</v>
      </c>
      <c r="I208" s="29">
        <v>12.29</v>
      </c>
      <c r="J208" s="95">
        <v>30</v>
      </c>
    </row>
    <row r="209" spans="2:10" x14ac:dyDescent="0.3">
      <c r="B209" s="89" t="s">
        <v>950</v>
      </c>
      <c r="C209" s="29">
        <v>2.0880000000000001</v>
      </c>
      <c r="D209" s="29">
        <v>1.9059999999999999</v>
      </c>
      <c r="E209" s="29">
        <v>0.1822</v>
      </c>
      <c r="F209" s="29">
        <v>0.50229999999999997</v>
      </c>
      <c r="G209" s="29">
        <v>3</v>
      </c>
      <c r="H209" s="29">
        <v>3</v>
      </c>
      <c r="I209" s="29">
        <v>0.5131</v>
      </c>
      <c r="J209" s="95">
        <v>30</v>
      </c>
    </row>
    <row r="210" spans="2:10" x14ac:dyDescent="0.3">
      <c r="B210" s="89" t="s">
        <v>951</v>
      </c>
      <c r="C210" s="29">
        <v>2.0880000000000001</v>
      </c>
      <c r="D210" s="29">
        <v>7.0439999999999996</v>
      </c>
      <c r="E210" s="29">
        <v>-4.9560000000000004</v>
      </c>
      <c r="F210" s="29">
        <v>0.50229999999999997</v>
      </c>
      <c r="G210" s="29">
        <v>3</v>
      </c>
      <c r="H210" s="29">
        <v>3</v>
      </c>
      <c r="I210" s="29">
        <v>13.95</v>
      </c>
      <c r="J210" s="95">
        <v>30</v>
      </c>
    </row>
    <row r="211" spans="2:10" x14ac:dyDescent="0.3">
      <c r="B211" s="89" t="s">
        <v>952</v>
      </c>
      <c r="C211" s="29">
        <v>2.0880000000000001</v>
      </c>
      <c r="D211" s="29">
        <v>1.772</v>
      </c>
      <c r="E211" s="29">
        <v>0.31569999999999998</v>
      </c>
      <c r="F211" s="29">
        <v>0.50229999999999997</v>
      </c>
      <c r="G211" s="29">
        <v>3</v>
      </c>
      <c r="H211" s="29">
        <v>3</v>
      </c>
      <c r="I211" s="29">
        <v>0.88900000000000001</v>
      </c>
      <c r="J211" s="95">
        <v>30</v>
      </c>
    </row>
    <row r="212" spans="2:10" x14ac:dyDescent="0.3">
      <c r="B212" s="89" t="s">
        <v>953</v>
      </c>
      <c r="C212" s="29">
        <v>2.0880000000000001</v>
      </c>
      <c r="D212" s="29">
        <v>1.68</v>
      </c>
      <c r="E212" s="29">
        <v>0.40749999999999997</v>
      </c>
      <c r="F212" s="29">
        <v>0.50229999999999997</v>
      </c>
      <c r="G212" s="29">
        <v>3</v>
      </c>
      <c r="H212" s="29">
        <v>3</v>
      </c>
      <c r="I212" s="29">
        <v>1.147</v>
      </c>
      <c r="J212" s="95">
        <v>30</v>
      </c>
    </row>
    <row r="213" spans="2:10" x14ac:dyDescent="0.3">
      <c r="B213" s="89" t="s">
        <v>954</v>
      </c>
      <c r="C213" s="29">
        <v>2.0880000000000001</v>
      </c>
      <c r="D213" s="29">
        <v>1.843</v>
      </c>
      <c r="E213" s="29">
        <v>0.24479999999999999</v>
      </c>
      <c r="F213" s="29">
        <v>0.50229999999999997</v>
      </c>
      <c r="G213" s="29">
        <v>3</v>
      </c>
      <c r="H213" s="29">
        <v>3</v>
      </c>
      <c r="I213" s="29">
        <v>0.68930000000000002</v>
      </c>
      <c r="J213" s="95">
        <v>30</v>
      </c>
    </row>
    <row r="214" spans="2:10" x14ac:dyDescent="0.3">
      <c r="B214" s="89" t="s">
        <v>955</v>
      </c>
      <c r="C214" s="29">
        <v>1.363</v>
      </c>
      <c r="D214" s="29">
        <v>6.4509999999999996</v>
      </c>
      <c r="E214" s="29">
        <v>-5.0880000000000001</v>
      </c>
      <c r="F214" s="29">
        <v>0.50229999999999997</v>
      </c>
      <c r="G214" s="29">
        <v>3</v>
      </c>
      <c r="H214" s="29">
        <v>3</v>
      </c>
      <c r="I214" s="29">
        <v>14.32</v>
      </c>
      <c r="J214" s="95">
        <v>30</v>
      </c>
    </row>
    <row r="215" spans="2:10" x14ac:dyDescent="0.3">
      <c r="B215" s="89" t="s">
        <v>956</v>
      </c>
      <c r="C215" s="29">
        <v>1.363</v>
      </c>
      <c r="D215" s="29">
        <v>1.9059999999999999</v>
      </c>
      <c r="E215" s="29">
        <v>-0.54210000000000003</v>
      </c>
      <c r="F215" s="29">
        <v>0.50229999999999997</v>
      </c>
      <c r="G215" s="29">
        <v>3</v>
      </c>
      <c r="H215" s="29">
        <v>3</v>
      </c>
      <c r="I215" s="29">
        <v>1.526</v>
      </c>
      <c r="J215" s="95">
        <v>30</v>
      </c>
    </row>
    <row r="216" spans="2:10" x14ac:dyDescent="0.3">
      <c r="B216" s="89" t="s">
        <v>957</v>
      </c>
      <c r="C216" s="29">
        <v>1.363</v>
      </c>
      <c r="D216" s="29">
        <v>7.0439999999999996</v>
      </c>
      <c r="E216" s="29">
        <v>-5.681</v>
      </c>
      <c r="F216" s="29">
        <v>0.50229999999999997</v>
      </c>
      <c r="G216" s="29">
        <v>3</v>
      </c>
      <c r="H216" s="29">
        <v>3</v>
      </c>
      <c r="I216" s="29">
        <v>15.99</v>
      </c>
      <c r="J216" s="95">
        <v>30</v>
      </c>
    </row>
    <row r="217" spans="2:10" x14ac:dyDescent="0.3">
      <c r="B217" s="89" t="s">
        <v>958</v>
      </c>
      <c r="C217" s="29">
        <v>1.363</v>
      </c>
      <c r="D217" s="29">
        <v>1.772</v>
      </c>
      <c r="E217" s="29">
        <v>-0.40860000000000002</v>
      </c>
      <c r="F217" s="29">
        <v>0.50229999999999997</v>
      </c>
      <c r="G217" s="29">
        <v>3</v>
      </c>
      <c r="H217" s="29">
        <v>3</v>
      </c>
      <c r="I217" s="29">
        <v>1.151</v>
      </c>
      <c r="J217" s="95">
        <v>30</v>
      </c>
    </row>
    <row r="218" spans="2:10" x14ac:dyDescent="0.3">
      <c r="B218" s="89" t="s">
        <v>959</v>
      </c>
      <c r="C218" s="29">
        <v>1.363</v>
      </c>
      <c r="D218" s="29">
        <v>1.68</v>
      </c>
      <c r="E218" s="29">
        <v>-0.31690000000000002</v>
      </c>
      <c r="F218" s="29">
        <v>0.50229999999999997</v>
      </c>
      <c r="G218" s="29">
        <v>3</v>
      </c>
      <c r="H218" s="29">
        <v>3</v>
      </c>
      <c r="I218" s="29">
        <v>0.89219999999999999</v>
      </c>
      <c r="J218" s="95">
        <v>30</v>
      </c>
    </row>
    <row r="219" spans="2:10" x14ac:dyDescent="0.3">
      <c r="B219" s="89" t="s">
        <v>960</v>
      </c>
      <c r="C219" s="29">
        <v>1.363</v>
      </c>
      <c r="D219" s="29">
        <v>1.843</v>
      </c>
      <c r="E219" s="29">
        <v>-0.47960000000000003</v>
      </c>
      <c r="F219" s="29">
        <v>0.50229999999999997</v>
      </c>
      <c r="G219" s="29">
        <v>3</v>
      </c>
      <c r="H219" s="29">
        <v>3</v>
      </c>
      <c r="I219" s="29">
        <v>1.35</v>
      </c>
      <c r="J219" s="95">
        <v>30</v>
      </c>
    </row>
    <row r="220" spans="2:10" x14ac:dyDescent="0.3">
      <c r="B220" s="89" t="s">
        <v>961</v>
      </c>
      <c r="C220" s="29">
        <v>6.4509999999999996</v>
      </c>
      <c r="D220" s="29">
        <v>1.9059999999999999</v>
      </c>
      <c r="E220" s="29">
        <v>4.5460000000000003</v>
      </c>
      <c r="F220" s="29">
        <v>0.50229999999999997</v>
      </c>
      <c r="G220" s="29">
        <v>3</v>
      </c>
      <c r="H220" s="29">
        <v>3</v>
      </c>
      <c r="I220" s="29">
        <v>12.8</v>
      </c>
      <c r="J220" s="95">
        <v>30</v>
      </c>
    </row>
    <row r="221" spans="2:10" x14ac:dyDescent="0.3">
      <c r="B221" s="89" t="s">
        <v>962</v>
      </c>
      <c r="C221" s="29">
        <v>6.4509999999999996</v>
      </c>
      <c r="D221" s="29">
        <v>7.0439999999999996</v>
      </c>
      <c r="E221" s="29">
        <v>-0.59309999999999996</v>
      </c>
      <c r="F221" s="29">
        <v>0.50229999999999997</v>
      </c>
      <c r="G221" s="29">
        <v>3</v>
      </c>
      <c r="H221" s="29">
        <v>3</v>
      </c>
      <c r="I221" s="29">
        <v>1.67</v>
      </c>
      <c r="J221" s="95">
        <v>30</v>
      </c>
    </row>
    <row r="222" spans="2:10" x14ac:dyDescent="0.3">
      <c r="B222" s="89" t="s">
        <v>963</v>
      </c>
      <c r="C222" s="29">
        <v>6.4509999999999996</v>
      </c>
      <c r="D222" s="29">
        <v>1.772</v>
      </c>
      <c r="E222" s="29">
        <v>4.6790000000000003</v>
      </c>
      <c r="F222" s="29">
        <v>0.50229999999999997</v>
      </c>
      <c r="G222" s="29">
        <v>3</v>
      </c>
      <c r="H222" s="29">
        <v>3</v>
      </c>
      <c r="I222" s="29">
        <v>13.17</v>
      </c>
      <c r="J222" s="95">
        <v>30</v>
      </c>
    </row>
    <row r="223" spans="2:10" x14ac:dyDescent="0.3">
      <c r="B223" s="89" t="s">
        <v>964</v>
      </c>
      <c r="C223" s="29">
        <v>6.4509999999999996</v>
      </c>
      <c r="D223" s="29">
        <v>1.68</v>
      </c>
      <c r="E223" s="29">
        <v>4.7709999999999999</v>
      </c>
      <c r="F223" s="29">
        <v>0.50229999999999997</v>
      </c>
      <c r="G223" s="29">
        <v>3</v>
      </c>
      <c r="H223" s="29">
        <v>3</v>
      </c>
      <c r="I223" s="29">
        <v>13.43</v>
      </c>
      <c r="J223" s="95">
        <v>30</v>
      </c>
    </row>
    <row r="224" spans="2:10" x14ac:dyDescent="0.3">
      <c r="B224" s="89" t="s">
        <v>965</v>
      </c>
      <c r="C224" s="29">
        <v>6.4509999999999996</v>
      </c>
      <c r="D224" s="29">
        <v>1.843</v>
      </c>
      <c r="E224" s="29">
        <v>4.6079999999999997</v>
      </c>
      <c r="F224" s="29">
        <v>0.50229999999999997</v>
      </c>
      <c r="G224" s="29">
        <v>3</v>
      </c>
      <c r="H224" s="29">
        <v>3</v>
      </c>
      <c r="I224" s="29">
        <v>12.97</v>
      </c>
      <c r="J224" s="95">
        <v>30</v>
      </c>
    </row>
    <row r="225" spans="2:10" x14ac:dyDescent="0.3">
      <c r="B225" s="89" t="s">
        <v>966</v>
      </c>
      <c r="C225" s="29">
        <v>1.9059999999999999</v>
      </c>
      <c r="D225" s="29">
        <v>7.0439999999999996</v>
      </c>
      <c r="E225" s="29">
        <v>-5.1390000000000002</v>
      </c>
      <c r="F225" s="29">
        <v>0.50229999999999997</v>
      </c>
      <c r="G225" s="29">
        <v>3</v>
      </c>
      <c r="H225" s="29">
        <v>3</v>
      </c>
      <c r="I225" s="29">
        <v>14.47</v>
      </c>
      <c r="J225" s="95">
        <v>30</v>
      </c>
    </row>
    <row r="226" spans="2:10" x14ac:dyDescent="0.3">
      <c r="B226" s="89" t="s">
        <v>967</v>
      </c>
      <c r="C226" s="29">
        <v>1.9059999999999999</v>
      </c>
      <c r="D226" s="29">
        <v>1.772</v>
      </c>
      <c r="E226" s="29">
        <v>0.13350000000000001</v>
      </c>
      <c r="F226" s="29">
        <v>0.50229999999999997</v>
      </c>
      <c r="G226" s="29">
        <v>3</v>
      </c>
      <c r="H226" s="29">
        <v>3</v>
      </c>
      <c r="I226" s="29">
        <v>0.37590000000000001</v>
      </c>
      <c r="J226" s="95">
        <v>30</v>
      </c>
    </row>
    <row r="227" spans="2:10" x14ac:dyDescent="0.3">
      <c r="B227" s="89" t="s">
        <v>968</v>
      </c>
      <c r="C227" s="29">
        <v>1.9059999999999999</v>
      </c>
      <c r="D227" s="29">
        <v>1.68</v>
      </c>
      <c r="E227" s="29">
        <v>0.2253</v>
      </c>
      <c r="F227" s="29">
        <v>0.50229999999999997</v>
      </c>
      <c r="G227" s="29">
        <v>3</v>
      </c>
      <c r="H227" s="29">
        <v>3</v>
      </c>
      <c r="I227" s="29">
        <v>0.63419999999999999</v>
      </c>
      <c r="J227" s="95">
        <v>30</v>
      </c>
    </row>
    <row r="228" spans="2:10" x14ac:dyDescent="0.3">
      <c r="B228" s="89" t="s">
        <v>969</v>
      </c>
      <c r="C228" s="29">
        <v>1.9059999999999999</v>
      </c>
      <c r="D228" s="29">
        <v>1.843</v>
      </c>
      <c r="E228" s="29">
        <v>6.2570000000000001E-2</v>
      </c>
      <c r="F228" s="29">
        <v>0.50229999999999997</v>
      </c>
      <c r="G228" s="29">
        <v>3</v>
      </c>
      <c r="H228" s="29">
        <v>3</v>
      </c>
      <c r="I228" s="29">
        <v>0.1762</v>
      </c>
      <c r="J228" s="95">
        <v>30</v>
      </c>
    </row>
    <row r="229" spans="2:10" x14ac:dyDescent="0.3">
      <c r="B229" s="89" t="s">
        <v>970</v>
      </c>
      <c r="C229" s="29">
        <v>7.0439999999999996</v>
      </c>
      <c r="D229" s="29">
        <v>1.772</v>
      </c>
      <c r="E229" s="29">
        <v>5.2720000000000002</v>
      </c>
      <c r="F229" s="29">
        <v>0.50229999999999997</v>
      </c>
      <c r="G229" s="29">
        <v>3</v>
      </c>
      <c r="H229" s="29">
        <v>3</v>
      </c>
      <c r="I229" s="29">
        <v>14.84</v>
      </c>
      <c r="J229" s="95">
        <v>30</v>
      </c>
    </row>
    <row r="230" spans="2:10" x14ac:dyDescent="0.3">
      <c r="B230" s="89" t="s">
        <v>971</v>
      </c>
      <c r="C230" s="29">
        <v>7.0439999999999996</v>
      </c>
      <c r="D230" s="29">
        <v>1.68</v>
      </c>
      <c r="E230" s="29">
        <v>5.3639999999999999</v>
      </c>
      <c r="F230" s="29">
        <v>0.50229999999999997</v>
      </c>
      <c r="G230" s="29">
        <v>3</v>
      </c>
      <c r="H230" s="29">
        <v>3</v>
      </c>
      <c r="I230" s="29">
        <v>15.1</v>
      </c>
      <c r="J230" s="95">
        <v>30</v>
      </c>
    </row>
    <row r="231" spans="2:10" x14ac:dyDescent="0.3">
      <c r="B231" s="89" t="s">
        <v>972</v>
      </c>
      <c r="C231" s="29">
        <v>7.0439999999999996</v>
      </c>
      <c r="D231" s="29">
        <v>1.843</v>
      </c>
      <c r="E231" s="29">
        <v>5.2009999999999996</v>
      </c>
      <c r="F231" s="29">
        <v>0.50229999999999997</v>
      </c>
      <c r="G231" s="29">
        <v>3</v>
      </c>
      <c r="H231" s="29">
        <v>3</v>
      </c>
      <c r="I231" s="29">
        <v>14.64</v>
      </c>
      <c r="J231" s="95">
        <v>30</v>
      </c>
    </row>
    <row r="232" spans="2:10" x14ac:dyDescent="0.3">
      <c r="B232" s="89" t="s">
        <v>973</v>
      </c>
      <c r="C232" s="29">
        <v>1.772</v>
      </c>
      <c r="D232" s="29">
        <v>1.68</v>
      </c>
      <c r="E232" s="29">
        <v>9.1759999999999994E-2</v>
      </c>
      <c r="F232" s="29">
        <v>0.50229999999999997</v>
      </c>
      <c r="G232" s="29">
        <v>3</v>
      </c>
      <c r="H232" s="29">
        <v>3</v>
      </c>
      <c r="I232" s="29">
        <v>0.25840000000000002</v>
      </c>
      <c r="J232" s="95">
        <v>30</v>
      </c>
    </row>
    <row r="233" spans="2:10" x14ac:dyDescent="0.3">
      <c r="B233" s="89" t="s">
        <v>974</v>
      </c>
      <c r="C233" s="29">
        <v>1.772</v>
      </c>
      <c r="D233" s="29">
        <v>1.843</v>
      </c>
      <c r="E233" s="29">
        <v>-7.0930000000000007E-2</v>
      </c>
      <c r="F233" s="29">
        <v>0.50229999999999997</v>
      </c>
      <c r="G233" s="29">
        <v>3</v>
      </c>
      <c r="H233" s="29">
        <v>3</v>
      </c>
      <c r="I233" s="29">
        <v>0.19969999999999999</v>
      </c>
      <c r="J233" s="95">
        <v>30</v>
      </c>
    </row>
    <row r="234" spans="2:10" ht="16.2" thickBot="1" x14ac:dyDescent="0.35">
      <c r="B234" s="90" t="s">
        <v>975</v>
      </c>
      <c r="C234" s="98">
        <v>1.68</v>
      </c>
      <c r="D234" s="98">
        <v>1.843</v>
      </c>
      <c r="E234" s="98">
        <v>-0.16270000000000001</v>
      </c>
      <c r="F234" s="98">
        <v>0.50229999999999997</v>
      </c>
      <c r="G234" s="98">
        <v>3</v>
      </c>
      <c r="H234" s="98">
        <v>3</v>
      </c>
      <c r="I234" s="98">
        <v>0.45810000000000001</v>
      </c>
      <c r="J234" s="99">
        <v>30</v>
      </c>
    </row>
  </sheetData>
  <mergeCells count="4">
    <mergeCell ref="E3:G3"/>
    <mergeCell ref="H3:J3"/>
    <mergeCell ref="K3:M3"/>
    <mergeCell ref="C5:C9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7674-82F9-4F07-BBAC-95F127CEA560}">
  <dimension ref="A1:CI27"/>
  <sheetViews>
    <sheetView zoomScale="86" workbookViewId="0">
      <selection activeCell="N36" sqref="N36"/>
    </sheetView>
  </sheetViews>
  <sheetFormatPr defaultRowHeight="15.6" x14ac:dyDescent="0.3"/>
  <cols>
    <col min="1" max="1" width="8.88671875" style="2"/>
    <col min="2" max="2" width="65.33203125" style="2" customWidth="1"/>
    <col min="3" max="3" width="23.88671875" style="2" customWidth="1"/>
    <col min="4" max="4" width="19.44140625" style="2" customWidth="1"/>
    <col min="5" max="5" width="19" style="2" customWidth="1"/>
    <col min="6" max="6" width="22" style="2" customWidth="1"/>
    <col min="7" max="87" width="13.77734375" style="2" customWidth="1"/>
    <col min="88" max="16384" width="8.88671875" style="2"/>
  </cols>
  <sheetData>
    <row r="1" spans="1:87" x14ac:dyDescent="0.3">
      <c r="A1" s="2" t="s">
        <v>712</v>
      </c>
    </row>
    <row r="2" spans="1:87" x14ac:dyDescent="0.3">
      <c r="C2" s="171" t="s">
        <v>731</v>
      </c>
      <c r="D2" s="171"/>
      <c r="E2" s="171"/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171"/>
      <c r="Q2" s="171"/>
      <c r="R2" s="171"/>
      <c r="S2" s="171"/>
      <c r="T2" s="171"/>
      <c r="U2" s="171"/>
      <c r="V2" s="171"/>
      <c r="W2" s="171"/>
      <c r="X2" s="171"/>
      <c r="Y2" s="171"/>
      <c r="Z2" s="171"/>
      <c r="AA2" s="241" t="s">
        <v>742</v>
      </c>
      <c r="AB2" s="241"/>
      <c r="AC2" s="241"/>
      <c r="AD2" s="241"/>
      <c r="AE2" s="241"/>
      <c r="AF2" s="241"/>
      <c r="AG2" s="241"/>
      <c r="AH2" s="241"/>
      <c r="AI2" s="241"/>
      <c r="AJ2" s="241"/>
      <c r="AK2" s="241"/>
      <c r="AL2" s="241"/>
      <c r="AM2" s="241"/>
      <c r="AN2" s="241"/>
      <c r="AO2" s="241"/>
      <c r="AP2" s="241"/>
      <c r="AQ2" s="241"/>
      <c r="AR2" s="241"/>
      <c r="AS2" s="241"/>
      <c r="AT2" s="241"/>
      <c r="AU2" s="241"/>
      <c r="AV2" s="247" t="s">
        <v>743</v>
      </c>
      <c r="AW2" s="247"/>
      <c r="AX2" s="247"/>
      <c r="AY2" s="247"/>
      <c r="AZ2" s="247"/>
      <c r="BA2" s="247"/>
      <c r="BB2" s="247"/>
      <c r="BC2" s="247"/>
      <c r="BD2" s="247"/>
      <c r="BE2" s="247"/>
      <c r="BF2" s="247"/>
      <c r="BG2" s="247"/>
      <c r="BH2" s="247"/>
      <c r="BI2" s="247"/>
      <c r="BJ2" s="247"/>
      <c r="BK2" s="247"/>
      <c r="BL2" s="247"/>
      <c r="BM2" s="247"/>
      <c r="BN2" s="247"/>
      <c r="BO2" s="247"/>
      <c r="BP2" s="202" t="s">
        <v>744</v>
      </c>
      <c r="BQ2" s="202"/>
      <c r="BR2" s="202"/>
      <c r="BS2" s="202"/>
      <c r="BT2" s="202"/>
      <c r="BU2" s="202"/>
      <c r="BV2" s="202"/>
      <c r="BW2" s="202"/>
      <c r="BX2" s="202"/>
      <c r="BY2" s="202"/>
      <c r="BZ2" s="202"/>
      <c r="CA2" s="202"/>
      <c r="CB2" s="202"/>
      <c r="CC2" s="202"/>
      <c r="CD2" s="202"/>
      <c r="CE2" s="202"/>
      <c r="CF2" s="202"/>
      <c r="CG2" s="202"/>
      <c r="CH2" s="202"/>
      <c r="CI2" s="202"/>
    </row>
    <row r="3" spans="1:87" x14ac:dyDescent="0.3">
      <c r="C3" s="7">
        <v>-7.3170732000000002E-2</v>
      </c>
      <c r="D3" s="7">
        <v>-0.132075472</v>
      </c>
      <c r="E3" s="7">
        <v>-0.17647058800000001</v>
      </c>
      <c r="F3" s="7">
        <v>-0.1</v>
      </c>
      <c r="G3" s="7">
        <v>-0.6</v>
      </c>
      <c r="H3" s="7">
        <v>-0.5</v>
      </c>
      <c r="I3" s="7">
        <v>-0.4</v>
      </c>
      <c r="J3" s="7">
        <v>-0.81818181800000001</v>
      </c>
      <c r="K3" s="7">
        <v>-0.64444444400000001</v>
      </c>
      <c r="L3" s="7">
        <v>-0.4</v>
      </c>
      <c r="M3" s="7">
        <v>-0.81818181800000001</v>
      </c>
      <c r="N3" s="7">
        <v>-0.64444444400000001</v>
      </c>
      <c r="O3" s="7">
        <v>0.12195122</v>
      </c>
      <c r="P3" s="7">
        <v>-0.17647058800000001</v>
      </c>
      <c r="Q3" s="7">
        <v>-0.23076923099999999</v>
      </c>
      <c r="R3" s="7">
        <v>1.8181817999999999E-2</v>
      </c>
      <c r="S3" s="7">
        <v>0</v>
      </c>
      <c r="T3" s="7">
        <v>-8.3333332999999996E-2</v>
      </c>
      <c r="U3" s="7">
        <v>-0.409090909</v>
      </c>
      <c r="V3" s="7">
        <v>-8.6956521999999994E-2</v>
      </c>
      <c r="W3" s="7">
        <v>-0.42222222199999998</v>
      </c>
      <c r="X3" s="7">
        <v>-7.3170732000000002E-2</v>
      </c>
      <c r="Y3" s="7">
        <v>-0.16981132099999999</v>
      </c>
      <c r="Z3" s="7">
        <v>-0.17647058800000001</v>
      </c>
      <c r="AA3" s="7">
        <v>-0.36363636399999999</v>
      </c>
      <c r="AB3" s="7">
        <v>-0.14814814800000001</v>
      </c>
      <c r="AC3" s="7">
        <v>-0.22666666699999999</v>
      </c>
      <c r="AD3" s="7">
        <v>-0.70370370400000004</v>
      </c>
      <c r="AE3" s="7">
        <v>-0.59420289900000001</v>
      </c>
      <c r="AF3" s="7">
        <v>-0.57575757599999999</v>
      </c>
      <c r="AG3" s="7">
        <v>-0.44827586200000002</v>
      </c>
      <c r="AH3" s="7">
        <v>-0.675675676</v>
      </c>
      <c r="AI3" s="7">
        <v>-0.22857142899999999</v>
      </c>
      <c r="AJ3" s="7">
        <v>-0.25925925900000002</v>
      </c>
      <c r="AK3" s="7">
        <v>0.15789473700000001</v>
      </c>
      <c r="AL3" s="7">
        <v>-0.34782608700000001</v>
      </c>
      <c r="AM3" s="7">
        <v>-0.301587302</v>
      </c>
      <c r="AN3" s="7">
        <v>0.45454545499999999</v>
      </c>
      <c r="AO3" s="7">
        <v>0.15384615400000001</v>
      </c>
      <c r="AP3" s="7">
        <v>-0.36363636399999999</v>
      </c>
      <c r="AQ3" s="7">
        <v>-0.14814814800000001</v>
      </c>
      <c r="AR3" s="7">
        <v>-0.22666666699999999</v>
      </c>
      <c r="AS3" s="7">
        <v>-0.27536231900000002</v>
      </c>
      <c r="AT3" s="7">
        <v>-0.54545454500000001</v>
      </c>
      <c r="AU3" s="7">
        <v>-7.2463767999999998E-2</v>
      </c>
      <c r="AV3" s="7">
        <v>0.368421053</v>
      </c>
      <c r="AW3" s="7">
        <v>0.41176470599999998</v>
      </c>
      <c r="AX3" s="7">
        <v>0.625</v>
      </c>
      <c r="AY3" s="7">
        <v>0.52</v>
      </c>
      <c r="AZ3" s="7">
        <v>0.46153846199999998</v>
      </c>
      <c r="BA3" s="7">
        <v>0.58620689699999995</v>
      </c>
      <c r="BB3" s="7">
        <v>0.59322033900000004</v>
      </c>
      <c r="BC3" s="7">
        <v>0.432098765</v>
      </c>
      <c r="BD3" s="7">
        <v>4.8780487999999997E-2</v>
      </c>
      <c r="BE3" s="7">
        <v>0.47692307699999997</v>
      </c>
      <c r="BF3" s="7">
        <v>0.23076923099999999</v>
      </c>
      <c r="BG3" s="7">
        <v>2.3255814E-2</v>
      </c>
      <c r="BH3" s="7">
        <v>0.45945945900000001</v>
      </c>
      <c r="BI3" s="7">
        <v>5.8823528999999999E-2</v>
      </c>
      <c r="BJ3" s="7">
        <v>-0.192307692</v>
      </c>
      <c r="BK3" s="7">
        <v>0.108433735</v>
      </c>
      <c r="BL3" s="7">
        <v>-0.28000000000000003</v>
      </c>
      <c r="BM3" s="7">
        <v>0.368421053</v>
      </c>
      <c r="BN3" s="7">
        <v>0.41176470599999998</v>
      </c>
      <c r="BO3" s="7">
        <v>0.625</v>
      </c>
      <c r="BP3" s="7">
        <v>0.25</v>
      </c>
      <c r="BQ3" s="7">
        <v>0.2</v>
      </c>
      <c r="BR3" s="7">
        <v>0.368421053</v>
      </c>
      <c r="BS3" s="7">
        <v>0.405405405</v>
      </c>
      <c r="BT3" s="7">
        <v>0.44444444399999999</v>
      </c>
      <c r="BU3" s="7">
        <v>0.407407407</v>
      </c>
      <c r="BV3" s="7">
        <v>0.15625</v>
      </c>
      <c r="BW3" s="7">
        <v>0.42105263199999998</v>
      </c>
      <c r="BX3" s="7">
        <v>0.6</v>
      </c>
      <c r="BY3" s="7">
        <v>0.43396226399999999</v>
      </c>
      <c r="BZ3" s="7">
        <v>0.33333333300000001</v>
      </c>
      <c r="CA3" s="7">
        <v>0.13513513499999999</v>
      </c>
      <c r="CB3" s="7">
        <v>0.13725490200000001</v>
      </c>
      <c r="CC3" s="7">
        <v>-0.111111111</v>
      </c>
      <c r="CD3" s="7">
        <v>0.3</v>
      </c>
      <c r="CE3" s="7">
        <v>0.147058824</v>
      </c>
      <c r="CF3" s="7">
        <v>0.510204082</v>
      </c>
      <c r="CG3" s="7">
        <v>0.26984127000000002</v>
      </c>
      <c r="CH3" s="7">
        <v>0.2</v>
      </c>
      <c r="CI3" s="7">
        <v>0.368421053</v>
      </c>
    </row>
    <row r="6" spans="1:87" ht="16.2" thickBot="1" x14ac:dyDescent="0.35"/>
    <row r="7" spans="1:87" ht="18" thickBot="1" x14ac:dyDescent="0.35">
      <c r="B7" s="84" t="s">
        <v>711</v>
      </c>
    </row>
    <row r="8" spans="1:87" x14ac:dyDescent="0.3">
      <c r="B8" s="109"/>
      <c r="C8" s="92"/>
      <c r="D8" s="92"/>
      <c r="E8" s="92"/>
      <c r="F8" s="92"/>
      <c r="G8" s="92"/>
      <c r="H8" s="93"/>
    </row>
    <row r="9" spans="1:87" x14ac:dyDescent="0.3">
      <c r="B9" s="55" t="s">
        <v>1</v>
      </c>
      <c r="C9" s="96">
        <v>1</v>
      </c>
      <c r="D9" s="96"/>
      <c r="E9" s="96"/>
      <c r="F9" s="96"/>
      <c r="G9" s="96"/>
      <c r="H9" s="97"/>
    </row>
    <row r="10" spans="1:87" x14ac:dyDescent="0.3">
      <c r="B10" s="55" t="s">
        <v>2</v>
      </c>
      <c r="C10" s="96">
        <v>6</v>
      </c>
      <c r="D10" s="96"/>
      <c r="E10" s="96"/>
      <c r="F10" s="96"/>
      <c r="G10" s="96"/>
      <c r="H10" s="97"/>
    </row>
    <row r="11" spans="1:87" x14ac:dyDescent="0.3">
      <c r="B11" s="55" t="s">
        <v>3</v>
      </c>
      <c r="C11" s="96">
        <v>0.05</v>
      </c>
      <c r="D11" s="96"/>
      <c r="E11" s="96"/>
      <c r="F11" s="96"/>
      <c r="G11" s="96"/>
      <c r="H11" s="97"/>
    </row>
    <row r="12" spans="1:87" x14ac:dyDescent="0.3">
      <c r="B12" s="55"/>
      <c r="C12" s="96"/>
      <c r="D12" s="96"/>
      <c r="E12" s="96"/>
      <c r="F12" s="96"/>
      <c r="G12" s="96"/>
      <c r="H12" s="97"/>
    </row>
    <row r="13" spans="1:87" ht="17.399999999999999" x14ac:dyDescent="0.3">
      <c r="B13" s="91" t="s">
        <v>706</v>
      </c>
      <c r="C13" s="29" t="s">
        <v>707</v>
      </c>
      <c r="D13" s="29" t="s">
        <v>7</v>
      </c>
      <c r="E13" s="29" t="s">
        <v>8</v>
      </c>
      <c r="F13" s="29" t="s">
        <v>9</v>
      </c>
      <c r="G13" s="29"/>
      <c r="H13" s="95"/>
    </row>
    <row r="14" spans="1:87" x14ac:dyDescent="0.3">
      <c r="B14" s="55" t="s">
        <v>745</v>
      </c>
      <c r="C14" s="29">
        <v>-0.39290000000000003</v>
      </c>
      <c r="D14" s="29" t="s">
        <v>15</v>
      </c>
      <c r="E14" s="29" t="s">
        <v>16</v>
      </c>
      <c r="F14" s="29" t="s">
        <v>45</v>
      </c>
      <c r="G14" s="29" t="s">
        <v>13</v>
      </c>
      <c r="H14" s="95"/>
    </row>
    <row r="15" spans="1:87" x14ac:dyDescent="0.3">
      <c r="B15" s="55" t="s">
        <v>876</v>
      </c>
      <c r="C15" s="29">
        <v>-38.72</v>
      </c>
      <c r="D15" s="29" t="s">
        <v>11</v>
      </c>
      <c r="E15" s="29" t="s">
        <v>47</v>
      </c>
      <c r="F15" s="29" t="s">
        <v>48</v>
      </c>
      <c r="G15" s="29" t="s">
        <v>17</v>
      </c>
      <c r="H15" s="95"/>
    </row>
    <row r="16" spans="1:87" x14ac:dyDescent="0.3">
      <c r="B16" s="55" t="s">
        <v>877</v>
      </c>
      <c r="C16" s="29">
        <v>-37.020000000000003</v>
      </c>
      <c r="D16" s="29" t="s">
        <v>11</v>
      </c>
      <c r="E16" s="29" t="s">
        <v>47</v>
      </c>
      <c r="F16" s="29" t="s">
        <v>48</v>
      </c>
      <c r="G16" s="29" t="s">
        <v>19</v>
      </c>
      <c r="H16" s="95"/>
    </row>
    <row r="17" spans="2:8" x14ac:dyDescent="0.3">
      <c r="B17" s="55" t="s">
        <v>878</v>
      </c>
      <c r="C17" s="29">
        <v>-38.32</v>
      </c>
      <c r="D17" s="29" t="s">
        <v>11</v>
      </c>
      <c r="E17" s="29" t="s">
        <v>47</v>
      </c>
      <c r="F17" s="29" t="s">
        <v>48</v>
      </c>
      <c r="G17" s="29" t="s">
        <v>23</v>
      </c>
      <c r="H17" s="95"/>
    </row>
    <row r="18" spans="2:8" x14ac:dyDescent="0.3">
      <c r="B18" s="55" t="s">
        <v>879</v>
      </c>
      <c r="C18" s="29">
        <v>-36.619999999999997</v>
      </c>
      <c r="D18" s="29" t="s">
        <v>11</v>
      </c>
      <c r="E18" s="29" t="s">
        <v>47</v>
      </c>
      <c r="F18" s="29" t="s">
        <v>48</v>
      </c>
      <c r="G18" s="29" t="s">
        <v>25</v>
      </c>
      <c r="H18" s="95"/>
    </row>
    <row r="19" spans="2:8" x14ac:dyDescent="0.3">
      <c r="B19" s="89" t="s">
        <v>880</v>
      </c>
      <c r="C19" s="29">
        <v>1.7</v>
      </c>
      <c r="D19" s="29" t="s">
        <v>15</v>
      </c>
      <c r="E19" s="29" t="s">
        <v>16</v>
      </c>
      <c r="F19" s="29" t="s">
        <v>45</v>
      </c>
      <c r="G19" s="29" t="s">
        <v>29</v>
      </c>
      <c r="H19" s="95"/>
    </row>
    <row r="20" spans="2:8" x14ac:dyDescent="0.3">
      <c r="B20" s="55"/>
      <c r="C20" s="29"/>
      <c r="D20" s="29"/>
      <c r="E20" s="29"/>
      <c r="F20" s="29"/>
      <c r="G20" s="29"/>
      <c r="H20" s="95"/>
    </row>
    <row r="21" spans="2:8" x14ac:dyDescent="0.3">
      <c r="B21" s="55" t="s">
        <v>34</v>
      </c>
      <c r="C21" s="29" t="s">
        <v>708</v>
      </c>
      <c r="D21" s="29" t="s">
        <v>709</v>
      </c>
      <c r="E21" s="29" t="s">
        <v>707</v>
      </c>
      <c r="F21" s="29" t="s">
        <v>38</v>
      </c>
      <c r="G21" s="29" t="s">
        <v>39</v>
      </c>
      <c r="H21" s="95" t="s">
        <v>710</v>
      </c>
    </row>
    <row r="22" spans="2:8" x14ac:dyDescent="0.3">
      <c r="B22" s="55" t="s">
        <v>745</v>
      </c>
      <c r="C22" s="29">
        <v>25.08</v>
      </c>
      <c r="D22" s="29">
        <v>25.48</v>
      </c>
      <c r="E22" s="29">
        <v>-0.39290000000000003</v>
      </c>
      <c r="F22" s="29">
        <v>24</v>
      </c>
      <c r="G22" s="29">
        <v>21</v>
      </c>
      <c r="H22" s="95">
        <v>5.3280000000000001E-2</v>
      </c>
    </row>
    <row r="23" spans="2:8" x14ac:dyDescent="0.3">
      <c r="B23" s="55" t="s">
        <v>876</v>
      </c>
      <c r="C23" s="29">
        <v>25.08</v>
      </c>
      <c r="D23" s="29">
        <v>63.8</v>
      </c>
      <c r="E23" s="29">
        <v>-38.72</v>
      </c>
      <c r="F23" s="29">
        <v>24</v>
      </c>
      <c r="G23" s="29">
        <v>20</v>
      </c>
      <c r="H23" s="95">
        <v>5.1820000000000004</v>
      </c>
    </row>
    <row r="24" spans="2:8" x14ac:dyDescent="0.3">
      <c r="B24" s="55" t="s">
        <v>877</v>
      </c>
      <c r="C24" s="29">
        <v>25.08</v>
      </c>
      <c r="D24" s="29">
        <v>62.1</v>
      </c>
      <c r="E24" s="29">
        <v>-37.020000000000003</v>
      </c>
      <c r="F24" s="29">
        <v>24</v>
      </c>
      <c r="G24" s="29">
        <v>20</v>
      </c>
      <c r="H24" s="95">
        <v>4.9539999999999997</v>
      </c>
    </row>
    <row r="25" spans="2:8" x14ac:dyDescent="0.3">
      <c r="B25" s="55" t="s">
        <v>878</v>
      </c>
      <c r="C25" s="29">
        <v>25.48</v>
      </c>
      <c r="D25" s="29">
        <v>63.8</v>
      </c>
      <c r="E25" s="29">
        <v>-38.32</v>
      </c>
      <c r="F25" s="29">
        <v>21</v>
      </c>
      <c r="G25" s="29">
        <v>20</v>
      </c>
      <c r="H25" s="95">
        <v>4.97</v>
      </c>
    </row>
    <row r="26" spans="2:8" x14ac:dyDescent="0.3">
      <c r="B26" s="55" t="s">
        <v>879</v>
      </c>
      <c r="C26" s="29">
        <v>25.48</v>
      </c>
      <c r="D26" s="29">
        <v>62.1</v>
      </c>
      <c r="E26" s="29">
        <v>-36.619999999999997</v>
      </c>
      <c r="F26" s="29">
        <v>21</v>
      </c>
      <c r="G26" s="29">
        <v>20</v>
      </c>
      <c r="H26" s="95">
        <v>4.75</v>
      </c>
    </row>
    <row r="27" spans="2:8" ht="16.2" thickBot="1" x14ac:dyDescent="0.35">
      <c r="B27" s="90" t="s">
        <v>880</v>
      </c>
      <c r="C27" s="98">
        <v>63.8</v>
      </c>
      <c r="D27" s="98">
        <v>62.1</v>
      </c>
      <c r="E27" s="98">
        <v>1.7</v>
      </c>
      <c r="F27" s="98">
        <v>20</v>
      </c>
      <c r="G27" s="98">
        <v>20</v>
      </c>
      <c r="H27" s="99">
        <v>0.21779999999999999</v>
      </c>
    </row>
  </sheetData>
  <mergeCells count="4">
    <mergeCell ref="C2:Z2"/>
    <mergeCell ref="AA2:AU2"/>
    <mergeCell ref="AV2:BO2"/>
    <mergeCell ref="BP2:CI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15177-40BF-4D6E-809F-9786DDE42125}">
  <dimension ref="A1:NI49"/>
  <sheetViews>
    <sheetView zoomScale="67" zoomScaleNormal="100" workbookViewId="0">
      <selection activeCell="MM21" sqref="MM21"/>
    </sheetView>
  </sheetViews>
  <sheetFormatPr defaultRowHeight="15.6" x14ac:dyDescent="0.3"/>
  <cols>
    <col min="1" max="1" width="12.44140625" style="130" customWidth="1"/>
    <col min="2" max="2" width="61.109375" style="133" customWidth="1"/>
    <col min="3" max="3" width="16.44140625" style="130" customWidth="1"/>
    <col min="4" max="4" width="16.6640625" style="130" customWidth="1"/>
    <col min="5" max="6" width="21.77734375" style="130" customWidth="1"/>
    <col min="7" max="7" width="13.109375" style="130" customWidth="1"/>
    <col min="8" max="8" width="50" style="130" customWidth="1"/>
    <col min="9" max="373" width="20.77734375" style="130" customWidth="1"/>
    <col min="374" max="16384" width="8.88671875" style="130"/>
  </cols>
  <sheetData>
    <row r="1" spans="1:373" x14ac:dyDescent="0.3">
      <c r="A1" s="37" t="s">
        <v>713</v>
      </c>
    </row>
    <row r="4" spans="1:373" x14ac:dyDescent="0.3">
      <c r="I4" s="232" t="s">
        <v>43</v>
      </c>
      <c r="J4" s="233"/>
      <c r="K4" s="233"/>
      <c r="L4" s="233"/>
      <c r="M4" s="233"/>
      <c r="N4" s="233"/>
      <c r="O4" s="233"/>
      <c r="P4" s="233"/>
      <c r="Q4" s="233"/>
      <c r="R4" s="233"/>
      <c r="S4" s="233"/>
      <c r="T4" s="233"/>
      <c r="U4" s="233"/>
      <c r="V4" s="233"/>
      <c r="W4" s="233"/>
      <c r="X4" s="233"/>
      <c r="Y4" s="233"/>
      <c r="Z4" s="233"/>
      <c r="AA4" s="233"/>
      <c r="AB4" s="233"/>
      <c r="AC4" s="233"/>
      <c r="AD4" s="233"/>
      <c r="AE4" s="233"/>
      <c r="AF4" s="233"/>
      <c r="AG4" s="233"/>
      <c r="AH4" s="233"/>
      <c r="AI4" s="233"/>
      <c r="AJ4" s="233"/>
      <c r="AK4" s="233"/>
      <c r="AL4" s="233"/>
      <c r="AM4" s="233"/>
      <c r="AN4" s="233"/>
      <c r="AO4" s="233"/>
      <c r="AP4" s="233"/>
      <c r="AQ4" s="233"/>
      <c r="AR4" s="233"/>
      <c r="AS4" s="233"/>
      <c r="AT4" s="233"/>
      <c r="AU4" s="233"/>
      <c r="AV4" s="233"/>
      <c r="AW4" s="233"/>
      <c r="AX4" s="233"/>
      <c r="AY4" s="233"/>
      <c r="AZ4" s="233"/>
      <c r="BA4" s="233"/>
      <c r="BB4" s="233"/>
      <c r="BC4" s="234"/>
      <c r="BD4" s="128"/>
      <c r="BE4" s="195" t="s">
        <v>51</v>
      </c>
      <c r="BF4" s="196"/>
      <c r="BG4" s="196"/>
      <c r="BH4" s="196"/>
      <c r="BI4" s="196"/>
      <c r="BJ4" s="196"/>
      <c r="BK4" s="196"/>
      <c r="BL4" s="196"/>
      <c r="BM4" s="196"/>
      <c r="BN4" s="196"/>
      <c r="BO4" s="196"/>
      <c r="BP4" s="196"/>
      <c r="BQ4" s="196"/>
      <c r="BR4" s="196"/>
      <c r="BS4" s="196"/>
      <c r="BT4" s="196"/>
      <c r="BU4" s="196"/>
      <c r="BV4" s="196"/>
      <c r="BW4" s="196"/>
      <c r="BX4" s="196"/>
      <c r="BY4" s="196"/>
      <c r="BZ4" s="196"/>
      <c r="CA4" s="196"/>
      <c r="CB4" s="196"/>
      <c r="CC4" s="196"/>
      <c r="CD4" s="196"/>
      <c r="CE4" s="196"/>
      <c r="CF4" s="196"/>
      <c r="CG4" s="196"/>
      <c r="CH4" s="196"/>
      <c r="CI4" s="196"/>
      <c r="CJ4" s="196"/>
      <c r="CK4" s="196"/>
      <c r="CL4" s="196"/>
      <c r="CM4" s="196"/>
      <c r="CN4" s="196"/>
      <c r="CO4" s="196"/>
      <c r="CP4" s="196"/>
      <c r="CQ4" s="196"/>
      <c r="CR4" s="196"/>
      <c r="CS4" s="196"/>
      <c r="CT4" s="196"/>
      <c r="CU4" s="197"/>
      <c r="CV4" s="131"/>
      <c r="CW4" s="188" t="s">
        <v>52</v>
      </c>
      <c r="CX4" s="189"/>
      <c r="CY4" s="189"/>
      <c r="CZ4" s="189"/>
      <c r="DA4" s="189"/>
      <c r="DB4" s="189"/>
      <c r="DC4" s="189"/>
      <c r="DD4" s="189"/>
      <c r="DE4" s="189"/>
      <c r="DF4" s="189"/>
      <c r="DG4" s="189"/>
      <c r="DH4" s="189"/>
      <c r="DI4" s="189"/>
      <c r="DJ4" s="189"/>
      <c r="DK4" s="189"/>
      <c r="DL4" s="189"/>
      <c r="DM4" s="189"/>
      <c r="DN4" s="189"/>
      <c r="DO4" s="189"/>
      <c r="DP4" s="189"/>
      <c r="DQ4" s="189"/>
      <c r="DR4" s="189"/>
      <c r="DS4" s="189"/>
      <c r="DT4" s="189"/>
      <c r="DU4" s="189"/>
      <c r="DV4" s="189"/>
      <c r="DW4" s="189"/>
      <c r="DX4" s="190"/>
      <c r="DY4" s="131"/>
      <c r="DZ4" s="266" t="s">
        <v>374</v>
      </c>
      <c r="EA4" s="267"/>
      <c r="EB4" s="267"/>
      <c r="EC4" s="267"/>
      <c r="ED4" s="267"/>
      <c r="EE4" s="267"/>
      <c r="EF4" s="267"/>
      <c r="EG4" s="267"/>
      <c r="EH4" s="267"/>
      <c r="EI4" s="267"/>
      <c r="EJ4" s="267"/>
      <c r="EK4" s="267"/>
      <c r="EL4" s="267"/>
      <c r="EM4" s="268"/>
      <c r="EN4" s="131"/>
      <c r="EO4" s="198" t="s">
        <v>375</v>
      </c>
      <c r="EP4" s="199"/>
      <c r="EQ4" s="199"/>
      <c r="ER4" s="199"/>
      <c r="ES4" s="199"/>
      <c r="ET4" s="199"/>
      <c r="EU4" s="199"/>
      <c r="EV4" s="199"/>
      <c r="EW4" s="199"/>
      <c r="EX4" s="199"/>
      <c r="EY4" s="199"/>
      <c r="EZ4" s="200"/>
      <c r="FA4" s="131"/>
      <c r="FB4" s="269" t="s">
        <v>196</v>
      </c>
      <c r="FC4" s="270"/>
      <c r="FD4" s="270"/>
      <c r="FE4" s="270"/>
      <c r="FF4" s="270"/>
      <c r="FG4" s="270"/>
      <c r="FH4" s="270"/>
      <c r="FI4" s="270"/>
      <c r="FJ4" s="270"/>
      <c r="FK4" s="270"/>
      <c r="FL4" s="270"/>
      <c r="FM4" s="270"/>
      <c r="FN4" s="271"/>
      <c r="FO4" s="132"/>
      <c r="FP4" s="182" t="s">
        <v>730</v>
      </c>
      <c r="FQ4" s="183"/>
      <c r="FR4" s="183"/>
      <c r="FS4" s="183"/>
      <c r="FT4" s="183"/>
      <c r="FU4" s="183"/>
      <c r="FV4" s="183"/>
      <c r="FW4" s="183"/>
      <c r="FX4" s="183"/>
      <c r="FY4" s="183"/>
      <c r="FZ4" s="184"/>
      <c r="GA4" s="129"/>
      <c r="GB4" s="272" t="s">
        <v>383</v>
      </c>
      <c r="GC4" s="273"/>
      <c r="GD4" s="273"/>
      <c r="GE4" s="273"/>
      <c r="GF4" s="273"/>
      <c r="GG4" s="273"/>
      <c r="GH4" s="273"/>
      <c r="GI4" s="273"/>
      <c r="GJ4" s="273"/>
      <c r="GK4" s="274"/>
      <c r="GL4" s="131"/>
      <c r="GM4" s="275" t="s">
        <v>340</v>
      </c>
      <c r="GN4" s="276"/>
      <c r="GO4" s="276"/>
      <c r="GP4" s="276"/>
      <c r="GQ4" s="276"/>
      <c r="GR4" s="276"/>
      <c r="GS4" s="276"/>
      <c r="GT4" s="276"/>
      <c r="GU4" s="276"/>
      <c r="GV4" s="276"/>
      <c r="GW4" s="276"/>
      <c r="GX4" s="276"/>
      <c r="GY4" s="276"/>
      <c r="GZ4" s="276"/>
      <c r="HA4" s="276"/>
      <c r="HB4" s="276"/>
      <c r="HC4" s="276"/>
      <c r="HD4" s="276"/>
      <c r="HE4" s="276"/>
      <c r="HF4" s="276"/>
      <c r="HG4" s="276"/>
      <c r="HH4" s="276"/>
      <c r="HI4" s="276"/>
      <c r="HJ4" s="276"/>
      <c r="HK4" s="276"/>
      <c r="HL4" s="276"/>
      <c r="HM4" s="276"/>
      <c r="HN4" s="276"/>
      <c r="HO4" s="276"/>
      <c r="HP4" s="276"/>
      <c r="HQ4" s="276"/>
      <c r="HR4" s="276"/>
      <c r="HS4" s="276"/>
      <c r="HT4" s="276"/>
      <c r="HU4" s="276"/>
      <c r="HV4" s="276"/>
      <c r="HW4" s="276"/>
      <c r="HX4" s="277"/>
      <c r="HY4" s="131"/>
      <c r="HZ4" s="278" t="s">
        <v>442</v>
      </c>
      <c r="IA4" s="279"/>
      <c r="IB4" s="279"/>
      <c r="IC4" s="279"/>
      <c r="ID4" s="279"/>
      <c r="IE4" s="279"/>
      <c r="IF4" s="279"/>
      <c r="IG4" s="279"/>
      <c r="IH4" s="279"/>
      <c r="II4" s="279"/>
      <c r="IJ4" s="279"/>
      <c r="IK4" s="279"/>
      <c r="IL4" s="279"/>
      <c r="IM4" s="279"/>
      <c r="IN4" s="279"/>
      <c r="IO4" s="279"/>
      <c r="IP4" s="279"/>
      <c r="IQ4" s="279"/>
      <c r="IR4" s="279"/>
      <c r="IS4" s="280"/>
      <c r="IT4" s="131"/>
      <c r="IU4" s="281" t="s">
        <v>307</v>
      </c>
      <c r="IV4" s="282"/>
      <c r="IW4" s="282"/>
      <c r="IX4" s="282"/>
      <c r="IY4" s="282"/>
      <c r="IZ4" s="282"/>
      <c r="JA4" s="282"/>
      <c r="JB4" s="282"/>
      <c r="JC4" s="282"/>
      <c r="JD4" s="282"/>
      <c r="JE4" s="282"/>
      <c r="JF4" s="282"/>
      <c r="JG4" s="282"/>
      <c r="JH4" s="282"/>
      <c r="JI4" s="283"/>
      <c r="JJ4" s="131"/>
      <c r="JK4" s="263" t="s">
        <v>341</v>
      </c>
      <c r="JL4" s="264"/>
      <c r="JM4" s="264"/>
      <c r="JN4" s="264"/>
      <c r="JO4" s="264"/>
      <c r="JP4" s="264"/>
      <c r="JQ4" s="264"/>
      <c r="JR4" s="264"/>
      <c r="JS4" s="264"/>
      <c r="JT4" s="264"/>
      <c r="JU4" s="264"/>
      <c r="JV4" s="264"/>
      <c r="JW4" s="264"/>
      <c r="JX4" s="264"/>
      <c r="JY4" s="264"/>
      <c r="JZ4" s="265"/>
      <c r="KA4" s="131"/>
      <c r="KB4" s="248" t="s">
        <v>1104</v>
      </c>
      <c r="KC4" s="249"/>
      <c r="KD4" s="249"/>
      <c r="KE4" s="249"/>
      <c r="KF4" s="249"/>
      <c r="KG4" s="249"/>
      <c r="KH4" s="249"/>
      <c r="KI4" s="249"/>
      <c r="KJ4" s="249"/>
      <c r="KK4" s="249"/>
      <c r="KL4" s="249"/>
      <c r="KM4" s="249"/>
      <c r="KN4" s="249"/>
      <c r="KO4" s="249"/>
      <c r="KP4" s="249"/>
      <c r="KQ4" s="249"/>
      <c r="KR4" s="249"/>
      <c r="KS4" s="249"/>
      <c r="KT4" s="249"/>
      <c r="KU4" s="249"/>
      <c r="KV4" s="249"/>
      <c r="KW4" s="249"/>
      <c r="KX4" s="249"/>
      <c r="KY4" s="249"/>
      <c r="KZ4" s="250"/>
      <c r="LA4" s="131"/>
      <c r="LB4" s="251" t="s">
        <v>1129</v>
      </c>
      <c r="LC4" s="252"/>
      <c r="LD4" s="252"/>
      <c r="LE4" s="252"/>
      <c r="LF4" s="252"/>
      <c r="LG4" s="252"/>
      <c r="LH4" s="252"/>
      <c r="LI4" s="252"/>
      <c r="LJ4" s="252"/>
      <c r="LK4" s="252"/>
      <c r="LL4" s="252"/>
      <c r="LM4" s="252"/>
      <c r="LN4" s="253"/>
      <c r="LO4" s="131"/>
      <c r="LP4" s="254" t="s">
        <v>1105</v>
      </c>
      <c r="LQ4" s="255"/>
      <c r="LR4" s="255"/>
      <c r="LS4" s="255"/>
      <c r="LT4" s="255"/>
      <c r="LU4" s="255"/>
      <c r="LV4" s="255"/>
      <c r="LW4" s="255"/>
      <c r="LX4" s="255"/>
      <c r="LY4" s="255"/>
      <c r="LZ4" s="255"/>
      <c r="MA4" s="255"/>
      <c r="MB4" s="255"/>
      <c r="MC4" s="255"/>
      <c r="MD4" s="255"/>
      <c r="ME4" s="255"/>
      <c r="MF4" s="255"/>
      <c r="MG4" s="255"/>
      <c r="MH4" s="255"/>
      <c r="MI4" s="255"/>
      <c r="MJ4" s="256"/>
      <c r="MK4" s="131"/>
      <c r="ML4" s="257" t="s">
        <v>443</v>
      </c>
      <c r="MM4" s="258"/>
      <c r="MN4" s="258"/>
      <c r="MO4" s="258"/>
      <c r="MP4" s="258"/>
      <c r="MQ4" s="258"/>
      <c r="MR4" s="258"/>
      <c r="MS4" s="258"/>
      <c r="MT4" s="258"/>
      <c r="MU4" s="258"/>
      <c r="MV4" s="258"/>
      <c r="MW4" s="259"/>
      <c r="MX4" s="131"/>
      <c r="MY4" s="260" t="s">
        <v>1115</v>
      </c>
      <c r="MZ4" s="261"/>
      <c r="NA4" s="261"/>
      <c r="NB4" s="261"/>
      <c r="NC4" s="261"/>
      <c r="ND4" s="261"/>
      <c r="NE4" s="261"/>
      <c r="NF4" s="261"/>
      <c r="NG4" s="261"/>
      <c r="NH4" s="261"/>
      <c r="NI4" s="262"/>
    </row>
    <row r="5" spans="1:373" x14ac:dyDescent="0.3">
      <c r="I5" s="7">
        <v>0.190839695</v>
      </c>
      <c r="J5" s="7">
        <v>7.0866141999999993E-2</v>
      </c>
      <c r="K5" s="7">
        <v>-9.0909090999999997E-2</v>
      </c>
      <c r="L5" s="7">
        <v>9.1891892000000003E-2</v>
      </c>
      <c r="M5" s="7">
        <v>2.1582733999999999E-2</v>
      </c>
      <c r="N5" s="7">
        <v>0.19354838699999999</v>
      </c>
      <c r="O5" s="7">
        <v>9.5541400999999998E-2</v>
      </c>
      <c r="P5" s="7">
        <v>6.8965517000000004E-2</v>
      </c>
      <c r="Q5" s="7">
        <v>0.16279069800000001</v>
      </c>
      <c r="R5" s="7">
        <v>0.11711711700000001</v>
      </c>
      <c r="S5" s="7">
        <v>-0.23163841800000001</v>
      </c>
      <c r="T5" s="7">
        <v>-0.11711711700000001</v>
      </c>
      <c r="U5" s="7">
        <v>-0.33333333300000001</v>
      </c>
      <c r="V5" s="7">
        <v>0.19444444399999999</v>
      </c>
      <c r="W5" s="7">
        <v>6.8181818000000005E-2</v>
      </c>
      <c r="X5" s="7">
        <v>-2.1052632000000002E-2</v>
      </c>
      <c r="Y5" s="7">
        <v>-8.4337349000000006E-2</v>
      </c>
      <c r="Z5" s="7">
        <v>0.27272727299999999</v>
      </c>
      <c r="AA5" s="7">
        <v>-0.36363636399999999</v>
      </c>
      <c r="AB5" s="7">
        <v>-0.14814814800000001</v>
      </c>
      <c r="AC5" s="7">
        <v>-0.22666666699999999</v>
      </c>
      <c r="AD5" s="7">
        <v>-0.70370370400000004</v>
      </c>
      <c r="AE5" s="7">
        <v>-0.59420289900000001</v>
      </c>
      <c r="AF5" s="7">
        <v>-0.57575757599999999</v>
      </c>
      <c r="AG5" s="7">
        <v>-0.44827586200000002</v>
      </c>
      <c r="AH5" s="7">
        <v>-0.675675676</v>
      </c>
      <c r="AI5" s="7">
        <v>-0.22857142899999999</v>
      </c>
      <c r="AJ5" s="7">
        <v>-0.25925925900000002</v>
      </c>
      <c r="AK5" s="7">
        <v>0.15789473700000001</v>
      </c>
      <c r="AL5" s="7">
        <v>-0.34782608700000001</v>
      </c>
      <c r="AM5" s="7">
        <v>-0.301587302</v>
      </c>
      <c r="AN5" s="7">
        <v>0.45454545499999999</v>
      </c>
      <c r="AO5" s="7">
        <v>0.15384615400000001</v>
      </c>
      <c r="AP5" s="7">
        <v>-0.36363636399999999</v>
      </c>
      <c r="AQ5" s="7">
        <v>-0.14814814800000001</v>
      </c>
      <c r="AR5" s="7">
        <v>-0.22666666699999999</v>
      </c>
      <c r="AS5" s="7">
        <v>-0.27536231900000002</v>
      </c>
      <c r="AT5" s="7">
        <v>-0.54545454500000001</v>
      </c>
      <c r="AU5" s="7">
        <v>-7.2463767999999998E-2</v>
      </c>
      <c r="AV5" s="7">
        <v>-0.10344827600000001</v>
      </c>
      <c r="AW5" s="7">
        <v>-0.24590163900000001</v>
      </c>
      <c r="AX5" s="7">
        <v>9.6296296000000003E-2</v>
      </c>
      <c r="AY5" s="7">
        <v>0.116564417</v>
      </c>
      <c r="AZ5" s="7">
        <v>0.171428571</v>
      </c>
      <c r="BA5" s="7">
        <v>0.19084000000000001</v>
      </c>
      <c r="BB5" s="7">
        <v>-0.27044025199999999</v>
      </c>
      <c r="BC5" s="7">
        <v>0.18260869599999999</v>
      </c>
      <c r="BD5" s="7"/>
      <c r="BE5" s="7">
        <v>0.32363636400000001</v>
      </c>
      <c r="BF5" s="7">
        <v>0.2</v>
      </c>
      <c r="BG5" s="7">
        <v>0.180487805</v>
      </c>
      <c r="BH5" s="7">
        <v>0.48502993999999999</v>
      </c>
      <c r="BI5" s="7">
        <v>0.44067796599999998</v>
      </c>
      <c r="BJ5" s="7">
        <v>0.47008547000000001</v>
      </c>
      <c r="BK5" s="7">
        <v>0.57723577199999998</v>
      </c>
      <c r="BL5" s="7">
        <v>0.407407407</v>
      </c>
      <c r="BM5" s="7">
        <v>0.55294117600000003</v>
      </c>
      <c r="BN5" s="7">
        <v>0.34408602199999999</v>
      </c>
      <c r="BO5" s="7">
        <v>0.34328358199999998</v>
      </c>
      <c r="BP5" s="7">
        <v>0.36</v>
      </c>
      <c r="BQ5" s="7">
        <v>0.26881720399999998</v>
      </c>
      <c r="BR5" s="7">
        <v>0.37373737400000001</v>
      </c>
      <c r="BS5" s="7">
        <v>0.29577464799999997</v>
      </c>
      <c r="BT5" s="7">
        <v>0.15</v>
      </c>
      <c r="BU5" s="7">
        <v>0.31818181800000001</v>
      </c>
      <c r="BV5" s="7">
        <v>0.25</v>
      </c>
      <c r="BW5" s="7">
        <v>0.2</v>
      </c>
      <c r="BX5" s="7">
        <v>0.368421053</v>
      </c>
      <c r="BY5" s="7">
        <v>0.405405405</v>
      </c>
      <c r="BZ5" s="7">
        <v>0.44444444399999999</v>
      </c>
      <c r="CA5" s="7">
        <v>0.407407407</v>
      </c>
      <c r="CB5" s="7">
        <v>0.42105263199999998</v>
      </c>
      <c r="CC5" s="7">
        <v>0.6</v>
      </c>
      <c r="CD5" s="7">
        <v>0.43396226399999999</v>
      </c>
      <c r="CE5" s="7">
        <v>0.33333333300000001</v>
      </c>
      <c r="CF5" s="7">
        <v>0.13513513499999999</v>
      </c>
      <c r="CG5" s="7">
        <v>0.13725490200000001</v>
      </c>
      <c r="CH5" s="7">
        <v>0.3</v>
      </c>
      <c r="CI5" s="7">
        <v>0.147058824</v>
      </c>
      <c r="CJ5" s="7">
        <v>0.510204082</v>
      </c>
      <c r="CK5" s="7">
        <v>0.26984127000000002</v>
      </c>
      <c r="CL5" s="7">
        <v>0.368421053</v>
      </c>
      <c r="CM5" s="7">
        <v>0.61290299999999998</v>
      </c>
      <c r="CN5" s="7">
        <v>0.43076900000000001</v>
      </c>
      <c r="CO5" s="7">
        <v>0.43478299999999998</v>
      </c>
      <c r="CP5" s="7">
        <v>0.43478299999999998</v>
      </c>
      <c r="CQ5" s="7">
        <v>0.51515200000000005</v>
      </c>
      <c r="CR5" s="7">
        <v>0.4</v>
      </c>
      <c r="CS5" s="7">
        <v>0.38961000000000001</v>
      </c>
      <c r="CT5" s="7">
        <v>0.52629999999999999</v>
      </c>
      <c r="CU5" s="7">
        <v>0.51648000000000005</v>
      </c>
      <c r="CV5" s="7"/>
      <c r="CW5" s="7">
        <v>-0.10227272699999999</v>
      </c>
      <c r="CX5" s="7">
        <v>0.12631578900000001</v>
      </c>
      <c r="CY5" s="7">
        <v>6.6298342999999996E-2</v>
      </c>
      <c r="CZ5" s="7">
        <v>-3.3112583000000001E-2</v>
      </c>
      <c r="DA5" s="7">
        <v>0.17241379300000001</v>
      </c>
      <c r="DB5" s="7">
        <v>-0.132075472</v>
      </c>
      <c r="DC5" s="7">
        <v>-0.113924051</v>
      </c>
      <c r="DD5" s="7">
        <v>-5.4545455E-2</v>
      </c>
      <c r="DE5" s="7">
        <v>0.43119266099999998</v>
      </c>
      <c r="DF5" s="7">
        <v>-6.8181818000000005E-2</v>
      </c>
      <c r="DG5" s="7">
        <v>0.13432835800000001</v>
      </c>
      <c r="DH5" s="7">
        <v>-0.20769000000000001</v>
      </c>
      <c r="DI5" s="7">
        <v>-7.4469999999999995E-2</v>
      </c>
      <c r="DJ5" s="7">
        <v>-0.17707999999999999</v>
      </c>
      <c r="DK5" s="7">
        <v>-0.125</v>
      </c>
      <c r="DL5" s="7">
        <v>-9.8210000000000006E-2</v>
      </c>
      <c r="DM5" s="7">
        <v>-0.13533999999999999</v>
      </c>
      <c r="DN5" s="7">
        <v>-0.22872000000000001</v>
      </c>
      <c r="DO5" s="7">
        <v>-0.15384999999999999</v>
      </c>
      <c r="DP5" s="7">
        <v>5.2845999999999997E-2</v>
      </c>
      <c r="DQ5" s="7">
        <v>-0.23497000000000001</v>
      </c>
      <c r="DR5" s="7">
        <v>-0.18966</v>
      </c>
      <c r="DS5" s="7">
        <v>-0.14024</v>
      </c>
      <c r="DT5" s="7">
        <v>-0.65217000000000003</v>
      </c>
      <c r="DU5" s="7">
        <v>-0.48570999999999998</v>
      </c>
      <c r="DV5" s="7">
        <v>-0.26041999999999998</v>
      </c>
      <c r="DW5" s="7">
        <v>-0.5625</v>
      </c>
      <c r="DX5" s="7">
        <v>-0.27272999999999997</v>
      </c>
      <c r="DY5" s="7"/>
      <c r="DZ5" s="7">
        <v>0.45</v>
      </c>
      <c r="EA5" s="7">
        <v>0.33333299999999999</v>
      </c>
      <c r="EB5" s="7">
        <v>0.222222</v>
      </c>
      <c r="EC5" s="7">
        <v>0.17647099999999999</v>
      </c>
      <c r="ED5" s="7">
        <v>0.7</v>
      </c>
      <c r="EE5" s="7">
        <v>0.272727</v>
      </c>
      <c r="EF5" s="7">
        <v>0.75</v>
      </c>
      <c r="EG5" s="7">
        <v>0.73912999999999995</v>
      </c>
      <c r="EH5" s="7">
        <v>0.17777799999999999</v>
      </c>
      <c r="EI5" s="7">
        <v>0.39130399999999999</v>
      </c>
      <c r="EJ5" s="7">
        <v>0.16666700000000001</v>
      </c>
      <c r="EK5" s="7">
        <v>0.53571400000000002</v>
      </c>
      <c r="EL5" s="7">
        <v>0.42857099999999998</v>
      </c>
      <c r="EM5" s="7">
        <v>0.16</v>
      </c>
      <c r="EN5" s="7"/>
      <c r="EO5" s="7">
        <v>0.25</v>
      </c>
      <c r="EP5" s="7">
        <v>-0.1</v>
      </c>
      <c r="EQ5" s="7">
        <v>0.2</v>
      </c>
      <c r="ER5" s="7">
        <v>-0.23809523799999999</v>
      </c>
      <c r="ES5" s="7">
        <v>0.18181818199999999</v>
      </c>
      <c r="ET5" s="7">
        <v>-0.23076923099999999</v>
      </c>
      <c r="EU5" s="7">
        <v>-0.2</v>
      </c>
      <c r="EV5" s="7">
        <v>-0.117647059</v>
      </c>
      <c r="EW5" s="7">
        <v>8.3333000000000004E-2</v>
      </c>
      <c r="EX5" s="7">
        <v>-0.65</v>
      </c>
      <c r="EY5" s="7">
        <v>-0.3</v>
      </c>
      <c r="EZ5" s="7">
        <v>0.43478299999999998</v>
      </c>
      <c r="FA5" s="7"/>
      <c r="FB5" s="7">
        <v>-0.41039999999999999</v>
      </c>
      <c r="FC5" s="7">
        <v>-0.15942000000000001</v>
      </c>
      <c r="FD5" s="7">
        <v>3.2258000000000002E-2</v>
      </c>
      <c r="FE5" s="7">
        <v>0.147059</v>
      </c>
      <c r="FF5" s="7">
        <v>8.4336999999999995E-2</v>
      </c>
      <c r="FG5" s="7">
        <v>-0.36170000000000002</v>
      </c>
      <c r="FH5" s="7">
        <v>-9.8040000000000002E-2</v>
      </c>
      <c r="FI5" s="7">
        <v>-5.8819999999999997E-2</v>
      </c>
      <c r="FJ5" s="7">
        <v>9.0909090999999997E-2</v>
      </c>
      <c r="FK5" s="7">
        <v>-0.27027026999999998</v>
      </c>
      <c r="FL5" s="7">
        <v>-0.33333332999999998</v>
      </c>
      <c r="FM5" s="7">
        <v>3.4482759000000002E-2</v>
      </c>
      <c r="FN5" s="7">
        <v>0.45714285700000001</v>
      </c>
      <c r="FO5" s="7"/>
      <c r="FP5" s="7">
        <v>-0.23810000000000001</v>
      </c>
      <c r="FQ5" s="7">
        <v>0.14285700000000001</v>
      </c>
      <c r="FR5" s="7">
        <v>0.21052631599999999</v>
      </c>
      <c r="FS5" s="7">
        <v>0.16981132099999999</v>
      </c>
      <c r="FT5" s="7">
        <v>0.147058824</v>
      </c>
      <c r="FU5" s="7">
        <v>0.20886075900000001</v>
      </c>
      <c r="FV5" s="7">
        <v>-7.3825500000000002E-2</v>
      </c>
      <c r="FW5" s="7">
        <v>-0.13207547</v>
      </c>
      <c r="FX5" s="7">
        <v>-9.1891890000000004E-2</v>
      </c>
      <c r="FY5" s="7">
        <v>-0.34453781999999999</v>
      </c>
      <c r="FZ5" s="7">
        <v>8.4112149999999997E-2</v>
      </c>
      <c r="GA5" s="7"/>
      <c r="GB5" s="7">
        <v>0.88</v>
      </c>
      <c r="GC5" s="7">
        <v>0.71428599999999998</v>
      </c>
      <c r="GD5" s="7">
        <v>0.67</v>
      </c>
      <c r="GE5" s="7">
        <v>0.19736842099999999</v>
      </c>
      <c r="GF5" s="7">
        <v>0.41818181799999998</v>
      </c>
      <c r="GG5" s="7">
        <v>0.55555555599999995</v>
      </c>
      <c r="GH5" s="7">
        <v>0.14285714299999999</v>
      </c>
      <c r="GI5" s="7">
        <v>0.581081081</v>
      </c>
      <c r="GJ5" s="7">
        <v>0.51063829800000005</v>
      </c>
      <c r="GK5" s="7">
        <v>1</v>
      </c>
      <c r="GL5" s="7"/>
      <c r="GM5" s="7">
        <v>-0.30534</v>
      </c>
      <c r="GN5" s="7">
        <v>-0.28260999999999997</v>
      </c>
      <c r="GO5" s="7">
        <v>0.107527</v>
      </c>
      <c r="GP5" s="7">
        <v>-9.0399999999999994E-2</v>
      </c>
      <c r="GQ5" s="7">
        <v>-0.38793</v>
      </c>
      <c r="GR5" s="7">
        <v>0.47619</v>
      </c>
      <c r="GS5" s="7">
        <v>-0.33333000000000002</v>
      </c>
      <c r="GT5" s="7">
        <v>0</v>
      </c>
      <c r="GU5" s="7">
        <v>-0.71428999999999998</v>
      </c>
      <c r="GV5" s="7">
        <v>-0.64515999999999996</v>
      </c>
      <c r="GW5" s="7">
        <v>-0.55171999999999999</v>
      </c>
      <c r="GX5" s="7">
        <v>-0.31111</v>
      </c>
      <c r="GY5" s="7">
        <v>-0.51851999999999998</v>
      </c>
      <c r="GZ5" s="7">
        <v>-4.5449999999999997E-2</v>
      </c>
      <c r="HA5" s="7">
        <v>-0.54544999999999999</v>
      </c>
      <c r="HB5" s="7">
        <v>0.358209</v>
      </c>
      <c r="HC5" s="7">
        <v>-0.36</v>
      </c>
      <c r="HD5" s="7">
        <v>-0.32812999999999998</v>
      </c>
      <c r="HE5" s="7">
        <v>-0.50819999999999999</v>
      </c>
      <c r="HF5" s="7">
        <v>0.12</v>
      </c>
      <c r="HG5" s="7">
        <v>-0.6</v>
      </c>
      <c r="HH5" s="7">
        <v>-3.6139999999999999E-2</v>
      </c>
      <c r="HI5" s="7">
        <v>-0.375</v>
      </c>
      <c r="HJ5" s="7">
        <v>-0.5</v>
      </c>
      <c r="HK5" s="7">
        <v>-0.2</v>
      </c>
      <c r="HL5" s="7">
        <v>0.15151500000000001</v>
      </c>
      <c r="HM5" s="7">
        <v>-0.30667</v>
      </c>
      <c r="HN5" s="7">
        <v>-0.71428999999999998</v>
      </c>
      <c r="HO5" s="7">
        <v>0.16666700000000001</v>
      </c>
      <c r="HP5" s="7">
        <v>-0.5625</v>
      </c>
      <c r="HQ5" s="7">
        <v>0.2</v>
      </c>
      <c r="HR5" s="7">
        <v>-0.63051999999999997</v>
      </c>
      <c r="HS5" s="7">
        <v>-0.77159999999999995</v>
      </c>
      <c r="HT5" s="7">
        <v>-0.36405999999999999</v>
      </c>
      <c r="HU5" s="7">
        <v>-3.6589999999999998E-2</v>
      </c>
      <c r="HV5" s="7">
        <v>0.58940400000000004</v>
      </c>
      <c r="HW5" s="7">
        <v>-0.20430000000000001</v>
      </c>
      <c r="HX5" s="7">
        <v>-0.10145</v>
      </c>
      <c r="HY5" s="7"/>
      <c r="HZ5" s="7">
        <v>-0.33333000000000002</v>
      </c>
      <c r="IA5" s="7">
        <v>-0.23404</v>
      </c>
      <c r="IB5" s="7">
        <v>7.3171E-2</v>
      </c>
      <c r="IC5" s="7">
        <v>-0.45349</v>
      </c>
      <c r="ID5" s="7">
        <v>-0.23077</v>
      </c>
      <c r="IE5" s="7">
        <v>-0.60416999999999998</v>
      </c>
      <c r="IF5" s="7">
        <v>-0.69811000000000001</v>
      </c>
      <c r="IG5" s="7">
        <v>8.9552000000000007E-2</v>
      </c>
      <c r="IH5" s="7">
        <v>-0.34426000000000001</v>
      </c>
      <c r="II5" s="7">
        <v>-0.38823999999999997</v>
      </c>
      <c r="IJ5" s="7">
        <v>-0.18987000000000001</v>
      </c>
      <c r="IK5" s="7">
        <v>-0.41758000000000001</v>
      </c>
      <c r="IL5" s="7">
        <v>-0.47727000000000003</v>
      </c>
      <c r="IM5" s="7">
        <v>-0.34483000000000003</v>
      </c>
      <c r="IN5" s="7">
        <v>0.11450399999999999</v>
      </c>
      <c r="IO5" s="7">
        <v>-0.32450000000000001</v>
      </c>
      <c r="IP5" s="7">
        <v>-0.35848999999999998</v>
      </c>
      <c r="IQ5" s="7">
        <v>-0.11429</v>
      </c>
      <c r="IR5" s="7">
        <v>-0.33333000000000002</v>
      </c>
      <c r="IS5" s="7">
        <v>8.1300999999999998E-2</v>
      </c>
      <c r="IT5" s="7"/>
      <c r="IU5" s="7">
        <v>-0.55223999999999995</v>
      </c>
      <c r="IV5" s="7">
        <v>-0.05</v>
      </c>
      <c r="IW5" s="7">
        <v>-0.5</v>
      </c>
      <c r="IX5" s="7">
        <v>0.04</v>
      </c>
      <c r="IY5" s="7">
        <v>-0.12820999999999999</v>
      </c>
      <c r="IZ5" s="7">
        <v>-0.36110999999999999</v>
      </c>
      <c r="JA5" s="7">
        <v>-0.59184000000000003</v>
      </c>
      <c r="JB5" s="7">
        <v>-0.12644</v>
      </c>
      <c r="JC5" s="7">
        <v>-0.42857000000000001</v>
      </c>
      <c r="JD5" s="7">
        <v>-0.69230999999999998</v>
      </c>
      <c r="JE5" s="7">
        <v>-0.76471</v>
      </c>
      <c r="JF5" s="7">
        <v>-0.47059000000000001</v>
      </c>
      <c r="JG5" s="7">
        <v>-0.61224000000000001</v>
      </c>
      <c r="JH5" s="7">
        <v>-0.28571000000000002</v>
      </c>
      <c r="JI5" s="7">
        <v>-0.49451000000000001</v>
      </c>
      <c r="JJ5" s="7"/>
      <c r="JK5" s="7">
        <v>-0.48738999999999999</v>
      </c>
      <c r="JL5" s="7">
        <v>-0.84614999999999996</v>
      </c>
      <c r="JM5" s="7">
        <v>-0.56198000000000004</v>
      </c>
      <c r="JN5" s="7">
        <v>-4.5749999999999999E-2</v>
      </c>
      <c r="JO5" s="7">
        <v>-0.21568999999999999</v>
      </c>
      <c r="JP5" s="7">
        <v>-0.27834999999999999</v>
      </c>
      <c r="JQ5" s="7">
        <v>-0.62353000000000003</v>
      </c>
      <c r="JR5" s="7">
        <v>8.6207000000000006E-2</v>
      </c>
      <c r="JS5" s="7">
        <v>0.32500000000000001</v>
      </c>
      <c r="JT5" s="7">
        <v>9.375E-2</v>
      </c>
      <c r="JU5" s="7">
        <v>-0.16456000000000001</v>
      </c>
      <c r="JV5" s="7">
        <v>-0.32039000000000001</v>
      </c>
      <c r="JW5" s="7">
        <v>-0.64210999999999996</v>
      </c>
      <c r="JX5" s="7">
        <v>3.4483E-2</v>
      </c>
      <c r="JY5" s="7">
        <v>0.34146300000000002</v>
      </c>
      <c r="JZ5" s="7">
        <v>-7.4069999999999997E-2</v>
      </c>
      <c r="KA5" s="7"/>
      <c r="KB5" s="7">
        <v>0.55555600000000005</v>
      </c>
      <c r="KC5" s="7">
        <v>0.75</v>
      </c>
      <c r="KD5" s="7">
        <v>0.33333299999999999</v>
      </c>
      <c r="KE5" s="7">
        <v>0.57499999999999996</v>
      </c>
      <c r="KF5" s="7">
        <v>0.238095</v>
      </c>
      <c r="KG5" s="7">
        <v>0.31297700000000001</v>
      </c>
      <c r="KH5" s="7">
        <v>0.6</v>
      </c>
      <c r="KI5" s="7">
        <v>0.272727</v>
      </c>
      <c r="KJ5" s="7">
        <v>0.484848</v>
      </c>
      <c r="KK5" s="7">
        <v>0.2</v>
      </c>
      <c r="KL5" s="7">
        <v>0.52381</v>
      </c>
      <c r="KM5" s="7">
        <v>0.375</v>
      </c>
      <c r="KN5" s="7">
        <v>6.4516000000000004E-2</v>
      </c>
      <c r="KO5" s="7">
        <v>0.35714299999999999</v>
      </c>
      <c r="KP5" s="7">
        <v>1</v>
      </c>
      <c r="KQ5" s="7">
        <v>0.25</v>
      </c>
      <c r="KR5" s="7">
        <v>0.32673267299999997</v>
      </c>
      <c r="KS5" s="7">
        <v>0.322580645</v>
      </c>
      <c r="KT5" s="7">
        <v>0.6</v>
      </c>
      <c r="KU5" s="7">
        <v>2.7777777999999999E-2</v>
      </c>
      <c r="KV5" s="7">
        <v>8.1081080999999999E-2</v>
      </c>
      <c r="KW5" s="7">
        <v>0.23749999999999999</v>
      </c>
      <c r="KX5" s="7">
        <v>0.106382979</v>
      </c>
      <c r="KY5" s="7">
        <v>0.13793103400000001</v>
      </c>
      <c r="KZ5" s="7">
        <v>0.29729729700000002</v>
      </c>
      <c r="LA5" s="7"/>
      <c r="LB5" s="7">
        <v>0.245283</v>
      </c>
      <c r="LC5" s="7">
        <v>-0.27848000000000001</v>
      </c>
      <c r="LD5" s="7">
        <v>-0.14815</v>
      </c>
      <c r="LE5" s="7">
        <v>0.377778</v>
      </c>
      <c r="LF5" s="7">
        <v>-0.39285999999999999</v>
      </c>
      <c r="LG5" s="7">
        <v>-0.62222</v>
      </c>
      <c r="LH5" s="7">
        <v>-0.10811</v>
      </c>
      <c r="LI5" s="7">
        <v>0.27777800000000002</v>
      </c>
      <c r="LJ5" s="7">
        <v>-0.58333000000000002</v>
      </c>
      <c r="LK5" s="7">
        <v>-0.29825000000000002</v>
      </c>
      <c r="LL5" s="7">
        <v>-0.42623</v>
      </c>
      <c r="LM5" s="7">
        <v>-0.53488000000000002</v>
      </c>
      <c r="LN5" s="7">
        <v>-0.28814000000000001</v>
      </c>
      <c r="LO5" s="7"/>
      <c r="LP5" s="7">
        <v>0.15254200000000001</v>
      </c>
      <c r="LQ5" s="7">
        <v>0.234043</v>
      </c>
      <c r="LR5" s="7">
        <v>2.8985507000000001E-2</v>
      </c>
      <c r="LS5" s="7">
        <v>-1.3157894999999999E-2</v>
      </c>
      <c r="LT5" s="7">
        <v>-0.125</v>
      </c>
      <c r="LU5" s="7">
        <v>0.37704917999999998</v>
      </c>
      <c r="LV5" s="7">
        <v>0.28431372500000002</v>
      </c>
      <c r="LW5" s="7">
        <v>0.25423728800000001</v>
      </c>
      <c r="LX5" s="7">
        <v>0.15094339600000001</v>
      </c>
      <c r="LY5" s="7">
        <v>0.32</v>
      </c>
      <c r="LZ5" s="7">
        <v>-9.0909090999999997E-2</v>
      </c>
      <c r="MA5" s="7">
        <v>8.3333332999999996E-2</v>
      </c>
      <c r="MB5" s="7">
        <v>0</v>
      </c>
      <c r="MC5" s="7">
        <v>0.26315789499999998</v>
      </c>
      <c r="MD5" s="7">
        <v>-0.16129032300000001</v>
      </c>
      <c r="ME5" s="7">
        <v>-1</v>
      </c>
      <c r="MF5" s="7">
        <v>-0.43589743600000003</v>
      </c>
      <c r="MG5" s="7">
        <v>-0.24137931000000001</v>
      </c>
      <c r="MH5" s="7">
        <v>0</v>
      </c>
      <c r="MI5" s="7">
        <v>-0.46153846199999998</v>
      </c>
      <c r="MJ5" s="7">
        <v>-0.28000000000000003</v>
      </c>
      <c r="MK5" s="7"/>
      <c r="ML5" s="7">
        <v>0.17241379300000001</v>
      </c>
      <c r="MM5" s="7"/>
      <c r="MN5" s="7">
        <v>2.3255814E-2</v>
      </c>
      <c r="MO5" s="7">
        <v>8.3333332999999996E-2</v>
      </c>
      <c r="MP5" s="7">
        <v>0.6</v>
      </c>
      <c r="MQ5" s="7">
        <v>0.571428571</v>
      </c>
      <c r="MR5" s="7">
        <v>0.83333333300000001</v>
      </c>
      <c r="MS5" s="7">
        <v>0.19047618999999999</v>
      </c>
      <c r="MT5" s="7">
        <v>0.222222222</v>
      </c>
      <c r="MU5" s="7">
        <v>8.5106382999999994E-2</v>
      </c>
      <c r="MV5" s="7">
        <v>0.139534884</v>
      </c>
      <c r="MW5" s="7">
        <v>0.311111111</v>
      </c>
      <c r="MX5" s="7"/>
      <c r="MY5" s="7">
        <v>0.52777777800000003</v>
      </c>
      <c r="MZ5" s="7">
        <v>0.20588235299999999</v>
      </c>
      <c r="NA5" s="7">
        <v>0.39534883700000001</v>
      </c>
      <c r="NB5" s="7">
        <v>0.16</v>
      </c>
      <c r="NC5" s="7">
        <v>-0.20408163300000001</v>
      </c>
      <c r="ND5" s="7">
        <v>0</v>
      </c>
      <c r="NE5" s="7">
        <v>0.26</v>
      </c>
      <c r="NF5" s="7">
        <v>-0.14285714299999999</v>
      </c>
      <c r="NG5" s="7">
        <v>0.25</v>
      </c>
      <c r="NH5" s="7">
        <v>-0.515151515</v>
      </c>
      <c r="NI5" s="7">
        <v>-0.30769230800000003</v>
      </c>
    </row>
    <row r="8" spans="1:373" ht="16.2" thickBot="1" x14ac:dyDescent="0.35">
      <c r="GJ8" s="29"/>
      <c r="GK8" s="29"/>
      <c r="GL8" s="29"/>
      <c r="GM8" s="29"/>
      <c r="GN8" s="29"/>
      <c r="GO8" s="29"/>
      <c r="GP8" s="29"/>
      <c r="GQ8" s="29"/>
      <c r="GR8" s="29"/>
      <c r="GS8" s="29"/>
      <c r="GT8" s="29"/>
      <c r="GU8" s="29"/>
      <c r="GV8" s="29"/>
      <c r="GW8" s="29"/>
      <c r="GX8" s="29"/>
      <c r="GY8" s="29"/>
      <c r="GZ8" s="29"/>
      <c r="HA8" s="29"/>
      <c r="HB8" s="29"/>
      <c r="HC8" s="29"/>
      <c r="HD8" s="29"/>
      <c r="HE8" s="29"/>
      <c r="HF8" s="29"/>
      <c r="HG8" s="29"/>
      <c r="HH8" s="29"/>
      <c r="HI8" s="29"/>
      <c r="HJ8" s="29"/>
      <c r="HK8" s="29"/>
      <c r="HL8" s="29"/>
      <c r="HM8" s="29"/>
      <c r="HN8" s="29"/>
      <c r="HO8" s="29"/>
      <c r="HP8" s="29"/>
      <c r="HQ8" s="29"/>
      <c r="HR8" s="29"/>
      <c r="HS8" s="29"/>
      <c r="HT8" s="29"/>
      <c r="HU8" s="29"/>
    </row>
    <row r="9" spans="1:373" ht="21.6" thickBot="1" x14ac:dyDescent="0.45">
      <c r="B9" s="139" t="s">
        <v>726</v>
      </c>
    </row>
    <row r="10" spans="1:373" x14ac:dyDescent="0.3">
      <c r="B10" s="134"/>
      <c r="C10" s="135"/>
      <c r="D10" s="135"/>
      <c r="E10" s="135"/>
      <c r="F10" s="135"/>
      <c r="G10" s="135"/>
      <c r="H10" s="136"/>
    </row>
    <row r="11" spans="1:373" x14ac:dyDescent="0.3">
      <c r="B11" s="55" t="s">
        <v>1</v>
      </c>
      <c r="C11" s="96">
        <v>1</v>
      </c>
      <c r="H11" s="137"/>
    </row>
    <row r="12" spans="1:373" x14ac:dyDescent="0.3">
      <c r="B12" s="55" t="s">
        <v>2</v>
      </c>
      <c r="C12" s="96">
        <v>16</v>
      </c>
      <c r="H12" s="137"/>
    </row>
    <row r="13" spans="1:373" x14ac:dyDescent="0.3">
      <c r="B13" s="55" t="s">
        <v>3</v>
      </c>
      <c r="C13" s="96">
        <v>0.05</v>
      </c>
      <c r="H13" s="137"/>
    </row>
    <row r="14" spans="1:373" x14ac:dyDescent="0.3">
      <c r="B14" s="138"/>
      <c r="H14" s="137"/>
    </row>
    <row r="15" spans="1:373" ht="17.399999999999999" x14ac:dyDescent="0.3">
      <c r="B15" s="91" t="s">
        <v>706</v>
      </c>
      <c r="C15" s="29" t="s">
        <v>707</v>
      </c>
      <c r="D15" s="29" t="s">
        <v>7</v>
      </c>
      <c r="E15" s="29" t="s">
        <v>8</v>
      </c>
      <c r="F15" s="29" t="s">
        <v>9</v>
      </c>
      <c r="G15" s="29" t="s">
        <v>714</v>
      </c>
      <c r="H15" s="95"/>
    </row>
    <row r="16" spans="1:373" x14ac:dyDescent="0.3">
      <c r="B16" s="89" t="s">
        <v>881</v>
      </c>
      <c r="C16" s="29">
        <v>143.80000000000001</v>
      </c>
      <c r="D16" s="29" t="s">
        <v>11</v>
      </c>
      <c r="E16" s="29" t="s">
        <v>47</v>
      </c>
      <c r="F16" s="29" t="s">
        <v>48</v>
      </c>
      <c r="G16" s="29" t="s">
        <v>715</v>
      </c>
      <c r="H16" s="95" t="s">
        <v>43</v>
      </c>
    </row>
    <row r="17" spans="2:8" x14ac:dyDescent="0.3">
      <c r="B17" s="89" t="s">
        <v>547</v>
      </c>
      <c r="C17" s="29">
        <v>152.6</v>
      </c>
      <c r="D17" s="29" t="s">
        <v>11</v>
      </c>
      <c r="E17" s="29" t="s">
        <v>47</v>
      </c>
      <c r="F17" s="29" t="s">
        <v>48</v>
      </c>
      <c r="G17" s="29" t="s">
        <v>716</v>
      </c>
      <c r="H17" s="110" t="s">
        <v>52</v>
      </c>
    </row>
    <row r="18" spans="2:8" x14ac:dyDescent="0.3">
      <c r="B18" s="89" t="s">
        <v>1121</v>
      </c>
      <c r="C18" s="29">
        <v>3.5169999999999999</v>
      </c>
      <c r="D18" s="29" t="s">
        <v>15</v>
      </c>
      <c r="E18" s="29" t="s">
        <v>16</v>
      </c>
      <c r="F18" s="29" t="s">
        <v>45</v>
      </c>
      <c r="G18" s="29" t="s">
        <v>717</v>
      </c>
      <c r="H18" s="110" t="s">
        <v>374</v>
      </c>
    </row>
    <row r="19" spans="2:8" x14ac:dyDescent="0.3">
      <c r="B19" s="89" t="s">
        <v>527</v>
      </c>
      <c r="C19" s="29">
        <v>128.19999999999999</v>
      </c>
      <c r="D19" s="29" t="s">
        <v>11</v>
      </c>
      <c r="E19" s="29" t="s">
        <v>46</v>
      </c>
      <c r="F19" s="29">
        <v>1.5E-3</v>
      </c>
      <c r="G19" s="29" t="s">
        <v>718</v>
      </c>
      <c r="H19" s="110" t="s">
        <v>375</v>
      </c>
    </row>
    <row r="20" spans="2:8" x14ac:dyDescent="0.3">
      <c r="B20" s="89" t="s">
        <v>882</v>
      </c>
      <c r="C20" s="29">
        <v>137.69999999999999</v>
      </c>
      <c r="D20" s="29" t="s">
        <v>11</v>
      </c>
      <c r="E20" s="29" t="s">
        <v>44</v>
      </c>
      <c r="F20" s="29">
        <v>2.0000000000000001E-4</v>
      </c>
      <c r="G20" s="29" t="s">
        <v>719</v>
      </c>
      <c r="H20" s="110" t="s">
        <v>196</v>
      </c>
    </row>
    <row r="21" spans="2:8" x14ac:dyDescent="0.3">
      <c r="B21" s="89" t="s">
        <v>1122</v>
      </c>
      <c r="C21" s="29">
        <v>112.9</v>
      </c>
      <c r="D21" s="29" t="s">
        <v>11</v>
      </c>
      <c r="E21" s="29" t="s">
        <v>12</v>
      </c>
      <c r="F21" s="29">
        <v>1.43E-2</v>
      </c>
      <c r="G21" s="29" t="s">
        <v>720</v>
      </c>
      <c r="H21" s="110" t="s">
        <v>730</v>
      </c>
    </row>
    <row r="22" spans="2:8" x14ac:dyDescent="0.3">
      <c r="B22" s="89" t="s">
        <v>884</v>
      </c>
      <c r="C22" s="29">
        <v>-24.58</v>
      </c>
      <c r="D22" s="29" t="s">
        <v>15</v>
      </c>
      <c r="E22" s="29" t="s">
        <v>16</v>
      </c>
      <c r="F22" s="29" t="s">
        <v>45</v>
      </c>
      <c r="G22" s="29" t="s">
        <v>721</v>
      </c>
      <c r="H22" s="110" t="s">
        <v>1124</v>
      </c>
    </row>
    <row r="23" spans="2:8" x14ac:dyDescent="0.3">
      <c r="B23" s="89" t="s">
        <v>868</v>
      </c>
      <c r="C23" s="29">
        <v>178.2</v>
      </c>
      <c r="D23" s="29" t="s">
        <v>11</v>
      </c>
      <c r="E23" s="29" t="s">
        <v>47</v>
      </c>
      <c r="F23" s="29" t="s">
        <v>48</v>
      </c>
      <c r="G23" s="29" t="s">
        <v>722</v>
      </c>
      <c r="H23" s="110" t="s">
        <v>340</v>
      </c>
    </row>
    <row r="24" spans="2:8" x14ac:dyDescent="0.3">
      <c r="B24" s="89" t="s">
        <v>883</v>
      </c>
      <c r="C24" s="29">
        <v>195</v>
      </c>
      <c r="D24" s="29" t="s">
        <v>11</v>
      </c>
      <c r="E24" s="29" t="s">
        <v>47</v>
      </c>
      <c r="F24" s="29" t="s">
        <v>48</v>
      </c>
      <c r="G24" s="29" t="s">
        <v>723</v>
      </c>
      <c r="H24" s="110" t="s">
        <v>442</v>
      </c>
    </row>
    <row r="25" spans="2:8" x14ac:dyDescent="0.3">
      <c r="B25" s="89" t="s">
        <v>842</v>
      </c>
      <c r="C25" s="29">
        <v>220.8</v>
      </c>
      <c r="D25" s="29" t="s">
        <v>11</v>
      </c>
      <c r="E25" s="29" t="s">
        <v>47</v>
      </c>
      <c r="F25" s="29" t="s">
        <v>48</v>
      </c>
      <c r="G25" s="29" t="s">
        <v>724</v>
      </c>
      <c r="H25" s="110" t="s">
        <v>307</v>
      </c>
    </row>
    <row r="26" spans="2:8" x14ac:dyDescent="0.3">
      <c r="B26" s="89" t="s">
        <v>869</v>
      </c>
      <c r="C26" s="29">
        <v>167</v>
      </c>
      <c r="D26" s="29" t="s">
        <v>11</v>
      </c>
      <c r="E26" s="29" t="s">
        <v>47</v>
      </c>
      <c r="F26" s="29" t="s">
        <v>48</v>
      </c>
      <c r="G26" s="29" t="s">
        <v>725</v>
      </c>
      <c r="H26" s="110" t="s">
        <v>341</v>
      </c>
    </row>
    <row r="27" spans="2:8" x14ac:dyDescent="0.3">
      <c r="B27" s="89" t="s">
        <v>1125</v>
      </c>
      <c r="C27" s="29">
        <v>13.85</v>
      </c>
      <c r="D27" s="29" t="s">
        <v>15</v>
      </c>
      <c r="E27" s="29" t="s">
        <v>16</v>
      </c>
      <c r="F27" s="29" t="s">
        <v>45</v>
      </c>
      <c r="G27" s="29" t="s">
        <v>1116</v>
      </c>
      <c r="H27" s="110" t="s">
        <v>1104</v>
      </c>
    </row>
    <row r="28" spans="2:8" x14ac:dyDescent="0.3">
      <c r="B28" s="89" t="s">
        <v>1126</v>
      </c>
      <c r="C28" s="29">
        <v>171.4</v>
      </c>
      <c r="D28" s="29" t="s">
        <v>11</v>
      </c>
      <c r="E28" s="29" t="s">
        <v>47</v>
      </c>
      <c r="F28" s="29" t="s">
        <v>48</v>
      </c>
      <c r="G28" s="29" t="s">
        <v>1117</v>
      </c>
      <c r="H28" s="110" t="s">
        <v>1129</v>
      </c>
    </row>
    <row r="29" spans="2:8" x14ac:dyDescent="0.3">
      <c r="B29" s="89" t="s">
        <v>1127</v>
      </c>
      <c r="C29" s="29">
        <v>117.5</v>
      </c>
      <c r="D29" s="29" t="s">
        <v>11</v>
      </c>
      <c r="E29" s="29" t="s">
        <v>44</v>
      </c>
      <c r="F29" s="29">
        <v>2.0000000000000001E-4</v>
      </c>
      <c r="G29" s="29" t="s">
        <v>1118</v>
      </c>
      <c r="H29" s="110" t="s">
        <v>1105</v>
      </c>
    </row>
    <row r="30" spans="2:8" x14ac:dyDescent="0.3">
      <c r="B30" s="89" t="s">
        <v>1128</v>
      </c>
      <c r="C30" s="29">
        <v>36.770000000000003</v>
      </c>
      <c r="D30" s="29" t="s">
        <v>15</v>
      </c>
      <c r="E30" s="29" t="s">
        <v>16</v>
      </c>
      <c r="F30" s="29" t="s">
        <v>45</v>
      </c>
      <c r="G30" s="29" t="s">
        <v>1119</v>
      </c>
      <c r="H30" s="110" t="s">
        <v>443</v>
      </c>
    </row>
    <row r="31" spans="2:8" x14ac:dyDescent="0.3">
      <c r="B31" s="89" t="s">
        <v>1123</v>
      </c>
      <c r="C31" s="29">
        <v>94.49</v>
      </c>
      <c r="D31" s="29" t="s">
        <v>15</v>
      </c>
      <c r="E31" s="29" t="s">
        <v>16</v>
      </c>
      <c r="F31" s="29">
        <v>8.6999999999999994E-2</v>
      </c>
      <c r="G31" s="29" t="s">
        <v>1120</v>
      </c>
      <c r="H31" s="110" t="s">
        <v>1115</v>
      </c>
    </row>
    <row r="32" spans="2:8" x14ac:dyDescent="0.3">
      <c r="B32" s="55"/>
      <c r="C32" s="29"/>
      <c r="D32" s="29"/>
      <c r="E32" s="29"/>
      <c r="F32" s="29"/>
      <c r="G32" s="29"/>
      <c r="H32" s="95"/>
    </row>
    <row r="33" spans="2:8" x14ac:dyDescent="0.3">
      <c r="B33" s="55" t="s">
        <v>34</v>
      </c>
      <c r="C33" s="29" t="s">
        <v>708</v>
      </c>
      <c r="D33" s="29" t="s">
        <v>709</v>
      </c>
      <c r="E33" s="29" t="s">
        <v>707</v>
      </c>
      <c r="F33" s="29" t="s">
        <v>38</v>
      </c>
      <c r="G33" s="29" t="s">
        <v>39</v>
      </c>
      <c r="H33" s="95" t="s">
        <v>710</v>
      </c>
    </row>
    <row r="34" spans="2:8" x14ac:dyDescent="0.3">
      <c r="B34" s="89" t="s">
        <v>881</v>
      </c>
      <c r="C34" s="29">
        <v>285.3</v>
      </c>
      <c r="D34" s="29">
        <v>141.4</v>
      </c>
      <c r="E34" s="29">
        <v>143.80000000000001</v>
      </c>
      <c r="F34" s="29">
        <v>43</v>
      </c>
      <c r="G34" s="29">
        <v>47</v>
      </c>
      <c r="H34" s="95">
        <v>6.7750000000000004</v>
      </c>
    </row>
    <row r="35" spans="2:8" x14ac:dyDescent="0.3">
      <c r="B35" s="89" t="s">
        <v>547</v>
      </c>
      <c r="C35" s="29">
        <v>285.3</v>
      </c>
      <c r="D35" s="29">
        <v>132.69999999999999</v>
      </c>
      <c r="E35" s="29">
        <v>152.6</v>
      </c>
      <c r="F35" s="29">
        <v>43</v>
      </c>
      <c r="G35" s="29">
        <v>28</v>
      </c>
      <c r="H35" s="95">
        <v>6.2469999999999999</v>
      </c>
    </row>
    <row r="36" spans="2:8" x14ac:dyDescent="0.3">
      <c r="B36" s="89" t="s">
        <v>1121</v>
      </c>
      <c r="C36" s="29">
        <v>285.3</v>
      </c>
      <c r="D36" s="29">
        <v>281.8</v>
      </c>
      <c r="E36" s="29">
        <v>3.5169999999999999</v>
      </c>
      <c r="F36" s="29">
        <v>43</v>
      </c>
      <c r="G36" s="29">
        <v>14</v>
      </c>
      <c r="H36" s="95">
        <v>0.11360000000000001</v>
      </c>
    </row>
    <row r="37" spans="2:8" x14ac:dyDescent="0.3">
      <c r="B37" s="89" t="s">
        <v>527</v>
      </c>
      <c r="C37" s="29">
        <v>285.3</v>
      </c>
      <c r="D37" s="29">
        <v>157.1</v>
      </c>
      <c r="E37" s="29">
        <v>128.19999999999999</v>
      </c>
      <c r="F37" s="29">
        <v>43</v>
      </c>
      <c r="G37" s="29">
        <v>12</v>
      </c>
      <c r="H37" s="95">
        <v>3.903</v>
      </c>
    </row>
    <row r="38" spans="2:8" x14ac:dyDescent="0.3">
      <c r="B38" s="89" t="s">
        <v>882</v>
      </c>
      <c r="C38" s="29">
        <v>285.3</v>
      </c>
      <c r="D38" s="29">
        <v>147.6</v>
      </c>
      <c r="E38" s="29">
        <v>137.69999999999999</v>
      </c>
      <c r="F38" s="29">
        <v>43</v>
      </c>
      <c r="G38" s="29">
        <v>13</v>
      </c>
      <c r="H38" s="95">
        <v>4.3230000000000004</v>
      </c>
    </row>
    <row r="39" spans="2:8" x14ac:dyDescent="0.3">
      <c r="B39" s="89" t="s">
        <v>1122</v>
      </c>
      <c r="C39" s="29">
        <v>285.3</v>
      </c>
      <c r="D39" s="29">
        <v>172.3</v>
      </c>
      <c r="E39" s="29">
        <v>112.9</v>
      </c>
      <c r="F39" s="29">
        <v>43</v>
      </c>
      <c r="G39" s="29">
        <v>11</v>
      </c>
      <c r="H39" s="95">
        <v>3.323</v>
      </c>
    </row>
    <row r="40" spans="2:8" x14ac:dyDescent="0.3">
      <c r="B40" s="89" t="s">
        <v>884</v>
      </c>
      <c r="C40" s="29">
        <v>285.3</v>
      </c>
      <c r="D40" s="29">
        <v>309.89999999999998</v>
      </c>
      <c r="E40" s="29">
        <v>-24.58</v>
      </c>
      <c r="F40" s="29">
        <v>43</v>
      </c>
      <c r="G40" s="29">
        <v>10</v>
      </c>
      <c r="H40" s="95">
        <v>0.69599999999999995</v>
      </c>
    </row>
    <row r="41" spans="2:8" x14ac:dyDescent="0.3">
      <c r="B41" s="89" t="s">
        <v>868</v>
      </c>
      <c r="C41" s="29">
        <v>285.3</v>
      </c>
      <c r="D41" s="29">
        <v>107.1</v>
      </c>
      <c r="E41" s="29">
        <v>178.2</v>
      </c>
      <c r="F41" s="29">
        <v>43</v>
      </c>
      <c r="G41" s="29">
        <v>38</v>
      </c>
      <c r="H41" s="95">
        <v>7.9550000000000001</v>
      </c>
    </row>
    <row r="42" spans="2:8" x14ac:dyDescent="0.3">
      <c r="B42" s="89" t="s">
        <v>883</v>
      </c>
      <c r="C42" s="29">
        <v>285.3</v>
      </c>
      <c r="D42" s="29">
        <v>90.25</v>
      </c>
      <c r="E42" s="29">
        <v>195</v>
      </c>
      <c r="F42" s="29">
        <v>43</v>
      </c>
      <c r="G42" s="29">
        <v>20</v>
      </c>
      <c r="H42" s="95">
        <v>7.1619999999999999</v>
      </c>
    </row>
    <row r="43" spans="2:8" x14ac:dyDescent="0.3">
      <c r="B43" s="89" t="s">
        <v>842</v>
      </c>
      <c r="C43" s="29">
        <v>285.3</v>
      </c>
      <c r="D43" s="29">
        <v>64.5</v>
      </c>
      <c r="E43" s="29">
        <v>220.8</v>
      </c>
      <c r="F43" s="29">
        <v>43</v>
      </c>
      <c r="G43" s="29">
        <v>15</v>
      </c>
      <c r="H43" s="95">
        <v>7.3179999999999996</v>
      </c>
    </row>
    <row r="44" spans="2:8" x14ac:dyDescent="0.3">
      <c r="B44" s="89" t="s">
        <v>869</v>
      </c>
      <c r="C44" s="29">
        <v>285.3</v>
      </c>
      <c r="D44" s="29">
        <v>118.3</v>
      </c>
      <c r="E44" s="29">
        <v>167</v>
      </c>
      <c r="F44" s="29">
        <v>43</v>
      </c>
      <c r="G44" s="29">
        <v>16</v>
      </c>
      <c r="H44" s="95">
        <v>5.6689999999999996</v>
      </c>
    </row>
    <row r="45" spans="2:8" x14ac:dyDescent="0.3">
      <c r="B45" s="89" t="s">
        <v>1125</v>
      </c>
      <c r="C45" s="29">
        <v>285.3</v>
      </c>
      <c r="D45" s="29">
        <v>271.39999999999998</v>
      </c>
      <c r="E45" s="29">
        <v>13.85</v>
      </c>
      <c r="F45" s="29">
        <v>43</v>
      </c>
      <c r="G45" s="29">
        <v>25</v>
      </c>
      <c r="H45" s="95">
        <v>0.54730000000000001</v>
      </c>
    </row>
    <row r="46" spans="2:8" x14ac:dyDescent="0.3">
      <c r="B46" s="89" t="s">
        <v>1126</v>
      </c>
      <c r="C46" s="29">
        <v>285.3</v>
      </c>
      <c r="D46" s="29">
        <v>113.8</v>
      </c>
      <c r="E46" s="29">
        <v>171.4</v>
      </c>
      <c r="F46" s="29">
        <v>43</v>
      </c>
      <c r="G46" s="29">
        <v>13</v>
      </c>
      <c r="H46" s="95">
        <v>5.3840000000000003</v>
      </c>
    </row>
    <row r="47" spans="2:8" x14ac:dyDescent="0.3">
      <c r="B47" s="89" t="s">
        <v>1127</v>
      </c>
      <c r="C47" s="29">
        <v>285.3</v>
      </c>
      <c r="D47" s="29">
        <v>167.8</v>
      </c>
      <c r="E47" s="29">
        <v>117.5</v>
      </c>
      <c r="F47" s="29">
        <v>43</v>
      </c>
      <c r="G47" s="29">
        <v>21</v>
      </c>
      <c r="H47" s="95">
        <v>4.3860000000000001</v>
      </c>
    </row>
    <row r="48" spans="2:8" x14ac:dyDescent="0.3">
      <c r="B48" s="89" t="s">
        <v>1128</v>
      </c>
      <c r="C48" s="29">
        <v>285.3</v>
      </c>
      <c r="D48" s="29">
        <v>248.5</v>
      </c>
      <c r="E48" s="29">
        <v>36.770000000000003</v>
      </c>
      <c r="F48" s="29">
        <v>43</v>
      </c>
      <c r="G48" s="29">
        <v>11</v>
      </c>
      <c r="H48" s="95">
        <v>1.0820000000000001</v>
      </c>
    </row>
    <row r="49" spans="2:8" ht="16.2" thickBot="1" x14ac:dyDescent="0.35">
      <c r="B49" s="90" t="s">
        <v>1123</v>
      </c>
      <c r="C49" s="98">
        <v>285.3</v>
      </c>
      <c r="D49" s="98">
        <v>190.8</v>
      </c>
      <c r="E49" s="98">
        <v>94.49</v>
      </c>
      <c r="F49" s="98">
        <v>43</v>
      </c>
      <c r="G49" s="98">
        <v>11</v>
      </c>
      <c r="H49" s="99">
        <v>2.78</v>
      </c>
    </row>
  </sheetData>
  <mergeCells count="17">
    <mergeCell ref="JK4:JZ4"/>
    <mergeCell ref="I4:BC4"/>
    <mergeCell ref="BE4:CU4"/>
    <mergeCell ref="CW4:DX4"/>
    <mergeCell ref="DZ4:EM4"/>
    <mergeCell ref="EO4:EZ4"/>
    <mergeCell ref="FB4:FN4"/>
    <mergeCell ref="FP4:FZ4"/>
    <mergeCell ref="GB4:GK4"/>
    <mergeCell ref="GM4:HX4"/>
    <mergeCell ref="HZ4:IS4"/>
    <mergeCell ref="IU4:JI4"/>
    <mergeCell ref="KB4:KZ4"/>
    <mergeCell ref="LB4:LN4"/>
    <mergeCell ref="LP4:MJ4"/>
    <mergeCell ref="ML4:MW4"/>
    <mergeCell ref="MY4:NI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FFB96-B0D9-4152-A29B-48D211C2473B}">
  <dimension ref="A1:CY27"/>
  <sheetViews>
    <sheetView zoomScale="86" zoomScaleNormal="115" workbookViewId="0">
      <selection activeCell="AO19" sqref="AO19"/>
    </sheetView>
  </sheetViews>
  <sheetFormatPr defaultRowHeight="15.6" x14ac:dyDescent="0.3"/>
  <cols>
    <col min="1" max="1" width="8.88671875" style="2"/>
    <col min="2" max="2" width="75.88671875" style="2" customWidth="1"/>
    <col min="3" max="3" width="20.21875" style="2" customWidth="1"/>
    <col min="4" max="4" width="18.77734375" style="2" customWidth="1"/>
    <col min="5" max="5" width="19.21875" style="2" customWidth="1"/>
    <col min="6" max="6" width="21.88671875" style="2" customWidth="1"/>
    <col min="7" max="7" width="15.77734375" style="2" customWidth="1"/>
    <col min="8" max="8" width="14.5546875" style="2" customWidth="1"/>
    <col min="9" max="16384" width="8.88671875" style="2"/>
  </cols>
  <sheetData>
    <row r="1" spans="1:103" x14ac:dyDescent="0.3">
      <c r="A1" s="2" t="s">
        <v>740</v>
      </c>
    </row>
    <row r="3" spans="1:103" x14ac:dyDescent="0.3"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111"/>
      <c r="AD3" s="111"/>
      <c r="AE3" s="111"/>
      <c r="AF3" s="111"/>
      <c r="AG3" s="111"/>
      <c r="AH3" s="111"/>
      <c r="AI3" s="111"/>
      <c r="AJ3" s="111"/>
      <c r="AK3" s="111"/>
      <c r="AL3" s="111"/>
      <c r="AM3" s="111"/>
      <c r="AN3" s="111"/>
      <c r="AO3" s="111"/>
      <c r="AP3" s="111"/>
      <c r="AQ3" s="111"/>
      <c r="AR3" s="111"/>
      <c r="AS3" s="111"/>
      <c r="AT3" s="111"/>
      <c r="AU3" s="111"/>
      <c r="AV3" s="111"/>
      <c r="AW3" s="111"/>
      <c r="AX3" s="111"/>
      <c r="AY3" s="111"/>
      <c r="AZ3" s="111"/>
    </row>
    <row r="4" spans="1:103" x14ac:dyDescent="0.3">
      <c r="D4" s="286" t="s">
        <v>731</v>
      </c>
      <c r="E4" s="287"/>
      <c r="F4" s="287"/>
      <c r="G4" s="287"/>
      <c r="H4" s="287"/>
      <c r="I4" s="287"/>
      <c r="J4" s="287"/>
      <c r="K4" s="287"/>
      <c r="L4" s="287"/>
      <c r="M4" s="287"/>
      <c r="N4" s="288"/>
      <c r="O4" s="285" t="s">
        <v>732</v>
      </c>
      <c r="P4" s="285"/>
      <c r="Q4" s="285"/>
      <c r="R4" s="285"/>
      <c r="S4" s="285"/>
      <c r="T4" s="285"/>
      <c r="U4" s="285"/>
      <c r="V4" s="285"/>
      <c r="W4" s="285"/>
      <c r="X4" s="285"/>
      <c r="Y4" s="285"/>
      <c r="Z4" s="285"/>
      <c r="AA4" s="285"/>
      <c r="AB4" s="285"/>
      <c r="AC4" s="151" t="s">
        <v>741</v>
      </c>
      <c r="AD4" s="151"/>
      <c r="AE4" s="151"/>
      <c r="AF4" s="151"/>
      <c r="AG4" s="151"/>
      <c r="AH4" s="151"/>
      <c r="AI4" s="151"/>
      <c r="AJ4" s="151"/>
      <c r="AK4" s="151"/>
      <c r="AL4" s="151"/>
      <c r="AM4" s="151"/>
      <c r="AN4" s="151"/>
      <c r="AO4" s="151"/>
      <c r="AP4" s="150" t="s">
        <v>739</v>
      </c>
      <c r="AQ4" s="150"/>
      <c r="AR4" s="150"/>
      <c r="AS4" s="150"/>
      <c r="AT4" s="150"/>
      <c r="AU4" s="150"/>
      <c r="AV4" s="150"/>
      <c r="AW4" s="150"/>
      <c r="AX4" s="150"/>
      <c r="AY4" s="150"/>
      <c r="AZ4" s="150"/>
    </row>
    <row r="5" spans="1:103" x14ac:dyDescent="0.3">
      <c r="D5" s="7">
        <v>0.125</v>
      </c>
      <c r="E5" s="7">
        <v>-0.36363636399999999</v>
      </c>
      <c r="F5" s="7">
        <v>0</v>
      </c>
      <c r="G5" s="7">
        <v>0.05</v>
      </c>
      <c r="H5" s="7">
        <v>0.25</v>
      </c>
      <c r="I5" s="7">
        <v>-0.29411764699999998</v>
      </c>
      <c r="J5" s="7">
        <v>0.34482758600000002</v>
      </c>
      <c r="K5" s="7">
        <v>-0.4375</v>
      </c>
      <c r="L5" s="7">
        <v>-0.25</v>
      </c>
      <c r="M5" s="7">
        <v>-0.68644067799999997</v>
      </c>
      <c r="N5" s="7">
        <v>-0.16091954</v>
      </c>
      <c r="O5" s="7">
        <v>-0.52777777800000003</v>
      </c>
      <c r="P5" s="7">
        <v>-0.28859060399999997</v>
      </c>
      <c r="Q5" s="7">
        <v>-0.16901408500000001</v>
      </c>
      <c r="R5" s="7">
        <v>-0.31515151499999999</v>
      </c>
      <c r="S5" s="7">
        <v>-0.101123596</v>
      </c>
      <c r="T5" s="7">
        <v>-0.139344262</v>
      </c>
      <c r="U5" s="7">
        <v>9.0909090999999997E-2</v>
      </c>
      <c r="V5" s="7">
        <v>-0.32867132900000001</v>
      </c>
      <c r="W5" s="7">
        <v>9.3525179999999999E-2</v>
      </c>
      <c r="X5" s="7">
        <v>-6.1855670000000001E-2</v>
      </c>
      <c r="Y5" s="7">
        <v>3.5087719000000003E-2</v>
      </c>
      <c r="Z5" s="7">
        <v>3.0973450999999999E-2</v>
      </c>
      <c r="AA5" s="7">
        <v>-2.6923077E-2</v>
      </c>
      <c r="AB5" s="7">
        <v>0.13513513499999999</v>
      </c>
      <c r="AC5" s="7">
        <v>0.51086956500000003</v>
      </c>
      <c r="AD5" s="7">
        <v>0.14814814800000001</v>
      </c>
      <c r="AE5" s="7">
        <v>0.267175573</v>
      </c>
      <c r="AF5" s="7">
        <v>0.18978102199999999</v>
      </c>
      <c r="AG5" s="7">
        <v>0.275167785</v>
      </c>
      <c r="AH5" s="7">
        <v>0.25</v>
      </c>
      <c r="AI5" s="7">
        <v>0.185185185</v>
      </c>
      <c r="AJ5" s="7">
        <v>0.52272727299999999</v>
      </c>
      <c r="AK5" s="7">
        <v>0.61538461499999997</v>
      </c>
      <c r="AL5" s="7">
        <v>0.5</v>
      </c>
      <c r="AM5" s="7">
        <v>0.6</v>
      </c>
      <c r="AN5" s="7">
        <v>-0.14285713999999999</v>
      </c>
      <c r="AO5" s="7">
        <v>0.428571429</v>
      </c>
      <c r="AP5" s="7">
        <v>0.33812949599999997</v>
      </c>
      <c r="AQ5" s="7">
        <v>0.270676692</v>
      </c>
      <c r="AR5" s="7">
        <v>8.8235294000000006E-2</v>
      </c>
      <c r="AS5" s="7">
        <v>0.243902439</v>
      </c>
      <c r="AT5" s="7">
        <v>5.8333333000000001E-2</v>
      </c>
      <c r="AU5" s="7">
        <v>0.25757575799999999</v>
      </c>
      <c r="AV5" s="7">
        <v>0.27922077899999997</v>
      </c>
      <c r="AW5" s="7">
        <v>0.58730158700000001</v>
      </c>
      <c r="AX5" s="7">
        <v>0.67741935499999995</v>
      </c>
      <c r="AY5" s="7">
        <v>0.19379845000000001</v>
      </c>
      <c r="AZ5" s="7">
        <v>0.47560975599999999</v>
      </c>
    </row>
    <row r="6" spans="1:103" ht="16.2" thickBot="1" x14ac:dyDescent="0.35"/>
    <row r="7" spans="1:103" ht="18" thickBot="1" x14ac:dyDescent="0.35">
      <c r="B7" s="84" t="s">
        <v>711</v>
      </c>
    </row>
    <row r="8" spans="1:103" x14ac:dyDescent="0.3">
      <c r="B8" s="100"/>
      <c r="C8" s="101"/>
      <c r="D8" s="101"/>
      <c r="E8" s="101"/>
      <c r="F8" s="101"/>
      <c r="G8" s="101"/>
      <c r="H8" s="102"/>
    </row>
    <row r="9" spans="1:103" x14ac:dyDescent="0.3">
      <c r="B9" s="55" t="s">
        <v>1</v>
      </c>
      <c r="C9" s="96">
        <v>1</v>
      </c>
      <c r="D9" s="96"/>
      <c r="E9" s="96"/>
      <c r="F9" s="96"/>
      <c r="G9" s="96"/>
      <c r="H9" s="97"/>
      <c r="I9" s="96"/>
      <c r="J9" s="96"/>
      <c r="K9" s="96"/>
      <c r="L9" s="96"/>
      <c r="M9" s="96"/>
      <c r="N9" s="96"/>
      <c r="O9" s="96"/>
      <c r="P9" s="96"/>
      <c r="Q9" s="96"/>
      <c r="R9" s="96"/>
      <c r="S9" s="96"/>
      <c r="T9" s="96"/>
      <c r="U9" s="96"/>
      <c r="V9" s="96"/>
      <c r="W9" s="96"/>
      <c r="X9" s="96"/>
      <c r="Y9" s="96"/>
      <c r="Z9" s="96"/>
      <c r="AA9" s="96"/>
      <c r="AB9" s="96"/>
      <c r="AC9" s="96"/>
      <c r="AD9" s="96"/>
      <c r="AE9" s="96"/>
      <c r="AF9" s="96"/>
      <c r="AG9" s="96"/>
      <c r="AH9" s="96"/>
      <c r="AI9" s="96"/>
      <c r="AJ9" s="96"/>
      <c r="AK9" s="96"/>
      <c r="AL9" s="96"/>
      <c r="AM9" s="96"/>
      <c r="AN9" s="96"/>
      <c r="AO9" s="96"/>
      <c r="AP9" s="96"/>
      <c r="AQ9" s="96"/>
      <c r="AR9" s="96"/>
      <c r="AS9" s="96"/>
      <c r="AT9" s="96"/>
      <c r="AU9" s="96"/>
      <c r="AV9" s="96"/>
      <c r="AW9" s="96"/>
      <c r="AX9" s="96"/>
      <c r="AY9" s="96"/>
      <c r="AZ9" s="96"/>
      <c r="BA9" s="96"/>
      <c r="BB9" s="111"/>
      <c r="BC9" s="111"/>
      <c r="BD9" s="111"/>
      <c r="BE9" s="111"/>
      <c r="BF9" s="111"/>
      <c r="BG9" s="111"/>
      <c r="BH9" s="111"/>
      <c r="BI9" s="111"/>
      <c r="BJ9" s="111"/>
      <c r="BK9" s="111"/>
      <c r="BL9" s="111"/>
      <c r="BM9" s="111"/>
      <c r="BN9" s="111"/>
      <c r="BO9" s="111"/>
      <c r="BP9" s="111"/>
      <c r="BQ9" s="111"/>
      <c r="BR9" s="111"/>
      <c r="BS9" s="111"/>
      <c r="BT9" s="111"/>
      <c r="BU9" s="111"/>
      <c r="BV9" s="111"/>
      <c r="BW9" s="111"/>
      <c r="BX9" s="111"/>
      <c r="BY9" s="111"/>
      <c r="BZ9" s="111"/>
      <c r="CA9" s="284" t="s">
        <v>885</v>
      </c>
      <c r="CB9" s="284"/>
      <c r="CC9" s="284"/>
      <c r="CD9" s="284"/>
      <c r="CE9" s="284"/>
      <c r="CF9" s="284"/>
      <c r="CG9" s="284"/>
      <c r="CH9" s="284"/>
      <c r="CI9" s="284"/>
      <c r="CJ9" s="284"/>
      <c r="CK9" s="284"/>
      <c r="CL9" s="284"/>
      <c r="CM9" s="284"/>
      <c r="CN9" s="284"/>
      <c r="CO9" s="284"/>
      <c r="CP9" s="284"/>
      <c r="CQ9" s="284"/>
      <c r="CR9" s="284"/>
      <c r="CS9" s="284"/>
      <c r="CT9" s="284"/>
      <c r="CU9" s="284"/>
      <c r="CV9" s="284"/>
      <c r="CW9" s="284"/>
      <c r="CX9" s="284"/>
      <c r="CY9" s="284"/>
    </row>
    <row r="10" spans="1:103" x14ac:dyDescent="0.3">
      <c r="B10" s="55" t="s">
        <v>2</v>
      </c>
      <c r="C10" s="96">
        <v>6</v>
      </c>
      <c r="D10" s="96"/>
      <c r="E10" s="96"/>
      <c r="F10" s="96"/>
      <c r="G10" s="96"/>
      <c r="H10" s="97"/>
      <c r="I10" s="96"/>
      <c r="J10" s="96"/>
      <c r="K10" s="96"/>
      <c r="L10" s="96"/>
      <c r="M10" s="96"/>
      <c r="N10" s="96"/>
      <c r="O10" s="96"/>
      <c r="P10" s="96"/>
      <c r="Q10" s="96"/>
      <c r="R10" s="96"/>
      <c r="S10" s="96"/>
      <c r="T10" s="96"/>
      <c r="U10" s="96"/>
      <c r="V10" s="96"/>
      <c r="W10" s="96"/>
      <c r="X10" s="96"/>
      <c r="Y10" s="96"/>
      <c r="Z10" s="96"/>
      <c r="AA10" s="96"/>
      <c r="AB10" s="96"/>
      <c r="AC10" s="112"/>
      <c r="AD10" s="96"/>
      <c r="AE10" s="96"/>
      <c r="AF10" s="96"/>
      <c r="AG10" s="96"/>
      <c r="AH10" s="96"/>
      <c r="AI10" s="96"/>
      <c r="AJ10" s="96"/>
      <c r="AK10" s="96"/>
      <c r="AL10" s="112"/>
      <c r="AM10" s="96"/>
      <c r="AN10" s="96"/>
      <c r="AO10" s="96"/>
      <c r="AP10" s="96"/>
      <c r="AQ10" s="96"/>
      <c r="AR10" s="96"/>
      <c r="AS10" s="96"/>
      <c r="AT10" s="96"/>
      <c r="AU10" s="96"/>
      <c r="AV10" s="96"/>
      <c r="AW10" s="96"/>
      <c r="AX10" s="96"/>
      <c r="AY10" s="96"/>
      <c r="AZ10" s="96"/>
      <c r="BA10" s="96"/>
      <c r="BB10" s="96"/>
      <c r="BC10" s="96"/>
      <c r="BD10" s="96"/>
      <c r="BE10" s="96"/>
      <c r="BF10" s="112"/>
      <c r="BG10" s="96"/>
      <c r="BH10" s="96"/>
      <c r="BI10" s="96"/>
      <c r="BJ10" s="96"/>
      <c r="BK10" s="96"/>
      <c r="BL10" s="96"/>
      <c r="BM10" s="96"/>
      <c r="BN10" s="96"/>
      <c r="BO10" s="96"/>
      <c r="BP10" s="96"/>
      <c r="BQ10" s="96"/>
      <c r="BR10" s="96"/>
      <c r="BS10" s="96"/>
      <c r="BT10" s="96"/>
      <c r="BU10" s="96"/>
      <c r="BV10" s="96"/>
      <c r="BW10" s="96"/>
      <c r="BX10" s="96"/>
      <c r="BY10" s="96"/>
      <c r="BZ10" s="96"/>
      <c r="CA10" s="112" t="s">
        <v>733</v>
      </c>
      <c r="CB10" s="112" t="s">
        <v>734</v>
      </c>
      <c r="CC10" s="112" t="s">
        <v>735</v>
      </c>
      <c r="CD10" s="96">
        <v>0.33812949599999997</v>
      </c>
      <c r="CE10" s="96">
        <v>0.270676692</v>
      </c>
      <c r="CF10" s="96">
        <v>8.8235294000000006E-2</v>
      </c>
      <c r="CG10" s="96">
        <v>0.243902439</v>
      </c>
      <c r="CH10" s="96">
        <v>5.8333333000000001E-2</v>
      </c>
      <c r="CI10" s="112" t="s">
        <v>736</v>
      </c>
      <c r="CJ10" s="112" t="s">
        <v>737</v>
      </c>
      <c r="CK10" s="96">
        <v>0.25757575799999999</v>
      </c>
      <c r="CL10" s="96">
        <v>0.27922077899999997</v>
      </c>
      <c r="CM10" s="96">
        <v>0.58730158700000001</v>
      </c>
      <c r="CN10" s="96">
        <v>0.67741935499999995</v>
      </c>
      <c r="CO10" s="96">
        <v>0.19379845000000001</v>
      </c>
      <c r="CP10" s="96">
        <v>0.47560975599999999</v>
      </c>
      <c r="CQ10" s="96"/>
      <c r="CR10" s="96"/>
      <c r="CS10" s="96"/>
      <c r="CT10" s="96"/>
      <c r="CU10" s="96"/>
      <c r="CV10" s="96"/>
      <c r="CW10" s="96"/>
      <c r="CX10" s="96"/>
      <c r="CY10" s="96"/>
    </row>
    <row r="11" spans="1:103" x14ac:dyDescent="0.3">
      <c r="B11" s="55" t="s">
        <v>3</v>
      </c>
      <c r="C11" s="96">
        <v>0.05</v>
      </c>
      <c r="D11" s="96"/>
      <c r="E11" s="96"/>
      <c r="F11" s="96"/>
      <c r="G11" s="96"/>
      <c r="H11" s="97"/>
    </row>
    <row r="12" spans="1:103" x14ac:dyDescent="0.3">
      <c r="B12" s="55"/>
      <c r="C12" s="96"/>
      <c r="D12" s="96"/>
      <c r="E12" s="96"/>
      <c r="F12" s="96"/>
      <c r="G12" s="96"/>
      <c r="H12" s="97"/>
    </row>
    <row r="13" spans="1:103" ht="17.399999999999999" x14ac:dyDescent="0.3">
      <c r="B13" s="91" t="s">
        <v>706</v>
      </c>
      <c r="C13" s="29" t="s">
        <v>707</v>
      </c>
      <c r="D13" s="29" t="s">
        <v>7</v>
      </c>
      <c r="E13" s="29" t="s">
        <v>8</v>
      </c>
      <c r="F13" s="29" t="s">
        <v>9</v>
      </c>
      <c r="G13" s="29"/>
      <c r="H13" s="95"/>
    </row>
    <row r="14" spans="1:103" x14ac:dyDescent="0.3">
      <c r="B14" s="55" t="s">
        <v>738</v>
      </c>
      <c r="C14" s="29">
        <v>1.1950000000000001</v>
      </c>
      <c r="D14" s="29" t="s">
        <v>15</v>
      </c>
      <c r="E14" s="29" t="s">
        <v>16</v>
      </c>
      <c r="F14" s="29" t="s">
        <v>45</v>
      </c>
      <c r="G14" s="29" t="s">
        <v>13</v>
      </c>
      <c r="H14" s="95"/>
    </row>
    <row r="15" spans="1:103" x14ac:dyDescent="0.3">
      <c r="B15" s="55" t="s">
        <v>886</v>
      </c>
      <c r="C15" s="29">
        <v>-20.63</v>
      </c>
      <c r="D15" s="29" t="s">
        <v>11</v>
      </c>
      <c r="E15" s="29" t="s">
        <v>46</v>
      </c>
      <c r="F15" s="29">
        <v>2.5000000000000001E-3</v>
      </c>
      <c r="G15" s="29" t="s">
        <v>17</v>
      </c>
      <c r="H15" s="95"/>
    </row>
    <row r="16" spans="1:103" x14ac:dyDescent="0.3">
      <c r="B16" s="55" t="s">
        <v>887</v>
      </c>
      <c r="C16" s="29">
        <v>-19.86</v>
      </c>
      <c r="D16" s="29" t="s">
        <v>11</v>
      </c>
      <c r="E16" s="29" t="s">
        <v>46</v>
      </c>
      <c r="F16" s="29">
        <v>6.7000000000000002E-3</v>
      </c>
      <c r="G16" s="29" t="s">
        <v>19</v>
      </c>
      <c r="H16" s="95"/>
    </row>
    <row r="17" spans="2:8" x14ac:dyDescent="0.3">
      <c r="B17" s="55" t="s">
        <v>888</v>
      </c>
      <c r="C17" s="29">
        <v>-21.82</v>
      </c>
      <c r="D17" s="29" t="s">
        <v>11</v>
      </c>
      <c r="E17" s="29" t="s">
        <v>44</v>
      </c>
      <c r="F17" s="29">
        <v>4.0000000000000002E-4</v>
      </c>
      <c r="G17" s="29" t="s">
        <v>23</v>
      </c>
      <c r="H17" s="95"/>
    </row>
    <row r="18" spans="2:8" x14ac:dyDescent="0.3">
      <c r="B18" s="55" t="s">
        <v>889</v>
      </c>
      <c r="C18" s="29">
        <v>-21.06</v>
      </c>
      <c r="D18" s="29" t="s">
        <v>11</v>
      </c>
      <c r="E18" s="29" t="s">
        <v>46</v>
      </c>
      <c r="F18" s="29">
        <v>1.5E-3</v>
      </c>
      <c r="G18" s="29" t="s">
        <v>25</v>
      </c>
      <c r="H18" s="95"/>
    </row>
    <row r="19" spans="2:8" x14ac:dyDescent="0.3">
      <c r="B19" s="89" t="s">
        <v>890</v>
      </c>
      <c r="C19" s="29">
        <v>0.76570000000000005</v>
      </c>
      <c r="D19" s="29" t="s">
        <v>15</v>
      </c>
      <c r="E19" s="29" t="s">
        <v>16</v>
      </c>
      <c r="F19" s="29" t="s">
        <v>45</v>
      </c>
      <c r="G19" s="29" t="s">
        <v>29</v>
      </c>
      <c r="H19" s="95"/>
    </row>
    <row r="20" spans="2:8" x14ac:dyDescent="0.3">
      <c r="B20" s="55"/>
      <c r="C20" s="29"/>
      <c r="D20" s="29"/>
      <c r="E20" s="29"/>
      <c r="F20" s="29"/>
      <c r="G20" s="29"/>
      <c r="H20" s="95"/>
    </row>
    <row r="21" spans="2:8" x14ac:dyDescent="0.3">
      <c r="B21" s="55" t="s">
        <v>34</v>
      </c>
      <c r="C21" s="29" t="s">
        <v>708</v>
      </c>
      <c r="D21" s="29" t="s">
        <v>709</v>
      </c>
      <c r="E21" s="29" t="s">
        <v>707</v>
      </c>
      <c r="F21" s="29" t="s">
        <v>38</v>
      </c>
      <c r="G21" s="29" t="s">
        <v>39</v>
      </c>
      <c r="H21" s="95" t="s">
        <v>710</v>
      </c>
    </row>
    <row r="22" spans="2:8" x14ac:dyDescent="0.3">
      <c r="B22" s="55" t="s">
        <v>738</v>
      </c>
      <c r="C22" s="29">
        <v>15.41</v>
      </c>
      <c r="D22" s="29">
        <v>14.21</v>
      </c>
      <c r="E22" s="29">
        <v>1.1950000000000001</v>
      </c>
      <c r="F22" s="29">
        <v>11</v>
      </c>
      <c r="G22" s="29">
        <v>14</v>
      </c>
      <c r="H22" s="95">
        <v>0.20749999999999999</v>
      </c>
    </row>
    <row r="23" spans="2:8" x14ac:dyDescent="0.3">
      <c r="B23" s="55" t="s">
        <v>886</v>
      </c>
      <c r="C23" s="29">
        <v>15.41</v>
      </c>
      <c r="D23" s="29">
        <v>36.04</v>
      </c>
      <c r="E23" s="29">
        <v>-20.63</v>
      </c>
      <c r="F23" s="29">
        <v>11</v>
      </c>
      <c r="G23" s="29">
        <v>13</v>
      </c>
      <c r="H23" s="95">
        <v>3.524</v>
      </c>
    </row>
    <row r="24" spans="2:8" x14ac:dyDescent="0.3">
      <c r="B24" s="55" t="s">
        <v>887</v>
      </c>
      <c r="C24" s="29">
        <v>15.41</v>
      </c>
      <c r="D24" s="29">
        <v>35.270000000000003</v>
      </c>
      <c r="E24" s="29">
        <v>-19.86</v>
      </c>
      <c r="F24" s="29">
        <v>11</v>
      </c>
      <c r="G24" s="29">
        <v>11</v>
      </c>
      <c r="H24" s="95">
        <v>3.26</v>
      </c>
    </row>
    <row r="25" spans="2:8" x14ac:dyDescent="0.3">
      <c r="B25" s="55" t="s">
        <v>888</v>
      </c>
      <c r="C25" s="29">
        <v>14.21</v>
      </c>
      <c r="D25" s="29">
        <v>36.04</v>
      </c>
      <c r="E25" s="29">
        <v>-21.82</v>
      </c>
      <c r="F25" s="29">
        <v>14</v>
      </c>
      <c r="G25" s="29">
        <v>13</v>
      </c>
      <c r="H25" s="95">
        <v>3.9660000000000002</v>
      </c>
    </row>
    <row r="26" spans="2:8" x14ac:dyDescent="0.3">
      <c r="B26" s="55" t="s">
        <v>889</v>
      </c>
      <c r="C26" s="29">
        <v>14.21</v>
      </c>
      <c r="D26" s="29">
        <v>35.270000000000003</v>
      </c>
      <c r="E26" s="29">
        <v>-21.06</v>
      </c>
      <c r="F26" s="29">
        <v>14</v>
      </c>
      <c r="G26" s="29">
        <v>11</v>
      </c>
      <c r="H26" s="95">
        <v>3.6579999999999999</v>
      </c>
    </row>
    <row r="27" spans="2:8" ht="16.2" thickBot="1" x14ac:dyDescent="0.35">
      <c r="B27" s="90" t="s">
        <v>890</v>
      </c>
      <c r="C27" s="98">
        <v>36.04</v>
      </c>
      <c r="D27" s="98">
        <v>35.270000000000003</v>
      </c>
      <c r="E27" s="98">
        <v>0.76570000000000005</v>
      </c>
      <c r="F27" s="98">
        <v>13</v>
      </c>
      <c r="G27" s="98">
        <v>11</v>
      </c>
      <c r="H27" s="99">
        <v>0.1308</v>
      </c>
    </row>
  </sheetData>
  <mergeCells count="5">
    <mergeCell ref="CA9:CY9"/>
    <mergeCell ref="O4:AB4"/>
    <mergeCell ref="AC4:AO4"/>
    <mergeCell ref="AP4:AZ4"/>
    <mergeCell ref="D4:N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CE64C-ADAE-4C95-ABB2-2CFE707FE509}">
  <dimension ref="A1:DQ70"/>
  <sheetViews>
    <sheetView zoomScale="47" zoomScaleNormal="63" workbookViewId="0">
      <selection activeCell="Q33" sqref="Q33"/>
    </sheetView>
  </sheetViews>
  <sheetFormatPr defaultRowHeight="15.6" x14ac:dyDescent="0.3"/>
  <cols>
    <col min="1" max="1" width="8.88671875" style="2"/>
    <col min="2" max="2" width="67.44140625" style="2" customWidth="1"/>
    <col min="3" max="3" width="24.33203125" style="2" customWidth="1"/>
    <col min="4" max="4" width="21" style="2" customWidth="1"/>
    <col min="5" max="5" width="18.77734375" style="2" customWidth="1"/>
    <col min="6" max="6" width="27.21875" style="2" customWidth="1"/>
    <col min="7" max="111" width="18.77734375" style="2" customWidth="1"/>
    <col min="112" max="16384" width="8.88671875" style="2"/>
  </cols>
  <sheetData>
    <row r="1" spans="1:121" x14ac:dyDescent="0.3">
      <c r="A1" s="2" t="s">
        <v>749</v>
      </c>
    </row>
    <row r="3" spans="1:121" x14ac:dyDescent="0.3">
      <c r="C3" s="241" t="s">
        <v>43</v>
      </c>
      <c r="D3" s="241"/>
      <c r="E3" s="241"/>
      <c r="F3" s="241"/>
      <c r="G3" s="241"/>
      <c r="H3" s="241"/>
      <c r="I3" s="241"/>
      <c r="J3" s="241"/>
      <c r="K3" s="241"/>
      <c r="L3" s="241"/>
      <c r="M3" s="241"/>
      <c r="N3" s="241"/>
      <c r="O3" s="241"/>
      <c r="P3" s="241"/>
      <c r="Q3" s="241"/>
      <c r="R3" s="241"/>
      <c r="S3" s="241"/>
      <c r="T3" s="241"/>
      <c r="U3" s="241"/>
      <c r="V3" s="241"/>
      <c r="W3" s="203" t="s">
        <v>384</v>
      </c>
      <c r="X3" s="203"/>
      <c r="Y3" s="203"/>
      <c r="Z3" s="203"/>
      <c r="AA3" s="203"/>
      <c r="AB3" s="203"/>
      <c r="AC3" s="203"/>
      <c r="AD3" s="203"/>
      <c r="AE3" s="203"/>
      <c r="AF3" s="203"/>
      <c r="AG3" s="203"/>
      <c r="AH3" s="203"/>
      <c r="AI3" s="203"/>
      <c r="AJ3" s="203"/>
      <c r="AK3" s="203"/>
      <c r="AL3" s="203"/>
      <c r="AM3" s="203"/>
      <c r="AN3" s="203"/>
      <c r="AO3" s="203"/>
      <c r="AP3" s="202" t="s">
        <v>746</v>
      </c>
      <c r="AQ3" s="202"/>
      <c r="AR3" s="202"/>
      <c r="AS3" s="202"/>
      <c r="AT3" s="202"/>
      <c r="AU3" s="202"/>
      <c r="AV3" s="202"/>
      <c r="AW3" s="202"/>
      <c r="AX3" s="202"/>
      <c r="AY3" s="246" t="s">
        <v>401</v>
      </c>
      <c r="AZ3" s="246"/>
      <c r="BA3" s="246"/>
      <c r="BB3" s="246"/>
      <c r="BC3" s="246"/>
      <c r="BD3" s="246"/>
      <c r="BE3" s="246"/>
      <c r="BF3" s="246"/>
      <c r="BG3" s="246"/>
      <c r="BH3" s="246"/>
      <c r="BI3" s="246"/>
      <c r="BJ3" s="246"/>
      <c r="BK3" s="246"/>
      <c r="BL3" s="246"/>
      <c r="BM3" s="246"/>
      <c r="BN3" s="204" t="s">
        <v>402</v>
      </c>
      <c r="BO3" s="204"/>
      <c r="BP3" s="204"/>
      <c r="BQ3" s="204"/>
      <c r="BR3" s="204"/>
      <c r="BS3" s="204"/>
      <c r="BT3" s="204"/>
      <c r="BU3" s="204"/>
      <c r="BV3" s="204"/>
      <c r="BW3" s="204"/>
      <c r="BX3" s="204"/>
      <c r="BY3" s="204"/>
      <c r="BZ3" s="204"/>
      <c r="CA3" s="204"/>
      <c r="CB3" s="204"/>
      <c r="CC3" s="204"/>
      <c r="CD3" s="290" t="s">
        <v>747</v>
      </c>
      <c r="CE3" s="290"/>
      <c r="CF3" s="290"/>
      <c r="CG3" s="290"/>
      <c r="CH3" s="290"/>
      <c r="CI3" s="290"/>
      <c r="CJ3" s="290"/>
      <c r="CK3" s="290"/>
      <c r="CL3" s="290"/>
      <c r="CM3" s="290"/>
      <c r="CN3" s="290"/>
      <c r="CO3" s="290"/>
      <c r="CP3" s="290"/>
      <c r="CQ3" s="290"/>
      <c r="CR3" s="290"/>
      <c r="CS3" s="290"/>
      <c r="CT3" s="290"/>
      <c r="CU3" s="290"/>
      <c r="CV3" s="290"/>
      <c r="CW3" s="290"/>
      <c r="CX3" s="289" t="s">
        <v>1224</v>
      </c>
      <c r="CY3" s="289"/>
      <c r="CZ3" s="289"/>
      <c r="DA3" s="289"/>
      <c r="DB3" s="289"/>
      <c r="DC3" s="289"/>
      <c r="DD3" s="289"/>
      <c r="DE3" s="289"/>
      <c r="DF3" s="289"/>
      <c r="DG3" s="289"/>
      <c r="DH3" s="111"/>
      <c r="DI3" s="111"/>
      <c r="DJ3" s="111"/>
      <c r="DK3" s="111"/>
      <c r="DL3" s="111"/>
      <c r="DM3" s="111"/>
      <c r="DN3" s="111"/>
      <c r="DO3" s="111"/>
      <c r="DP3" s="111"/>
      <c r="DQ3" s="111"/>
    </row>
    <row r="4" spans="1:121" x14ac:dyDescent="0.3">
      <c r="C4" s="7">
        <v>-0.231884058</v>
      </c>
      <c r="D4" s="7">
        <v>-0.220779221</v>
      </c>
      <c r="E4" s="7">
        <v>-0.117647059</v>
      </c>
      <c r="F4" s="7">
        <v>-0.88235294099999995</v>
      </c>
      <c r="G4" s="7">
        <v>-0.26896551699999999</v>
      </c>
      <c r="H4" s="7">
        <v>-0.24</v>
      </c>
      <c r="I4" s="7">
        <v>0.178571429</v>
      </c>
      <c r="J4" s="7">
        <v>-5.2356021000000003E-2</v>
      </c>
      <c r="K4" s="7">
        <v>-4.6511627999999999E-2</v>
      </c>
      <c r="L4" s="7">
        <v>7.3170732000000002E-2</v>
      </c>
      <c r="M4" s="7">
        <v>-4.2553190999999997E-2</v>
      </c>
      <c r="N4" s="7">
        <v>2.5641026000000001E-2</v>
      </c>
      <c r="O4" s="7">
        <v>3.2258065000000002E-2</v>
      </c>
      <c r="P4" s="7">
        <v>4.5871559999999999E-2</v>
      </c>
      <c r="Q4" s="7">
        <v>0.139534884</v>
      </c>
      <c r="R4" s="7">
        <v>-1.9230769000000002E-2</v>
      </c>
      <c r="S4" s="7">
        <v>0.210884354</v>
      </c>
      <c r="T4" s="7">
        <v>4.5871559999999999E-2</v>
      </c>
      <c r="U4" s="7">
        <v>8.4210525999999994E-2</v>
      </c>
      <c r="V4" s="7">
        <v>-4.8275862000000003E-2</v>
      </c>
      <c r="W4" s="7">
        <v>-9.0909089999999998E-2</v>
      </c>
      <c r="X4" s="7">
        <v>1.6216215999999999E-2</v>
      </c>
      <c r="Y4" s="7">
        <v>-5.3571430000000003E-2</v>
      </c>
      <c r="Z4" s="7">
        <v>0.33333332999999998</v>
      </c>
      <c r="AA4" s="7">
        <v>0.18367347000000001</v>
      </c>
      <c r="AB4" s="7">
        <v>0.10599078300000001</v>
      </c>
      <c r="AC4" s="7">
        <v>-9.3922649999999996E-2</v>
      </c>
      <c r="AD4" s="7">
        <v>0.124260355</v>
      </c>
      <c r="AE4" s="7">
        <v>0.115789474</v>
      </c>
      <c r="AF4" s="7">
        <v>4.9180328000000002E-2</v>
      </c>
      <c r="AG4" s="7">
        <v>-3.3210332000000002E-2</v>
      </c>
      <c r="AH4" s="7">
        <v>-0.15254237300000001</v>
      </c>
      <c r="AI4" s="7">
        <v>-7.6923077000000006E-2</v>
      </c>
      <c r="AJ4" s="7">
        <v>0.22448979599999999</v>
      </c>
      <c r="AK4" s="7">
        <v>-0.15646258499999999</v>
      </c>
      <c r="AL4" s="7">
        <v>-0.365853659</v>
      </c>
      <c r="AM4" s="7">
        <v>0.355932203</v>
      </c>
      <c r="AN4" s="7">
        <v>-8.1481480999999994E-2</v>
      </c>
      <c r="AO4" s="7">
        <v>-0.15789473700000001</v>
      </c>
      <c r="AP4" s="7">
        <v>-7.1429999999999993E-2</v>
      </c>
      <c r="AQ4" s="7">
        <v>-0.10588</v>
      </c>
      <c r="AR4" s="7">
        <v>0.29411799999999999</v>
      </c>
      <c r="AS4" s="7">
        <v>0.232877</v>
      </c>
      <c r="AT4" s="7">
        <v>-0.16667000000000001</v>
      </c>
      <c r="AU4" s="7">
        <v>1.1764999999999999E-2</v>
      </c>
      <c r="AV4" s="7">
        <v>-0.40260000000000001</v>
      </c>
      <c r="AW4" s="7">
        <v>-0.29032000000000002</v>
      </c>
      <c r="AX4" s="7">
        <v>-0.69411999999999996</v>
      </c>
      <c r="AY4" s="7">
        <v>0.61290299999999998</v>
      </c>
      <c r="AZ4" s="7">
        <v>-0.13235</v>
      </c>
      <c r="BA4" s="7">
        <v>0.170213</v>
      </c>
      <c r="BB4" s="7">
        <v>-0.39394000000000001</v>
      </c>
      <c r="BC4" s="7">
        <v>-0.41935</v>
      </c>
      <c r="BD4" s="7">
        <v>-0.16239000000000001</v>
      </c>
      <c r="BE4" s="7">
        <v>7.9365000000000005E-2</v>
      </c>
      <c r="BF4" s="7">
        <v>-0.18518999999999999</v>
      </c>
      <c r="BG4" s="7">
        <v>-0.30070000000000002</v>
      </c>
      <c r="BH4" s="7">
        <v>-0.17513999999999999</v>
      </c>
      <c r="BI4" s="7">
        <v>0.55813999999999997</v>
      </c>
      <c r="BJ4" s="7">
        <v>5.9519999999999998E-3</v>
      </c>
      <c r="BK4" s="7">
        <v>-0.48888999999999999</v>
      </c>
      <c r="BL4" s="7">
        <v>-0.47826000000000002</v>
      </c>
      <c r="BM4" s="7">
        <v>-3.5709999999999999E-2</v>
      </c>
      <c r="BN4" s="7">
        <v>0.15493000000000001</v>
      </c>
      <c r="BO4" s="7">
        <v>0.15384600000000001</v>
      </c>
      <c r="BP4" s="7">
        <v>6.25E-2</v>
      </c>
      <c r="BQ4" s="7">
        <v>3.5714000000000003E-2</v>
      </c>
      <c r="BR4" s="7">
        <v>8.4336999999999995E-2</v>
      </c>
      <c r="BS4" s="7">
        <v>2.7026999999999999E-2</v>
      </c>
      <c r="BT4" s="7">
        <v>-0.5</v>
      </c>
      <c r="BU4" s="7">
        <v>-0.10938000000000001</v>
      </c>
      <c r="BV4" s="7">
        <v>0.61538499999999996</v>
      </c>
      <c r="BW4" s="7">
        <v>-0.25</v>
      </c>
      <c r="BX4" s="7">
        <v>-9.0910000000000005E-2</v>
      </c>
      <c r="BY4" s="7">
        <v>-0.51110999999999995</v>
      </c>
      <c r="BZ4" s="7">
        <v>-0.13699</v>
      </c>
      <c r="CA4" s="7">
        <v>0.3125</v>
      </c>
      <c r="CB4" s="7">
        <v>-0.3</v>
      </c>
      <c r="CC4" s="7">
        <v>-0.21875</v>
      </c>
      <c r="CD4" s="7">
        <v>-0.21904999999999999</v>
      </c>
      <c r="CE4" s="7">
        <v>8.2640000000000005E-3</v>
      </c>
      <c r="CF4" s="7">
        <v>3.3556999999999997E-2</v>
      </c>
      <c r="CG4" s="7">
        <v>-0.41732000000000002</v>
      </c>
      <c r="CH4" s="7">
        <v>0.13725499999999999</v>
      </c>
      <c r="CI4" s="7">
        <v>0.172932</v>
      </c>
      <c r="CJ4" s="7">
        <v>9.0909000000000004E-2</v>
      </c>
      <c r="CK4" s="7">
        <v>-7.5199999999999998E-3</v>
      </c>
      <c r="CL4" s="7">
        <v>0.24324299999999999</v>
      </c>
      <c r="CM4" s="7">
        <v>-3.9219999999999998E-2</v>
      </c>
      <c r="CN4" s="7">
        <v>-6.0240000000000002E-2</v>
      </c>
      <c r="CO4" s="7">
        <v>-0.19658</v>
      </c>
      <c r="CP4" s="7">
        <v>0.15107899999999999</v>
      </c>
      <c r="CQ4" s="7">
        <v>-0.10256</v>
      </c>
      <c r="CR4" s="7">
        <v>0.13131300000000001</v>
      </c>
      <c r="CS4" s="7">
        <v>0.16666700000000001</v>
      </c>
      <c r="CT4" s="7">
        <v>3.7735999999999999E-2</v>
      </c>
      <c r="CU4" s="7">
        <v>8.4506999999999999E-2</v>
      </c>
      <c r="CV4" s="7">
        <v>-0.31091999999999997</v>
      </c>
      <c r="CW4" s="7">
        <v>-5.4050000000000001E-2</v>
      </c>
      <c r="CX4" s="148">
        <v>0.219178082</v>
      </c>
      <c r="CY4" s="148">
        <v>-0.33333333300000001</v>
      </c>
      <c r="CZ4" s="148">
        <v>-0.18367346900000001</v>
      </c>
      <c r="DA4" s="148">
        <v>-4.8780487999999997E-2</v>
      </c>
      <c r="DB4" s="148">
        <v>-3.3333333E-2</v>
      </c>
      <c r="DC4" s="148">
        <v>0.15584415600000001</v>
      </c>
      <c r="DD4" s="148">
        <v>5.9701493000000001E-2</v>
      </c>
      <c r="DE4" s="148">
        <v>-0.16666666699999999</v>
      </c>
      <c r="DF4" s="148">
        <v>9.6385542000000005E-2</v>
      </c>
      <c r="DG4" s="148">
        <v>8.3333332999999996E-2</v>
      </c>
    </row>
    <row r="5" spans="1:121" ht="16.2" thickBot="1" x14ac:dyDescent="0.35"/>
    <row r="6" spans="1:121" ht="18" thickBot="1" x14ac:dyDescent="0.35">
      <c r="B6" s="79" t="s">
        <v>726</v>
      </c>
    </row>
    <row r="7" spans="1:121" x14ac:dyDescent="0.3">
      <c r="B7" s="100"/>
      <c r="C7" s="101"/>
      <c r="D7" s="101"/>
      <c r="E7" s="101"/>
      <c r="F7" s="101"/>
      <c r="G7" s="101"/>
      <c r="H7" s="102"/>
    </row>
    <row r="8" spans="1:121" x14ac:dyDescent="0.3">
      <c r="B8" s="55" t="s">
        <v>1</v>
      </c>
      <c r="C8" s="96">
        <v>1</v>
      </c>
      <c r="D8" s="96"/>
      <c r="E8" s="96"/>
      <c r="F8" s="96"/>
      <c r="G8" s="96"/>
      <c r="H8" s="97"/>
    </row>
    <row r="9" spans="1:121" x14ac:dyDescent="0.3">
      <c r="B9" s="55" t="s">
        <v>2</v>
      </c>
      <c r="C9" s="96">
        <v>28</v>
      </c>
      <c r="D9" s="96"/>
      <c r="E9" s="96"/>
      <c r="F9" s="96"/>
      <c r="G9" s="96"/>
      <c r="H9" s="97"/>
    </row>
    <row r="10" spans="1:121" x14ac:dyDescent="0.3">
      <c r="B10" s="55" t="s">
        <v>3</v>
      </c>
      <c r="C10" s="96">
        <v>0.05</v>
      </c>
      <c r="D10" s="96"/>
      <c r="E10" s="96"/>
      <c r="F10" s="96"/>
      <c r="G10" s="96"/>
      <c r="H10" s="97"/>
    </row>
    <row r="11" spans="1:121" x14ac:dyDescent="0.3">
      <c r="B11" s="55"/>
      <c r="C11" s="96"/>
      <c r="D11" s="96"/>
      <c r="E11" s="96"/>
      <c r="F11" s="96"/>
      <c r="G11" s="96"/>
      <c r="H11" s="97"/>
    </row>
    <row r="12" spans="1:121" x14ac:dyDescent="0.3">
      <c r="B12" s="55" t="s">
        <v>706</v>
      </c>
      <c r="C12" s="29" t="s">
        <v>707</v>
      </c>
      <c r="D12" s="29" t="s">
        <v>7</v>
      </c>
      <c r="E12" s="29" t="s">
        <v>8</v>
      </c>
      <c r="F12" s="29" t="s">
        <v>9</v>
      </c>
      <c r="G12" s="29"/>
      <c r="H12" s="95"/>
    </row>
    <row r="13" spans="1:121" x14ac:dyDescent="0.3">
      <c r="B13" s="55" t="s">
        <v>603</v>
      </c>
      <c r="C13" s="29">
        <v>-53.25</v>
      </c>
      <c r="D13" s="29" t="s">
        <v>11</v>
      </c>
      <c r="E13" s="29" t="s">
        <v>44</v>
      </c>
      <c r="F13" s="29">
        <v>2.0000000000000001E-4</v>
      </c>
      <c r="G13" s="29" t="s">
        <v>13</v>
      </c>
      <c r="H13" s="95"/>
    </row>
    <row r="14" spans="1:121" x14ac:dyDescent="0.3">
      <c r="B14" s="55" t="s">
        <v>891</v>
      </c>
      <c r="C14" s="29">
        <v>-8.7579999999999991</v>
      </c>
      <c r="D14" s="29" t="s">
        <v>15</v>
      </c>
      <c r="E14" s="29" t="s">
        <v>16</v>
      </c>
      <c r="F14" s="29" t="s">
        <v>45</v>
      </c>
      <c r="G14" s="29" t="s">
        <v>17</v>
      </c>
      <c r="H14" s="95"/>
    </row>
    <row r="15" spans="1:121" x14ac:dyDescent="0.3">
      <c r="B15" s="55" t="s">
        <v>892</v>
      </c>
      <c r="C15" s="29">
        <v>8.7330000000000005</v>
      </c>
      <c r="D15" s="29" t="s">
        <v>15</v>
      </c>
      <c r="E15" s="29" t="s">
        <v>16</v>
      </c>
      <c r="F15" s="29" t="s">
        <v>45</v>
      </c>
      <c r="G15" s="29" t="s">
        <v>19</v>
      </c>
      <c r="H15" s="95"/>
    </row>
    <row r="16" spans="1:121" x14ac:dyDescent="0.3">
      <c r="B16" s="55" t="s">
        <v>893</v>
      </c>
      <c r="C16" s="29">
        <v>8.3670000000000009</v>
      </c>
      <c r="D16" s="29" t="s">
        <v>15</v>
      </c>
      <c r="E16" s="29" t="s">
        <v>16</v>
      </c>
      <c r="F16" s="29" t="s">
        <v>45</v>
      </c>
      <c r="G16" s="29" t="s">
        <v>21</v>
      </c>
      <c r="H16" s="95"/>
    </row>
    <row r="17" spans="2:8" x14ac:dyDescent="0.3">
      <c r="B17" s="55" t="s">
        <v>894</v>
      </c>
      <c r="C17" s="29">
        <v>-0.63129999999999997</v>
      </c>
      <c r="D17" s="29" t="s">
        <v>15</v>
      </c>
      <c r="E17" s="29" t="s">
        <v>16</v>
      </c>
      <c r="F17" s="29" t="s">
        <v>45</v>
      </c>
      <c r="G17" s="29" t="s">
        <v>246</v>
      </c>
      <c r="H17" s="95"/>
    </row>
    <row r="18" spans="2:8" x14ac:dyDescent="0.3">
      <c r="B18" s="55" t="s">
        <v>895</v>
      </c>
      <c r="C18" s="29">
        <v>-7.15</v>
      </c>
      <c r="D18" s="29" t="s">
        <v>15</v>
      </c>
      <c r="E18" s="29" t="s">
        <v>16</v>
      </c>
      <c r="F18" s="29" t="s">
        <v>45</v>
      </c>
      <c r="G18" s="29" t="s">
        <v>248</v>
      </c>
      <c r="H18" s="95"/>
    </row>
    <row r="19" spans="2:8" x14ac:dyDescent="0.3">
      <c r="B19" s="55" t="s">
        <v>1227</v>
      </c>
      <c r="C19" s="29">
        <v>-5.8</v>
      </c>
      <c r="D19" s="29" t="s">
        <v>15</v>
      </c>
      <c r="E19" s="29" t="s">
        <v>16</v>
      </c>
      <c r="F19" s="29" t="s">
        <v>45</v>
      </c>
      <c r="G19" s="29" t="s">
        <v>1225</v>
      </c>
      <c r="H19" s="95"/>
    </row>
    <row r="20" spans="2:8" x14ac:dyDescent="0.3">
      <c r="B20" s="89" t="s">
        <v>896</v>
      </c>
      <c r="C20" s="29">
        <v>44.49</v>
      </c>
      <c r="D20" s="29" t="s">
        <v>11</v>
      </c>
      <c r="E20" s="29" t="s">
        <v>46</v>
      </c>
      <c r="F20" s="29">
        <v>5.7000000000000002E-3</v>
      </c>
      <c r="G20" s="29" t="s">
        <v>23</v>
      </c>
      <c r="H20" s="95"/>
    </row>
    <row r="21" spans="2:8" x14ac:dyDescent="0.3">
      <c r="B21" s="89" t="s">
        <v>897</v>
      </c>
      <c r="C21" s="29">
        <v>61.98</v>
      </c>
      <c r="D21" s="29" t="s">
        <v>11</v>
      </c>
      <c r="E21" s="29" t="s">
        <v>46</v>
      </c>
      <c r="F21" s="29">
        <v>1E-3</v>
      </c>
      <c r="G21" s="29" t="s">
        <v>25</v>
      </c>
      <c r="H21" s="95"/>
    </row>
    <row r="22" spans="2:8" x14ac:dyDescent="0.3">
      <c r="B22" s="89" t="s">
        <v>626</v>
      </c>
      <c r="C22" s="29">
        <v>61.62</v>
      </c>
      <c r="D22" s="29" t="s">
        <v>11</v>
      </c>
      <c r="E22" s="29" t="s">
        <v>47</v>
      </c>
      <c r="F22" s="29" t="s">
        <v>48</v>
      </c>
      <c r="G22" s="29" t="s">
        <v>27</v>
      </c>
      <c r="H22" s="95"/>
    </row>
    <row r="23" spans="2:8" x14ac:dyDescent="0.3">
      <c r="B23" s="89" t="s">
        <v>898</v>
      </c>
      <c r="C23" s="29">
        <v>52.62</v>
      </c>
      <c r="D23" s="29" t="s">
        <v>11</v>
      </c>
      <c r="E23" s="29" t="s">
        <v>44</v>
      </c>
      <c r="F23" s="29">
        <v>8.0000000000000004E-4</v>
      </c>
      <c r="G23" s="29" t="s">
        <v>252</v>
      </c>
      <c r="H23" s="95"/>
    </row>
    <row r="24" spans="2:8" x14ac:dyDescent="0.3">
      <c r="B24" s="89" t="s">
        <v>899</v>
      </c>
      <c r="C24" s="29">
        <v>46.1</v>
      </c>
      <c r="D24" s="29" t="s">
        <v>11</v>
      </c>
      <c r="E24" s="29" t="s">
        <v>46</v>
      </c>
      <c r="F24" s="29">
        <v>2.7000000000000001E-3</v>
      </c>
      <c r="G24" s="29" t="s">
        <v>254</v>
      </c>
      <c r="H24" s="95"/>
    </row>
    <row r="25" spans="2:8" x14ac:dyDescent="0.3">
      <c r="B25" s="89" t="s">
        <v>1228</v>
      </c>
      <c r="C25" s="29">
        <v>47.45</v>
      </c>
      <c r="D25" s="29" t="s">
        <v>11</v>
      </c>
      <c r="E25" s="29" t="s">
        <v>12</v>
      </c>
      <c r="F25" s="29">
        <v>2.93E-2</v>
      </c>
      <c r="G25" s="29" t="s">
        <v>1226</v>
      </c>
      <c r="H25" s="95"/>
    </row>
    <row r="26" spans="2:8" x14ac:dyDescent="0.3">
      <c r="B26" s="89" t="s">
        <v>900</v>
      </c>
      <c r="C26" s="29">
        <v>17.489999999999998</v>
      </c>
      <c r="D26" s="29" t="s">
        <v>15</v>
      </c>
      <c r="E26" s="29" t="s">
        <v>16</v>
      </c>
      <c r="F26" s="29" t="s">
        <v>45</v>
      </c>
      <c r="G26" s="29" t="s">
        <v>29</v>
      </c>
      <c r="H26" s="95"/>
    </row>
    <row r="27" spans="2:8" x14ac:dyDescent="0.3">
      <c r="B27" s="89" t="s">
        <v>901</v>
      </c>
      <c r="C27" s="29">
        <v>17.12</v>
      </c>
      <c r="D27" s="29" t="s">
        <v>15</v>
      </c>
      <c r="E27" s="29" t="s">
        <v>16</v>
      </c>
      <c r="F27" s="29" t="s">
        <v>45</v>
      </c>
      <c r="G27" s="29" t="s">
        <v>31</v>
      </c>
      <c r="H27" s="95"/>
    </row>
    <row r="28" spans="2:8" x14ac:dyDescent="0.3">
      <c r="B28" s="89" t="s">
        <v>902</v>
      </c>
      <c r="C28" s="29">
        <v>8.1270000000000007</v>
      </c>
      <c r="D28" s="29" t="s">
        <v>15</v>
      </c>
      <c r="E28" s="29" t="s">
        <v>16</v>
      </c>
      <c r="F28" s="29" t="s">
        <v>45</v>
      </c>
      <c r="G28" s="29" t="s">
        <v>257</v>
      </c>
      <c r="H28" s="95"/>
    </row>
    <row r="29" spans="2:8" x14ac:dyDescent="0.3">
      <c r="B29" s="89" t="s">
        <v>903</v>
      </c>
      <c r="C29" s="29">
        <v>1.6080000000000001</v>
      </c>
      <c r="D29" s="29" t="s">
        <v>15</v>
      </c>
      <c r="E29" s="29" t="s">
        <v>16</v>
      </c>
      <c r="F29" s="29" t="s">
        <v>45</v>
      </c>
      <c r="G29" s="29" t="s">
        <v>259</v>
      </c>
      <c r="H29" s="95"/>
    </row>
    <row r="30" spans="2:8" x14ac:dyDescent="0.3">
      <c r="B30" s="89" t="s">
        <v>1229</v>
      </c>
      <c r="C30" s="29">
        <v>2.9580000000000002</v>
      </c>
      <c r="D30" s="29" t="s">
        <v>15</v>
      </c>
      <c r="E30" s="29" t="s">
        <v>16</v>
      </c>
      <c r="F30" s="29" t="s">
        <v>45</v>
      </c>
      <c r="G30" s="29" t="s">
        <v>1070</v>
      </c>
      <c r="H30" s="95"/>
    </row>
    <row r="31" spans="2:8" x14ac:dyDescent="0.3">
      <c r="B31" s="89" t="s">
        <v>904</v>
      </c>
      <c r="C31" s="29">
        <v>-0.36670000000000003</v>
      </c>
      <c r="D31" s="29" t="s">
        <v>15</v>
      </c>
      <c r="E31" s="29" t="s">
        <v>16</v>
      </c>
      <c r="F31" s="29" t="s">
        <v>45</v>
      </c>
      <c r="G31" s="29" t="s">
        <v>33</v>
      </c>
      <c r="H31" s="95"/>
    </row>
    <row r="32" spans="2:8" x14ac:dyDescent="0.3">
      <c r="B32" s="89" t="s">
        <v>905</v>
      </c>
      <c r="C32" s="29">
        <v>-9.3650000000000002</v>
      </c>
      <c r="D32" s="29" t="s">
        <v>15</v>
      </c>
      <c r="E32" s="29" t="s">
        <v>16</v>
      </c>
      <c r="F32" s="29" t="s">
        <v>45</v>
      </c>
      <c r="G32" s="29" t="s">
        <v>356</v>
      </c>
      <c r="H32" s="95"/>
    </row>
    <row r="33" spans="2:8" x14ac:dyDescent="0.3">
      <c r="B33" s="89" t="s">
        <v>906</v>
      </c>
      <c r="C33" s="29">
        <v>-15.88</v>
      </c>
      <c r="D33" s="29" t="s">
        <v>15</v>
      </c>
      <c r="E33" s="29" t="s">
        <v>16</v>
      </c>
      <c r="F33" s="29" t="s">
        <v>45</v>
      </c>
      <c r="G33" s="29" t="s">
        <v>748</v>
      </c>
      <c r="H33" s="95"/>
    </row>
    <row r="34" spans="2:8" x14ac:dyDescent="0.3">
      <c r="B34" s="89" t="s">
        <v>1230</v>
      </c>
      <c r="C34" s="29">
        <v>-14.53</v>
      </c>
      <c r="D34" s="29" t="s">
        <v>15</v>
      </c>
      <c r="E34" s="29" t="s">
        <v>16</v>
      </c>
      <c r="F34" s="29" t="s">
        <v>45</v>
      </c>
      <c r="G34" s="29" t="s">
        <v>1075</v>
      </c>
      <c r="H34" s="95"/>
    </row>
    <row r="35" spans="2:8" x14ac:dyDescent="0.3">
      <c r="B35" s="89" t="s">
        <v>907</v>
      </c>
      <c r="C35" s="29">
        <v>-8.9979999999999993</v>
      </c>
      <c r="D35" s="29" t="s">
        <v>15</v>
      </c>
      <c r="E35" s="29" t="s">
        <v>16</v>
      </c>
      <c r="F35" s="29" t="s">
        <v>45</v>
      </c>
      <c r="G35" s="29" t="s">
        <v>261</v>
      </c>
      <c r="H35" s="95"/>
    </row>
    <row r="36" spans="2:8" x14ac:dyDescent="0.3">
      <c r="B36" s="89" t="s">
        <v>908</v>
      </c>
      <c r="C36" s="29">
        <v>-15.52</v>
      </c>
      <c r="D36" s="29" t="s">
        <v>15</v>
      </c>
      <c r="E36" s="29" t="s">
        <v>16</v>
      </c>
      <c r="F36" s="29" t="s">
        <v>45</v>
      </c>
      <c r="G36" s="29" t="s">
        <v>263</v>
      </c>
      <c r="H36" s="95"/>
    </row>
    <row r="37" spans="2:8" x14ac:dyDescent="0.3">
      <c r="B37" s="89" t="s">
        <v>1231</v>
      </c>
      <c r="C37" s="29">
        <v>-14.17</v>
      </c>
      <c r="D37" s="29" t="s">
        <v>15</v>
      </c>
      <c r="E37" s="29" t="s">
        <v>16</v>
      </c>
      <c r="F37" s="29" t="s">
        <v>45</v>
      </c>
      <c r="G37" s="29" t="s">
        <v>1079</v>
      </c>
      <c r="H37" s="95"/>
    </row>
    <row r="38" spans="2:8" x14ac:dyDescent="0.3">
      <c r="B38" s="89" t="s">
        <v>909</v>
      </c>
      <c r="C38" s="29">
        <v>-6.5190000000000001</v>
      </c>
      <c r="D38" s="29" t="s">
        <v>15</v>
      </c>
      <c r="E38" s="29" t="s">
        <v>16</v>
      </c>
      <c r="F38" s="29" t="s">
        <v>45</v>
      </c>
      <c r="G38" s="29" t="s">
        <v>265</v>
      </c>
      <c r="H38" s="95"/>
    </row>
    <row r="39" spans="2:8" x14ac:dyDescent="0.3">
      <c r="B39" s="89" t="s">
        <v>1232</v>
      </c>
      <c r="C39" s="29">
        <v>-5.1689999999999996</v>
      </c>
      <c r="D39" s="29" t="s">
        <v>15</v>
      </c>
      <c r="E39" s="29" t="s">
        <v>16</v>
      </c>
      <c r="F39" s="29" t="s">
        <v>45</v>
      </c>
      <c r="G39" s="29" t="s">
        <v>1082</v>
      </c>
      <c r="H39" s="95"/>
    </row>
    <row r="40" spans="2:8" x14ac:dyDescent="0.3">
      <c r="B40" s="89" t="s">
        <v>1233</v>
      </c>
      <c r="C40" s="29">
        <v>1.35</v>
      </c>
      <c r="D40" s="29" t="s">
        <v>15</v>
      </c>
      <c r="E40" s="29" t="s">
        <v>16</v>
      </c>
      <c r="F40" s="29" t="s">
        <v>45</v>
      </c>
      <c r="G40" s="29" t="s">
        <v>1084</v>
      </c>
      <c r="H40" s="95"/>
    </row>
    <row r="41" spans="2:8" x14ac:dyDescent="0.3">
      <c r="B41" s="55"/>
      <c r="C41" s="29"/>
      <c r="D41" s="29"/>
      <c r="E41" s="29"/>
      <c r="F41" s="29"/>
      <c r="G41" s="29"/>
      <c r="H41" s="95"/>
    </row>
    <row r="42" spans="2:8" x14ac:dyDescent="0.3">
      <c r="B42" s="55" t="s">
        <v>34</v>
      </c>
      <c r="C42" s="29" t="s">
        <v>708</v>
      </c>
      <c r="D42" s="29" t="s">
        <v>709</v>
      </c>
      <c r="E42" s="29" t="s">
        <v>707</v>
      </c>
      <c r="F42" s="29" t="s">
        <v>38</v>
      </c>
      <c r="G42" s="29" t="s">
        <v>39</v>
      </c>
      <c r="H42" s="95" t="s">
        <v>710</v>
      </c>
    </row>
    <row r="43" spans="2:8" x14ac:dyDescent="0.3">
      <c r="B43" s="55" t="s">
        <v>603</v>
      </c>
      <c r="C43" s="29">
        <v>55.4</v>
      </c>
      <c r="D43" s="29">
        <v>108.7</v>
      </c>
      <c r="E43" s="29">
        <v>-53.25</v>
      </c>
      <c r="F43" s="29">
        <v>20</v>
      </c>
      <c r="G43" s="29">
        <v>20</v>
      </c>
      <c r="H43" s="95">
        <v>4.5039999999999996</v>
      </c>
    </row>
    <row r="44" spans="2:8" x14ac:dyDescent="0.3">
      <c r="B44" s="55" t="s">
        <v>891</v>
      </c>
      <c r="C44" s="29">
        <v>55.4</v>
      </c>
      <c r="D44" s="29">
        <v>64.16</v>
      </c>
      <c r="E44" s="29">
        <v>-8.7579999999999991</v>
      </c>
      <c r="F44" s="29">
        <v>20</v>
      </c>
      <c r="G44" s="29">
        <v>19</v>
      </c>
      <c r="H44" s="95">
        <v>0.73129999999999995</v>
      </c>
    </row>
    <row r="45" spans="2:8" x14ac:dyDescent="0.3">
      <c r="B45" s="55" t="s">
        <v>892</v>
      </c>
      <c r="C45" s="29">
        <v>55.4</v>
      </c>
      <c r="D45" s="29">
        <v>46.67</v>
      </c>
      <c r="E45" s="29">
        <v>8.7330000000000005</v>
      </c>
      <c r="F45" s="29">
        <v>20</v>
      </c>
      <c r="G45" s="29">
        <v>9</v>
      </c>
      <c r="H45" s="95">
        <v>0.58199999999999996</v>
      </c>
    </row>
    <row r="46" spans="2:8" x14ac:dyDescent="0.3">
      <c r="B46" s="55" t="s">
        <v>893</v>
      </c>
      <c r="C46" s="29">
        <v>55.4</v>
      </c>
      <c r="D46" s="29">
        <v>47.03</v>
      </c>
      <c r="E46" s="29">
        <v>8.3670000000000009</v>
      </c>
      <c r="F46" s="29">
        <v>20</v>
      </c>
      <c r="G46" s="29">
        <v>15</v>
      </c>
      <c r="H46" s="95">
        <v>0.6552</v>
      </c>
    </row>
    <row r="47" spans="2:8" x14ac:dyDescent="0.3">
      <c r="B47" s="55" t="s">
        <v>894</v>
      </c>
      <c r="C47" s="29">
        <v>55.4</v>
      </c>
      <c r="D47" s="29">
        <v>56.03</v>
      </c>
      <c r="E47" s="29">
        <v>-0.63129999999999997</v>
      </c>
      <c r="F47" s="29">
        <v>20</v>
      </c>
      <c r="G47" s="29">
        <v>16</v>
      </c>
      <c r="H47" s="95">
        <v>5.0340000000000003E-2</v>
      </c>
    </row>
    <row r="48" spans="2:8" x14ac:dyDescent="0.3">
      <c r="B48" s="55" t="s">
        <v>895</v>
      </c>
      <c r="C48" s="29">
        <v>55.4</v>
      </c>
      <c r="D48" s="29">
        <v>62.55</v>
      </c>
      <c r="E48" s="29">
        <v>-7.15</v>
      </c>
      <c r="F48" s="29">
        <v>20</v>
      </c>
      <c r="G48" s="29">
        <v>20</v>
      </c>
      <c r="H48" s="95">
        <v>0.6048</v>
      </c>
    </row>
    <row r="49" spans="2:8" x14ac:dyDescent="0.3">
      <c r="B49" s="55" t="s">
        <v>1227</v>
      </c>
      <c r="C49" s="29">
        <v>55.4</v>
      </c>
      <c r="D49" s="29">
        <v>61.2</v>
      </c>
      <c r="E49" s="29">
        <v>-5.8</v>
      </c>
      <c r="F49" s="29">
        <v>20</v>
      </c>
      <c r="G49" s="29">
        <v>10</v>
      </c>
      <c r="H49" s="95">
        <v>0.40060000000000001</v>
      </c>
    </row>
    <row r="50" spans="2:8" x14ac:dyDescent="0.3">
      <c r="B50" s="89" t="s">
        <v>896</v>
      </c>
      <c r="C50" s="29">
        <v>108.7</v>
      </c>
      <c r="D50" s="29">
        <v>64.16</v>
      </c>
      <c r="E50" s="29">
        <v>44.49</v>
      </c>
      <c r="F50" s="29">
        <v>20</v>
      </c>
      <c r="G50" s="29">
        <v>19</v>
      </c>
      <c r="H50" s="95">
        <v>3.7149999999999999</v>
      </c>
    </row>
    <row r="51" spans="2:8" x14ac:dyDescent="0.3">
      <c r="B51" s="89" t="s">
        <v>897</v>
      </c>
      <c r="C51" s="29">
        <v>108.7</v>
      </c>
      <c r="D51" s="29">
        <v>46.67</v>
      </c>
      <c r="E51" s="29">
        <v>61.98</v>
      </c>
      <c r="F51" s="29">
        <v>20</v>
      </c>
      <c r="G51" s="29">
        <v>9</v>
      </c>
      <c r="H51" s="95">
        <v>4.1310000000000002</v>
      </c>
    </row>
    <row r="52" spans="2:8" x14ac:dyDescent="0.3">
      <c r="B52" s="89" t="s">
        <v>626</v>
      </c>
      <c r="C52" s="29">
        <v>108.7</v>
      </c>
      <c r="D52" s="29">
        <v>47.03</v>
      </c>
      <c r="E52" s="29">
        <v>61.62</v>
      </c>
      <c r="F52" s="29">
        <v>20</v>
      </c>
      <c r="G52" s="29">
        <v>15</v>
      </c>
      <c r="H52" s="95">
        <v>4.8259999999999996</v>
      </c>
    </row>
    <row r="53" spans="2:8" x14ac:dyDescent="0.3">
      <c r="B53" s="89" t="s">
        <v>898</v>
      </c>
      <c r="C53" s="29">
        <v>108.7</v>
      </c>
      <c r="D53" s="29">
        <v>56.03</v>
      </c>
      <c r="E53" s="29">
        <v>52.62</v>
      </c>
      <c r="F53" s="29">
        <v>20</v>
      </c>
      <c r="G53" s="29">
        <v>16</v>
      </c>
      <c r="H53" s="95">
        <v>4.1970000000000001</v>
      </c>
    </row>
    <row r="54" spans="2:8" x14ac:dyDescent="0.3">
      <c r="B54" s="89" t="s">
        <v>899</v>
      </c>
      <c r="C54" s="29">
        <v>108.7</v>
      </c>
      <c r="D54" s="29">
        <v>62.55</v>
      </c>
      <c r="E54" s="29">
        <v>46.1</v>
      </c>
      <c r="F54" s="29">
        <v>20</v>
      </c>
      <c r="G54" s="29">
        <v>20</v>
      </c>
      <c r="H54" s="95">
        <v>3.9</v>
      </c>
    </row>
    <row r="55" spans="2:8" x14ac:dyDescent="0.3">
      <c r="B55" s="89" t="s">
        <v>1228</v>
      </c>
      <c r="C55" s="29">
        <v>108.7</v>
      </c>
      <c r="D55" s="29">
        <v>61.2</v>
      </c>
      <c r="E55" s="29">
        <v>47.45</v>
      </c>
      <c r="F55" s="29">
        <v>20</v>
      </c>
      <c r="G55" s="29">
        <v>10</v>
      </c>
      <c r="H55" s="95">
        <v>3.2770000000000001</v>
      </c>
    </row>
    <row r="56" spans="2:8" x14ac:dyDescent="0.3">
      <c r="B56" s="89" t="s">
        <v>900</v>
      </c>
      <c r="C56" s="29">
        <v>64.16</v>
      </c>
      <c r="D56" s="29">
        <v>46.67</v>
      </c>
      <c r="E56" s="29">
        <v>17.489999999999998</v>
      </c>
      <c r="F56" s="29">
        <v>19</v>
      </c>
      <c r="G56" s="29">
        <v>9</v>
      </c>
      <c r="H56" s="95">
        <v>1.1559999999999999</v>
      </c>
    </row>
    <row r="57" spans="2:8" x14ac:dyDescent="0.3">
      <c r="B57" s="89" t="s">
        <v>901</v>
      </c>
      <c r="C57" s="29">
        <v>64.16</v>
      </c>
      <c r="D57" s="29">
        <v>47.03</v>
      </c>
      <c r="E57" s="29">
        <v>17.12</v>
      </c>
      <c r="F57" s="29">
        <v>19</v>
      </c>
      <c r="G57" s="29">
        <v>15</v>
      </c>
      <c r="H57" s="95">
        <v>1.3260000000000001</v>
      </c>
    </row>
    <row r="58" spans="2:8" x14ac:dyDescent="0.3">
      <c r="B58" s="89" t="s">
        <v>902</v>
      </c>
      <c r="C58" s="29">
        <v>64.16</v>
      </c>
      <c r="D58" s="29">
        <v>56.03</v>
      </c>
      <c r="E58" s="29">
        <v>8.1270000000000007</v>
      </c>
      <c r="F58" s="29">
        <v>19</v>
      </c>
      <c r="G58" s="29">
        <v>16</v>
      </c>
      <c r="H58" s="95">
        <v>0.64070000000000005</v>
      </c>
    </row>
    <row r="59" spans="2:8" x14ac:dyDescent="0.3">
      <c r="B59" s="89" t="s">
        <v>903</v>
      </c>
      <c r="C59" s="29">
        <v>64.16</v>
      </c>
      <c r="D59" s="29">
        <v>62.55</v>
      </c>
      <c r="E59" s="29">
        <v>1.6080000000000001</v>
      </c>
      <c r="F59" s="29">
        <v>19</v>
      </c>
      <c r="G59" s="29">
        <v>20</v>
      </c>
      <c r="H59" s="95">
        <v>0.1343</v>
      </c>
    </row>
    <row r="60" spans="2:8" x14ac:dyDescent="0.3">
      <c r="B60" s="89" t="s">
        <v>1229</v>
      </c>
      <c r="C60" s="29">
        <v>64.16</v>
      </c>
      <c r="D60" s="29">
        <v>61.2</v>
      </c>
      <c r="E60" s="29">
        <v>2.9580000000000002</v>
      </c>
      <c r="F60" s="29">
        <v>19</v>
      </c>
      <c r="G60" s="29">
        <v>10</v>
      </c>
      <c r="H60" s="95">
        <v>0.20250000000000001</v>
      </c>
    </row>
    <row r="61" spans="2:8" x14ac:dyDescent="0.3">
      <c r="B61" s="89" t="s">
        <v>904</v>
      </c>
      <c r="C61" s="29">
        <v>46.67</v>
      </c>
      <c r="D61" s="29">
        <v>47.03</v>
      </c>
      <c r="E61" s="29">
        <v>-0.36670000000000003</v>
      </c>
      <c r="F61" s="29">
        <v>9</v>
      </c>
      <c r="G61" s="29">
        <v>15</v>
      </c>
      <c r="H61" s="95">
        <v>2.3259999999999999E-2</v>
      </c>
    </row>
    <row r="62" spans="2:8" x14ac:dyDescent="0.3">
      <c r="B62" s="89" t="s">
        <v>905</v>
      </c>
      <c r="C62" s="29">
        <v>46.67</v>
      </c>
      <c r="D62" s="29">
        <v>56.03</v>
      </c>
      <c r="E62" s="29">
        <v>-9.3650000000000002</v>
      </c>
      <c r="F62" s="29">
        <v>9</v>
      </c>
      <c r="G62" s="29">
        <v>16</v>
      </c>
      <c r="H62" s="95">
        <v>0.60119999999999996</v>
      </c>
    </row>
    <row r="63" spans="2:8" x14ac:dyDescent="0.3">
      <c r="B63" s="89" t="s">
        <v>906</v>
      </c>
      <c r="C63" s="29">
        <v>46.67</v>
      </c>
      <c r="D63" s="29">
        <v>62.55</v>
      </c>
      <c r="E63" s="29">
        <v>-15.88</v>
      </c>
      <c r="F63" s="29">
        <v>9</v>
      </c>
      <c r="G63" s="29">
        <v>20</v>
      </c>
      <c r="H63" s="95">
        <v>1.0589999999999999</v>
      </c>
    </row>
    <row r="64" spans="2:8" x14ac:dyDescent="0.3">
      <c r="B64" s="89" t="s">
        <v>1230</v>
      </c>
      <c r="C64" s="29">
        <v>46.67</v>
      </c>
      <c r="D64" s="29">
        <v>61.2</v>
      </c>
      <c r="E64" s="29">
        <v>-14.53</v>
      </c>
      <c r="F64" s="29">
        <v>9</v>
      </c>
      <c r="G64" s="29">
        <v>10</v>
      </c>
      <c r="H64" s="95">
        <v>0.84609999999999996</v>
      </c>
    </row>
    <row r="65" spans="2:8" x14ac:dyDescent="0.3">
      <c r="B65" s="89" t="s">
        <v>907</v>
      </c>
      <c r="C65" s="29">
        <v>47.03</v>
      </c>
      <c r="D65" s="29">
        <v>56.03</v>
      </c>
      <c r="E65" s="29">
        <v>-8.9979999999999993</v>
      </c>
      <c r="F65" s="29">
        <v>15</v>
      </c>
      <c r="G65" s="29">
        <v>16</v>
      </c>
      <c r="H65" s="95">
        <v>0.66969999999999996</v>
      </c>
    </row>
    <row r="66" spans="2:8" x14ac:dyDescent="0.3">
      <c r="B66" s="89" t="s">
        <v>908</v>
      </c>
      <c r="C66" s="29">
        <v>47.03</v>
      </c>
      <c r="D66" s="29">
        <v>62.55</v>
      </c>
      <c r="E66" s="29">
        <v>-15.52</v>
      </c>
      <c r="F66" s="29">
        <v>15</v>
      </c>
      <c r="G66" s="29">
        <v>20</v>
      </c>
      <c r="H66" s="95">
        <v>1.2150000000000001</v>
      </c>
    </row>
    <row r="67" spans="2:8" x14ac:dyDescent="0.3">
      <c r="B67" s="89" t="s">
        <v>1231</v>
      </c>
      <c r="C67" s="29">
        <v>47.03</v>
      </c>
      <c r="D67" s="29">
        <v>61.2</v>
      </c>
      <c r="E67" s="29">
        <v>-14.17</v>
      </c>
      <c r="F67" s="29">
        <v>15</v>
      </c>
      <c r="G67" s="29">
        <v>10</v>
      </c>
      <c r="H67" s="95">
        <v>0.92830000000000001</v>
      </c>
    </row>
    <row r="68" spans="2:8" x14ac:dyDescent="0.3">
      <c r="B68" s="89" t="s">
        <v>909</v>
      </c>
      <c r="C68" s="29">
        <v>56.03</v>
      </c>
      <c r="D68" s="29">
        <v>62.55</v>
      </c>
      <c r="E68" s="29">
        <v>-6.5190000000000001</v>
      </c>
      <c r="F68" s="29">
        <v>16</v>
      </c>
      <c r="G68" s="29">
        <v>20</v>
      </c>
      <c r="H68" s="95">
        <v>0.51990000000000003</v>
      </c>
    </row>
    <row r="69" spans="2:8" x14ac:dyDescent="0.3">
      <c r="B69" s="89" t="s">
        <v>1232</v>
      </c>
      <c r="C69" s="29">
        <v>56.03</v>
      </c>
      <c r="D69" s="29">
        <v>61.2</v>
      </c>
      <c r="E69" s="29">
        <v>-5.1689999999999996</v>
      </c>
      <c r="F69" s="29">
        <v>16</v>
      </c>
      <c r="G69" s="29">
        <v>10</v>
      </c>
      <c r="H69" s="95">
        <v>0.34300000000000003</v>
      </c>
    </row>
    <row r="70" spans="2:8" ht="16.2" thickBot="1" x14ac:dyDescent="0.35">
      <c r="B70" s="90" t="s">
        <v>1233</v>
      </c>
      <c r="C70" s="98">
        <v>62.55</v>
      </c>
      <c r="D70" s="98">
        <v>61.2</v>
      </c>
      <c r="E70" s="98">
        <v>1.35</v>
      </c>
      <c r="F70" s="98">
        <v>20</v>
      </c>
      <c r="G70" s="98">
        <v>10</v>
      </c>
      <c r="H70" s="99">
        <v>9.3240000000000003E-2</v>
      </c>
    </row>
  </sheetData>
  <mergeCells count="7">
    <mergeCell ref="CX3:DG3"/>
    <mergeCell ref="CD3:CW3"/>
    <mergeCell ref="C3:V3"/>
    <mergeCell ref="W3:AO3"/>
    <mergeCell ref="AP3:AX3"/>
    <mergeCell ref="AY3:BM3"/>
    <mergeCell ref="BN3:CC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0CA3-E79B-4594-801A-3E1D1ECE2366}">
  <dimension ref="A1:C33"/>
  <sheetViews>
    <sheetView tabSelected="1" topLeftCell="A9" zoomScale="99" zoomScaleNormal="99" workbookViewId="0">
      <selection activeCell="C22" sqref="C22:C23"/>
    </sheetView>
  </sheetViews>
  <sheetFormatPr defaultRowHeight="15" x14ac:dyDescent="0.25"/>
  <cols>
    <col min="1" max="1" width="22.44140625" style="1" customWidth="1"/>
    <col min="2" max="2" width="80" style="1" customWidth="1"/>
    <col min="3" max="3" width="98" style="1" customWidth="1"/>
    <col min="4" max="16384" width="8.88671875" style="1"/>
  </cols>
  <sheetData>
    <row r="1" spans="1:3" s="66" customFormat="1" ht="17.399999999999999" x14ac:dyDescent="0.3">
      <c r="A1" s="140" t="s">
        <v>1132</v>
      </c>
      <c r="B1" s="140" t="s">
        <v>1114</v>
      </c>
      <c r="C1" s="140" t="s">
        <v>1164</v>
      </c>
    </row>
    <row r="2" spans="1:3" s="66" customFormat="1" ht="17.399999999999999" x14ac:dyDescent="0.3">
      <c r="A2" s="141"/>
      <c r="B2" s="141"/>
      <c r="C2" s="141"/>
    </row>
    <row r="3" spans="1:3" x14ac:dyDescent="0.25">
      <c r="A3" s="142" t="s">
        <v>1130</v>
      </c>
      <c r="B3" s="142" t="s">
        <v>1107</v>
      </c>
      <c r="C3" s="291" t="s">
        <v>1172</v>
      </c>
    </row>
    <row r="4" spans="1:3" x14ac:dyDescent="0.25">
      <c r="A4" s="142" t="s">
        <v>1131</v>
      </c>
      <c r="B4" s="142" t="s">
        <v>1108</v>
      </c>
      <c r="C4" s="291"/>
    </row>
    <row r="5" spans="1:3" ht="15.6" x14ac:dyDescent="0.3">
      <c r="A5" s="143"/>
      <c r="B5" s="143"/>
      <c r="C5" s="68"/>
    </row>
    <row r="6" spans="1:3" ht="15.6" customHeight="1" x14ac:dyDescent="0.25">
      <c r="A6" s="142" t="s">
        <v>1146</v>
      </c>
      <c r="B6" s="142" t="s">
        <v>1111</v>
      </c>
      <c r="C6" s="291" t="s">
        <v>1171</v>
      </c>
    </row>
    <row r="7" spans="1:3" x14ac:dyDescent="0.25">
      <c r="A7" s="142" t="s">
        <v>1147</v>
      </c>
      <c r="B7" s="142" t="s">
        <v>1133</v>
      </c>
      <c r="C7" s="291"/>
    </row>
    <row r="8" spans="1:3" ht="15.6" x14ac:dyDescent="0.3">
      <c r="A8" s="143"/>
      <c r="B8" s="143"/>
      <c r="C8" s="68"/>
    </row>
    <row r="9" spans="1:3" x14ac:dyDescent="0.25">
      <c r="A9" s="142" t="s">
        <v>1148</v>
      </c>
      <c r="B9" s="142" t="s">
        <v>1109</v>
      </c>
      <c r="C9" s="291" t="s">
        <v>1173</v>
      </c>
    </row>
    <row r="10" spans="1:3" x14ac:dyDescent="0.25">
      <c r="A10" s="142" t="s">
        <v>1149</v>
      </c>
      <c r="B10" s="142" t="s">
        <v>1110</v>
      </c>
      <c r="C10" s="291"/>
    </row>
    <row r="11" spans="1:3" ht="15.6" x14ac:dyDescent="0.3">
      <c r="A11" s="143"/>
      <c r="B11" s="143"/>
      <c r="C11" s="68"/>
    </row>
    <row r="12" spans="1:3" x14ac:dyDescent="0.25">
      <c r="A12" s="142" t="s">
        <v>1150</v>
      </c>
      <c r="B12" s="142" t="s">
        <v>1112</v>
      </c>
      <c r="C12" s="291" t="s">
        <v>1165</v>
      </c>
    </row>
    <row r="13" spans="1:3" x14ac:dyDescent="0.25">
      <c r="A13" s="142" t="s">
        <v>1151</v>
      </c>
      <c r="B13" s="142" t="s">
        <v>1113</v>
      </c>
      <c r="C13" s="291"/>
    </row>
    <row r="14" spans="1:3" ht="15.6" x14ac:dyDescent="0.3">
      <c r="A14" s="143"/>
      <c r="B14" s="143"/>
      <c r="C14" s="68"/>
    </row>
    <row r="15" spans="1:3" ht="15.6" x14ac:dyDescent="0.3">
      <c r="A15" s="143"/>
      <c r="B15" s="143"/>
      <c r="C15" s="68"/>
    </row>
    <row r="16" spans="1:3" x14ac:dyDescent="0.25">
      <c r="A16" s="142" t="s">
        <v>1154</v>
      </c>
      <c r="B16" s="142" t="s">
        <v>1136</v>
      </c>
      <c r="C16" s="291" t="s">
        <v>1169</v>
      </c>
    </row>
    <row r="17" spans="1:3" x14ac:dyDescent="0.25">
      <c r="A17" s="142" t="s">
        <v>1155</v>
      </c>
      <c r="B17" s="142" t="s">
        <v>1137</v>
      </c>
      <c r="C17" s="291"/>
    </row>
    <row r="18" spans="1:3" ht="15.6" x14ac:dyDescent="0.3">
      <c r="A18" s="143"/>
      <c r="B18" s="143"/>
      <c r="C18" s="68"/>
    </row>
    <row r="19" spans="1:3" x14ac:dyDescent="0.25">
      <c r="A19" s="142" t="s">
        <v>1156</v>
      </c>
      <c r="B19" s="142" t="s">
        <v>1138</v>
      </c>
      <c r="C19" s="291" t="s">
        <v>1170</v>
      </c>
    </row>
    <row r="20" spans="1:3" x14ac:dyDescent="0.25">
      <c r="A20" s="142" t="s">
        <v>1157</v>
      </c>
      <c r="B20" s="142" t="s">
        <v>1139</v>
      </c>
      <c r="C20" s="291"/>
    </row>
    <row r="21" spans="1:3" ht="15.6" x14ac:dyDescent="0.3">
      <c r="A21" s="143"/>
      <c r="B21" s="143"/>
      <c r="C21" s="68"/>
    </row>
    <row r="22" spans="1:3" x14ac:dyDescent="0.25">
      <c r="A22" s="142" t="s">
        <v>1158</v>
      </c>
      <c r="B22" s="142" t="s">
        <v>1140</v>
      </c>
      <c r="C22" s="291" t="s">
        <v>1166</v>
      </c>
    </row>
    <row r="23" spans="1:3" x14ac:dyDescent="0.25">
      <c r="A23" s="142" t="s">
        <v>1159</v>
      </c>
      <c r="B23" s="142" t="s">
        <v>1141</v>
      </c>
      <c r="C23" s="291"/>
    </row>
    <row r="24" spans="1:3" ht="15.6" x14ac:dyDescent="0.3">
      <c r="A24" s="143"/>
      <c r="B24" s="143"/>
      <c r="C24" s="68"/>
    </row>
    <row r="25" spans="1:3" x14ac:dyDescent="0.25">
      <c r="A25" s="142" t="s">
        <v>1160</v>
      </c>
      <c r="B25" s="142" t="s">
        <v>1142</v>
      </c>
      <c r="C25" s="291" t="s">
        <v>1167</v>
      </c>
    </row>
    <row r="26" spans="1:3" x14ac:dyDescent="0.25">
      <c r="A26" s="142" t="s">
        <v>1161</v>
      </c>
      <c r="B26" s="142" t="s">
        <v>1143</v>
      </c>
      <c r="C26" s="291"/>
    </row>
    <row r="27" spans="1:3" ht="15.6" x14ac:dyDescent="0.3">
      <c r="A27" s="143"/>
      <c r="B27" s="143"/>
      <c r="C27" s="68"/>
    </row>
    <row r="28" spans="1:3" x14ac:dyDescent="0.25">
      <c r="A28" s="142" t="s">
        <v>1162</v>
      </c>
      <c r="B28" s="142" t="s">
        <v>1144</v>
      </c>
      <c r="C28" s="291" t="s">
        <v>1168</v>
      </c>
    </row>
    <row r="29" spans="1:3" x14ac:dyDescent="0.25">
      <c r="A29" s="142" t="s">
        <v>1163</v>
      </c>
      <c r="B29" s="142" t="s">
        <v>1145</v>
      </c>
      <c r="C29" s="291"/>
    </row>
    <row r="30" spans="1:3" ht="15.6" x14ac:dyDescent="0.3">
      <c r="A30" s="143"/>
      <c r="B30" s="143"/>
      <c r="C30" s="68"/>
    </row>
    <row r="31" spans="1:3" x14ac:dyDescent="0.25">
      <c r="A31" s="142" t="s">
        <v>1152</v>
      </c>
      <c r="B31" s="142" t="s">
        <v>1134</v>
      </c>
      <c r="C31" s="291" t="s">
        <v>1174</v>
      </c>
    </row>
    <row r="32" spans="1:3" x14ac:dyDescent="0.25">
      <c r="A32" s="142" t="s">
        <v>1153</v>
      </c>
      <c r="B32" s="142" t="s">
        <v>1135</v>
      </c>
      <c r="C32" s="291"/>
    </row>
    <row r="33" spans="1:3" x14ac:dyDescent="0.25">
      <c r="A33" s="63"/>
      <c r="B33" s="63"/>
      <c r="C33" s="63"/>
    </row>
  </sheetData>
  <mergeCells count="10">
    <mergeCell ref="C3:C4"/>
    <mergeCell ref="C6:C7"/>
    <mergeCell ref="C12:C13"/>
    <mergeCell ref="C31:C32"/>
    <mergeCell ref="C16:C17"/>
    <mergeCell ref="C19:C20"/>
    <mergeCell ref="C22:C23"/>
    <mergeCell ref="C25:C26"/>
    <mergeCell ref="C9:C10"/>
    <mergeCell ref="C28:C2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B3510-136D-4A8E-9DB1-92D1F5DED479}">
  <dimension ref="A1:T41"/>
  <sheetViews>
    <sheetView zoomScale="82" zoomScaleNormal="82" workbookViewId="0">
      <selection activeCell="E47" sqref="E47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33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74" t="s">
        <v>0</v>
      </c>
      <c r="D7" s="28">
        <v>64</v>
      </c>
      <c r="E7" s="46" t="s">
        <v>522</v>
      </c>
      <c r="F7" s="30">
        <v>-24.23</v>
      </c>
      <c r="G7" s="37" t="s">
        <v>47</v>
      </c>
      <c r="H7" s="28" t="s">
        <v>48</v>
      </c>
      <c r="I7" s="37">
        <v>-36.5</v>
      </c>
      <c r="J7" s="37" t="s">
        <v>47</v>
      </c>
      <c r="K7" s="28" t="s">
        <v>48</v>
      </c>
      <c r="L7" s="37">
        <v>-47.18</v>
      </c>
      <c r="M7" s="37" t="s">
        <v>47</v>
      </c>
      <c r="N7" s="28" t="s">
        <v>48</v>
      </c>
      <c r="O7" s="37">
        <v>-44.14</v>
      </c>
      <c r="P7" s="37" t="s">
        <v>47</v>
      </c>
      <c r="Q7" s="28" t="s">
        <v>48</v>
      </c>
      <c r="R7" s="37">
        <v>-44.14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74"/>
      <c r="D8" s="28">
        <v>64</v>
      </c>
      <c r="E8" s="46" t="s">
        <v>523</v>
      </c>
      <c r="F8" s="30">
        <v>-1.84</v>
      </c>
      <c r="G8" s="37" t="s">
        <v>16</v>
      </c>
      <c r="H8" s="28">
        <v>0.96409999999999996</v>
      </c>
      <c r="I8" s="37">
        <v>-3.3279999999999998</v>
      </c>
      <c r="J8" s="37" t="s">
        <v>16</v>
      </c>
      <c r="K8" s="28">
        <v>0.75600000000000001</v>
      </c>
      <c r="L8" s="37">
        <v>-6.617</v>
      </c>
      <c r="M8" s="37" t="s">
        <v>16</v>
      </c>
      <c r="N8" s="28">
        <v>0.1406</v>
      </c>
      <c r="O8" s="37">
        <v>-6.05</v>
      </c>
      <c r="P8" s="37" t="s">
        <v>16</v>
      </c>
      <c r="Q8" s="28">
        <v>0.2092</v>
      </c>
      <c r="R8" s="37">
        <v>-6.05</v>
      </c>
      <c r="S8" s="37" t="s">
        <v>16</v>
      </c>
      <c r="T8" s="28">
        <v>0.2092</v>
      </c>
    </row>
    <row r="9" spans="1:20" ht="15.6" x14ac:dyDescent="0.3">
      <c r="A9" s="163"/>
      <c r="B9" s="31" t="s">
        <v>52</v>
      </c>
      <c r="C9" s="174"/>
      <c r="D9" s="26">
        <v>92</v>
      </c>
      <c r="E9" s="46" t="s">
        <v>524</v>
      </c>
      <c r="F9" s="30">
        <v>-21.25</v>
      </c>
      <c r="G9" s="37" t="s">
        <v>47</v>
      </c>
      <c r="H9" s="28" t="s">
        <v>48</v>
      </c>
      <c r="I9" s="37">
        <v>-36.43</v>
      </c>
      <c r="J9" s="37" t="s">
        <v>47</v>
      </c>
      <c r="K9" s="28" t="s">
        <v>48</v>
      </c>
      <c r="L9" s="37">
        <v>-45.75</v>
      </c>
      <c r="M9" s="37" t="s">
        <v>47</v>
      </c>
      <c r="N9" s="28" t="s">
        <v>48</v>
      </c>
      <c r="O9" s="37">
        <v>-47.94</v>
      </c>
      <c r="P9" s="37" t="s">
        <v>47</v>
      </c>
      <c r="Q9" s="28" t="s">
        <v>48</v>
      </c>
      <c r="R9" s="37">
        <v>-47.94</v>
      </c>
      <c r="S9" s="37" t="s">
        <v>47</v>
      </c>
      <c r="T9" s="28" t="s">
        <v>48</v>
      </c>
    </row>
    <row r="10" spans="1:20" ht="15.6" x14ac:dyDescent="0.3">
      <c r="A10" s="163"/>
      <c r="B10" s="31" t="s">
        <v>374</v>
      </c>
      <c r="C10" s="174"/>
      <c r="D10" s="26">
        <v>78</v>
      </c>
      <c r="E10" s="46" t="s">
        <v>534</v>
      </c>
      <c r="F10" s="30">
        <v>-2.6040000000000001</v>
      </c>
      <c r="G10" s="37" t="s">
        <v>16</v>
      </c>
      <c r="H10" s="28">
        <v>0.88290000000000002</v>
      </c>
      <c r="I10" s="37">
        <v>-6.5880000000000001</v>
      </c>
      <c r="J10" s="37" t="s">
        <v>16</v>
      </c>
      <c r="K10" s="28">
        <v>0.14360000000000001</v>
      </c>
      <c r="L10" s="37">
        <v>-8.125</v>
      </c>
      <c r="M10" s="37" t="s">
        <v>12</v>
      </c>
      <c r="N10" s="28">
        <v>4.1000000000000002E-2</v>
      </c>
      <c r="O10" s="37">
        <v>-1.9770000000000001</v>
      </c>
      <c r="P10" s="37" t="s">
        <v>16</v>
      </c>
      <c r="Q10" s="28">
        <v>0.95369999999999999</v>
      </c>
      <c r="R10" s="37">
        <v>-1.9770000000000001</v>
      </c>
      <c r="S10" s="37" t="s">
        <v>16</v>
      </c>
      <c r="T10" s="28">
        <v>0.95369999999999999</v>
      </c>
    </row>
    <row r="11" spans="1:20" ht="15.6" x14ac:dyDescent="0.3">
      <c r="A11" s="163"/>
      <c r="B11" s="31" t="s">
        <v>375</v>
      </c>
      <c r="C11" s="174"/>
      <c r="D11" s="26">
        <v>71</v>
      </c>
      <c r="E11" s="46" t="s">
        <v>535</v>
      </c>
      <c r="F11" s="30">
        <v>22.39</v>
      </c>
      <c r="G11" s="37" t="s">
        <v>47</v>
      </c>
      <c r="H11" s="28" t="s">
        <v>48</v>
      </c>
      <c r="I11" s="37">
        <v>33.18</v>
      </c>
      <c r="J11" s="37" t="s">
        <v>47</v>
      </c>
      <c r="K11" s="28" t="s">
        <v>48</v>
      </c>
      <c r="L11" s="37">
        <v>40.56</v>
      </c>
      <c r="M11" s="37" t="s">
        <v>47</v>
      </c>
      <c r="N11" s="28" t="s">
        <v>48</v>
      </c>
      <c r="O11" s="37">
        <v>38.090000000000003</v>
      </c>
      <c r="P11" s="37" t="s">
        <v>47</v>
      </c>
      <c r="Q11" s="28" t="s">
        <v>48</v>
      </c>
      <c r="R11" s="37">
        <v>38.090000000000003</v>
      </c>
      <c r="S11" s="37" t="s">
        <v>47</v>
      </c>
      <c r="T11" s="28" t="s">
        <v>48</v>
      </c>
    </row>
    <row r="12" spans="1:20" ht="15.6" x14ac:dyDescent="0.3">
      <c r="A12" s="163"/>
      <c r="B12" s="31"/>
      <c r="C12" s="174"/>
      <c r="D12" s="26"/>
      <c r="E12" s="46" t="s">
        <v>536</v>
      </c>
      <c r="F12" s="30">
        <v>2.984</v>
      </c>
      <c r="G12" s="37" t="s">
        <v>16</v>
      </c>
      <c r="H12" s="28">
        <v>0.8216</v>
      </c>
      <c r="I12" s="37">
        <v>7.5170000000000001E-2</v>
      </c>
      <c r="J12" s="37" t="s">
        <v>16</v>
      </c>
      <c r="K12" s="28" t="s">
        <v>45</v>
      </c>
      <c r="L12" s="37">
        <v>1.4330000000000001</v>
      </c>
      <c r="M12" s="37" t="s">
        <v>16</v>
      </c>
      <c r="N12" s="28">
        <v>0.98570000000000002</v>
      </c>
      <c r="O12" s="37">
        <v>-3.8</v>
      </c>
      <c r="P12" s="37" t="s">
        <v>16</v>
      </c>
      <c r="Q12" s="28">
        <v>0.65480000000000005</v>
      </c>
      <c r="R12" s="37">
        <v>-3.8</v>
      </c>
      <c r="S12" s="37" t="s">
        <v>16</v>
      </c>
      <c r="T12" s="28">
        <v>0.65480000000000005</v>
      </c>
    </row>
    <row r="13" spans="1:20" ht="15.6" x14ac:dyDescent="0.3">
      <c r="A13" s="163"/>
      <c r="B13" s="31"/>
      <c r="C13" s="174"/>
      <c r="D13" s="26"/>
      <c r="E13" s="46" t="s">
        <v>537</v>
      </c>
      <c r="F13" s="30">
        <v>21.63</v>
      </c>
      <c r="G13" s="37" t="s">
        <v>47</v>
      </c>
      <c r="H13" s="28" t="s">
        <v>48</v>
      </c>
      <c r="I13" s="37">
        <v>29.92</v>
      </c>
      <c r="J13" s="37" t="s">
        <v>47</v>
      </c>
      <c r="K13" s="28" t="s">
        <v>48</v>
      </c>
      <c r="L13" s="37">
        <v>39.06</v>
      </c>
      <c r="M13" s="37" t="s">
        <v>47</v>
      </c>
      <c r="N13" s="28" t="s">
        <v>48</v>
      </c>
      <c r="O13" s="37">
        <v>42.17</v>
      </c>
      <c r="P13" s="37" t="s">
        <v>47</v>
      </c>
      <c r="Q13" s="28" t="s">
        <v>48</v>
      </c>
      <c r="R13" s="37">
        <v>42.17</v>
      </c>
      <c r="S13" s="37" t="s">
        <v>47</v>
      </c>
      <c r="T13" s="28" t="s">
        <v>48</v>
      </c>
    </row>
    <row r="14" spans="1:20" ht="15.6" x14ac:dyDescent="0.3">
      <c r="A14" s="163"/>
      <c r="B14" s="31"/>
      <c r="C14" s="174"/>
      <c r="D14" s="28"/>
      <c r="E14" s="46" t="s">
        <v>538</v>
      </c>
      <c r="F14" s="30">
        <v>-19.41</v>
      </c>
      <c r="G14" s="37" t="s">
        <v>47</v>
      </c>
      <c r="H14" s="28" t="s">
        <v>48</v>
      </c>
      <c r="I14" s="37">
        <v>-33.1</v>
      </c>
      <c r="J14" s="37" t="s">
        <v>47</v>
      </c>
      <c r="K14" s="28" t="s">
        <v>48</v>
      </c>
      <c r="L14" s="37">
        <v>-39.130000000000003</v>
      </c>
      <c r="M14" s="37" t="s">
        <v>47</v>
      </c>
      <c r="N14" s="28" t="s">
        <v>48</v>
      </c>
      <c r="O14" s="37">
        <v>-41.89</v>
      </c>
      <c r="P14" s="37" t="s">
        <v>47</v>
      </c>
      <c r="Q14" s="28" t="s">
        <v>48</v>
      </c>
      <c r="R14" s="37">
        <v>-41.89</v>
      </c>
      <c r="S14" s="37" t="s">
        <v>47</v>
      </c>
      <c r="T14" s="28" t="s">
        <v>48</v>
      </c>
    </row>
    <row r="15" spans="1:20" ht="15.6" x14ac:dyDescent="0.3">
      <c r="A15" s="163"/>
      <c r="B15" s="31"/>
      <c r="C15" s="174"/>
      <c r="D15" s="28"/>
      <c r="E15" s="46" t="s">
        <v>529</v>
      </c>
      <c r="F15" s="30">
        <v>-0.76349999999999996</v>
      </c>
      <c r="G15" s="37" t="s">
        <v>16</v>
      </c>
      <c r="H15" s="28">
        <v>0.99870000000000003</v>
      </c>
      <c r="I15" s="37">
        <v>-3.2610000000000001</v>
      </c>
      <c r="J15" s="37" t="s">
        <v>16</v>
      </c>
      <c r="K15" s="28">
        <v>0.76939999999999997</v>
      </c>
      <c r="L15" s="37">
        <v>-1.508</v>
      </c>
      <c r="M15" s="37" t="s">
        <v>16</v>
      </c>
      <c r="N15" s="28">
        <v>0.98270000000000002</v>
      </c>
      <c r="O15" s="37">
        <v>4.0730000000000004</v>
      </c>
      <c r="P15" s="37" t="s">
        <v>16</v>
      </c>
      <c r="Q15" s="28">
        <v>0.59340000000000004</v>
      </c>
      <c r="R15" s="37">
        <v>4.0730000000000004</v>
      </c>
      <c r="S15" s="37" t="s">
        <v>16</v>
      </c>
      <c r="T15" s="28">
        <v>0.59340000000000004</v>
      </c>
    </row>
    <row r="16" spans="1:20" ht="15.6" x14ac:dyDescent="0.3">
      <c r="A16" s="163"/>
      <c r="B16" s="26"/>
      <c r="C16" s="174"/>
      <c r="D16" s="28"/>
      <c r="E16" s="46" t="s">
        <v>539</v>
      </c>
      <c r="F16" s="30">
        <v>18.64</v>
      </c>
      <c r="G16" s="37" t="s">
        <v>47</v>
      </c>
      <c r="H16" s="28" t="s">
        <v>48</v>
      </c>
      <c r="I16" s="37">
        <v>29.84</v>
      </c>
      <c r="J16" s="37" t="s">
        <v>47</v>
      </c>
      <c r="K16" s="28" t="s">
        <v>48</v>
      </c>
      <c r="L16" s="37">
        <v>37.619999999999997</v>
      </c>
      <c r="M16" s="37" t="s">
        <v>47</v>
      </c>
      <c r="N16" s="28" t="s">
        <v>48</v>
      </c>
      <c r="O16" s="37">
        <v>45.97</v>
      </c>
      <c r="P16" s="37" t="s">
        <v>47</v>
      </c>
      <c r="Q16" s="28" t="s">
        <v>48</v>
      </c>
      <c r="R16" s="37">
        <v>45.97</v>
      </c>
      <c r="S16" s="37" t="s">
        <v>47</v>
      </c>
      <c r="T16" s="28" t="s">
        <v>48</v>
      </c>
    </row>
    <row r="17" spans="1:20" ht="15.6" x14ac:dyDescent="0.3">
      <c r="A17" s="27"/>
      <c r="B17" s="26"/>
      <c r="C17" s="27"/>
      <c r="D17" s="28"/>
      <c r="E17" s="46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32"/>
      <c r="B18" s="26"/>
      <c r="C18" s="32"/>
      <c r="D18" s="28"/>
      <c r="E18" s="49"/>
      <c r="F18" s="30"/>
      <c r="G18" s="37"/>
      <c r="H18" s="28"/>
      <c r="I18" s="37"/>
      <c r="J18" s="37"/>
      <c r="K18" s="28"/>
      <c r="L18" s="37"/>
      <c r="M18" s="37"/>
      <c r="N18" s="28"/>
      <c r="O18" s="37"/>
      <c r="P18" s="37"/>
      <c r="Q18" s="28"/>
      <c r="R18" s="37"/>
      <c r="S18" s="37"/>
      <c r="T18" s="28"/>
    </row>
    <row r="19" spans="1:20" ht="15.6" x14ac:dyDescent="0.3">
      <c r="A19" s="163">
        <v>2</v>
      </c>
      <c r="B19" s="26" t="s">
        <v>43</v>
      </c>
      <c r="C19" s="175" t="s">
        <v>0</v>
      </c>
      <c r="D19" s="28">
        <v>80</v>
      </c>
      <c r="E19" s="46" t="s">
        <v>522</v>
      </c>
      <c r="F19" s="33">
        <v>-28.13</v>
      </c>
      <c r="G19" s="37" t="s">
        <v>47</v>
      </c>
      <c r="H19" s="34" t="s">
        <v>48</v>
      </c>
      <c r="I19" s="29">
        <v>-40.299999999999997</v>
      </c>
      <c r="J19" s="37" t="s">
        <v>47</v>
      </c>
      <c r="K19" s="34" t="s">
        <v>48</v>
      </c>
      <c r="L19" s="29">
        <v>-45.5</v>
      </c>
      <c r="M19" s="37" t="s">
        <v>47</v>
      </c>
      <c r="N19" s="34" t="s">
        <v>48</v>
      </c>
      <c r="O19" s="29">
        <v>-47.58</v>
      </c>
      <c r="P19" s="37" t="s">
        <v>47</v>
      </c>
      <c r="Q19" s="34" t="s">
        <v>48</v>
      </c>
      <c r="R19" s="37">
        <v>-47.58</v>
      </c>
      <c r="S19" s="37" t="s">
        <v>47</v>
      </c>
      <c r="T19" s="34" t="s">
        <v>48</v>
      </c>
    </row>
    <row r="20" spans="1:20" ht="15.6" x14ac:dyDescent="0.3">
      <c r="A20" s="163"/>
      <c r="B20" s="31" t="s">
        <v>51</v>
      </c>
      <c r="C20" s="175"/>
      <c r="D20" s="28">
        <v>72</v>
      </c>
      <c r="E20" s="46" t="s">
        <v>540</v>
      </c>
      <c r="F20" s="33">
        <v>1.724</v>
      </c>
      <c r="G20" s="37" t="s">
        <v>16</v>
      </c>
      <c r="H20" s="34">
        <v>0.97560000000000002</v>
      </c>
      <c r="I20" s="29">
        <v>1.1459999999999999</v>
      </c>
      <c r="J20" s="37" t="s">
        <v>16</v>
      </c>
      <c r="K20" s="34">
        <v>0.99470000000000003</v>
      </c>
      <c r="L20" s="29">
        <v>-4.5330000000000004</v>
      </c>
      <c r="M20" s="37" t="s">
        <v>16</v>
      </c>
      <c r="N20" s="34">
        <v>0.53049999999999997</v>
      </c>
      <c r="O20" s="29">
        <v>-3.1549999999999998</v>
      </c>
      <c r="P20" s="37" t="s">
        <v>16</v>
      </c>
      <c r="Q20" s="34">
        <v>0.8135</v>
      </c>
      <c r="R20" s="37">
        <v>-3.1549999999999998</v>
      </c>
      <c r="S20" s="37" t="s">
        <v>16</v>
      </c>
      <c r="T20" s="34">
        <v>0.8135</v>
      </c>
    </row>
    <row r="21" spans="1:20" ht="15.6" x14ac:dyDescent="0.3">
      <c r="A21" s="163"/>
      <c r="B21" s="31" t="s">
        <v>52</v>
      </c>
      <c r="C21" s="175"/>
      <c r="D21" s="28">
        <v>83</v>
      </c>
      <c r="E21" s="46" t="s">
        <v>541</v>
      </c>
      <c r="F21" s="33">
        <v>-25.83</v>
      </c>
      <c r="G21" s="37" t="s">
        <v>47</v>
      </c>
      <c r="H21" s="34" t="s">
        <v>48</v>
      </c>
      <c r="I21" s="29">
        <v>-39.68</v>
      </c>
      <c r="J21" s="37" t="s">
        <v>47</v>
      </c>
      <c r="K21" s="34" t="s">
        <v>48</v>
      </c>
      <c r="L21" s="29">
        <v>-47.38</v>
      </c>
      <c r="M21" s="37" t="s">
        <v>47</v>
      </c>
      <c r="N21" s="34" t="s">
        <v>48</v>
      </c>
      <c r="O21" s="29">
        <v>-50.38</v>
      </c>
      <c r="P21" s="37" t="s">
        <v>47</v>
      </c>
      <c r="Q21" s="34" t="s">
        <v>48</v>
      </c>
      <c r="R21" s="37">
        <v>-50.38</v>
      </c>
      <c r="S21" s="37" t="s">
        <v>47</v>
      </c>
      <c r="T21" s="34" t="s">
        <v>48</v>
      </c>
    </row>
    <row r="22" spans="1:20" ht="15.6" x14ac:dyDescent="0.3">
      <c r="A22" s="163"/>
      <c r="B22" s="31" t="s">
        <v>374</v>
      </c>
      <c r="C22" s="175"/>
      <c r="D22" s="28">
        <v>84</v>
      </c>
      <c r="E22" s="46" t="s">
        <v>525</v>
      </c>
      <c r="F22" s="33">
        <v>-2.1539999999999999</v>
      </c>
      <c r="G22" s="37" t="s">
        <v>16</v>
      </c>
      <c r="H22" s="34">
        <v>0.94589999999999996</v>
      </c>
      <c r="I22" s="29">
        <v>1.6459999999999999</v>
      </c>
      <c r="J22" s="37" t="s">
        <v>16</v>
      </c>
      <c r="K22" s="34">
        <v>0.97940000000000005</v>
      </c>
      <c r="L22" s="29">
        <v>-2.0390000000000001</v>
      </c>
      <c r="M22" s="37" t="s">
        <v>16</v>
      </c>
      <c r="N22" s="34">
        <v>0.95530000000000004</v>
      </c>
      <c r="O22" s="29">
        <v>-1.8540000000000001</v>
      </c>
      <c r="P22" s="37" t="s">
        <v>16</v>
      </c>
      <c r="Q22" s="34">
        <v>0.96819999999999995</v>
      </c>
      <c r="R22" s="37">
        <v>-1.8540000000000001</v>
      </c>
      <c r="S22" s="37" t="s">
        <v>16</v>
      </c>
      <c r="T22" s="34">
        <v>0.96819999999999995</v>
      </c>
    </row>
    <row r="23" spans="1:20" ht="15.6" x14ac:dyDescent="0.3">
      <c r="A23" s="163"/>
      <c r="B23" s="31" t="s">
        <v>375</v>
      </c>
      <c r="C23" s="175"/>
      <c r="D23" s="28">
        <v>65</v>
      </c>
      <c r="E23" s="46" t="s">
        <v>542</v>
      </c>
      <c r="F23" s="33">
        <v>29.86</v>
      </c>
      <c r="G23" s="37" t="s">
        <v>47</v>
      </c>
      <c r="H23" s="34" t="s">
        <v>48</v>
      </c>
      <c r="I23" s="29">
        <v>41.45</v>
      </c>
      <c r="J23" s="37" t="s">
        <v>47</v>
      </c>
      <c r="K23" s="34" t="s">
        <v>48</v>
      </c>
      <c r="L23" s="29">
        <v>40.97</v>
      </c>
      <c r="M23" s="37" t="s">
        <v>47</v>
      </c>
      <c r="N23" s="34" t="s">
        <v>48</v>
      </c>
      <c r="O23" s="29">
        <v>44.43</v>
      </c>
      <c r="P23" s="37" t="s">
        <v>47</v>
      </c>
      <c r="Q23" s="34" t="s">
        <v>48</v>
      </c>
      <c r="R23" s="37">
        <v>44.43</v>
      </c>
      <c r="S23" s="37" t="s">
        <v>47</v>
      </c>
      <c r="T23" s="34" t="s">
        <v>48</v>
      </c>
    </row>
    <row r="24" spans="1:20" ht="15.6" x14ac:dyDescent="0.3">
      <c r="A24" s="163"/>
      <c r="B24" s="31"/>
      <c r="C24" s="175"/>
      <c r="D24" s="28"/>
      <c r="E24" s="46" t="s">
        <v>536</v>
      </c>
      <c r="F24" s="33">
        <v>2.3029999999999999</v>
      </c>
      <c r="G24" s="37" t="s">
        <v>16</v>
      </c>
      <c r="H24" s="34">
        <v>0.93189999999999995</v>
      </c>
      <c r="I24" s="29">
        <v>0.62360000000000004</v>
      </c>
      <c r="J24" s="37" t="s">
        <v>16</v>
      </c>
      <c r="K24" s="34">
        <v>0.99950000000000006</v>
      </c>
      <c r="L24" s="29">
        <v>-1.88</v>
      </c>
      <c r="M24" s="37" t="s">
        <v>16</v>
      </c>
      <c r="N24" s="34">
        <v>0.96650000000000003</v>
      </c>
      <c r="O24" s="29">
        <v>-2.7949999999999999</v>
      </c>
      <c r="P24" s="37" t="s">
        <v>16</v>
      </c>
      <c r="Q24" s="34">
        <v>0.87119999999999997</v>
      </c>
      <c r="R24" s="37">
        <v>-2.7949999999999999</v>
      </c>
      <c r="S24" s="37" t="s">
        <v>16</v>
      </c>
      <c r="T24" s="34">
        <v>0.87119999999999997</v>
      </c>
    </row>
    <row r="25" spans="1:20" ht="15.6" x14ac:dyDescent="0.3">
      <c r="A25" s="163"/>
      <c r="B25" s="31"/>
      <c r="C25" s="175"/>
      <c r="D25" s="28"/>
      <c r="E25" s="46" t="s">
        <v>527</v>
      </c>
      <c r="F25" s="33">
        <v>25.98</v>
      </c>
      <c r="G25" s="37" t="s">
        <v>47</v>
      </c>
      <c r="H25" s="34" t="s">
        <v>48</v>
      </c>
      <c r="I25" s="29">
        <v>41.95</v>
      </c>
      <c r="J25" s="37" t="s">
        <v>47</v>
      </c>
      <c r="K25" s="34" t="s">
        <v>48</v>
      </c>
      <c r="L25" s="29">
        <v>43.46</v>
      </c>
      <c r="M25" s="37" t="s">
        <v>47</v>
      </c>
      <c r="N25" s="34" t="s">
        <v>48</v>
      </c>
      <c r="O25" s="29">
        <v>45.73</v>
      </c>
      <c r="P25" s="37" t="s">
        <v>47</v>
      </c>
      <c r="Q25" s="34" t="s">
        <v>48</v>
      </c>
      <c r="R25" s="37">
        <v>45.73</v>
      </c>
      <c r="S25" s="37" t="s">
        <v>47</v>
      </c>
      <c r="T25" s="34" t="s">
        <v>48</v>
      </c>
    </row>
    <row r="26" spans="1:20" ht="15.6" x14ac:dyDescent="0.3">
      <c r="A26" s="163"/>
      <c r="B26" s="31"/>
      <c r="C26" s="175"/>
      <c r="D26" s="28"/>
      <c r="E26" s="46" t="s">
        <v>538</v>
      </c>
      <c r="F26" s="33">
        <v>-27.56</v>
      </c>
      <c r="G26" s="37" t="s">
        <v>47</v>
      </c>
      <c r="H26" s="34" t="s">
        <v>48</v>
      </c>
      <c r="I26" s="29">
        <v>-40.83</v>
      </c>
      <c r="J26" s="37" t="s">
        <v>47</v>
      </c>
      <c r="K26" s="34" t="s">
        <v>48</v>
      </c>
      <c r="L26" s="29">
        <v>-42.85</v>
      </c>
      <c r="M26" s="37" t="s">
        <v>47</v>
      </c>
      <c r="N26" s="34" t="s">
        <v>48</v>
      </c>
      <c r="O26" s="29">
        <v>-47.22</v>
      </c>
      <c r="P26" s="37" t="s">
        <v>47</v>
      </c>
      <c r="Q26" s="34" t="s">
        <v>48</v>
      </c>
      <c r="R26" s="37">
        <v>-47.22</v>
      </c>
      <c r="S26" s="37" t="s">
        <v>47</v>
      </c>
      <c r="T26" s="34" t="s">
        <v>48</v>
      </c>
    </row>
    <row r="27" spans="1:20" ht="15.6" x14ac:dyDescent="0.3">
      <c r="A27" s="163"/>
      <c r="B27" s="31"/>
      <c r="C27" s="175"/>
      <c r="D27" s="28"/>
      <c r="E27" s="46" t="s">
        <v>513</v>
      </c>
      <c r="F27" s="33">
        <v>-3.8780000000000001</v>
      </c>
      <c r="G27" s="37" t="s">
        <v>16</v>
      </c>
      <c r="H27" s="34">
        <v>0.67220000000000002</v>
      </c>
      <c r="I27" s="29">
        <v>0.49969999999999998</v>
      </c>
      <c r="J27" s="37" t="s">
        <v>16</v>
      </c>
      <c r="K27" s="34">
        <v>0.99980000000000002</v>
      </c>
      <c r="L27" s="29">
        <v>2.4940000000000002</v>
      </c>
      <c r="M27" s="37" t="s">
        <v>16</v>
      </c>
      <c r="N27" s="34">
        <v>0.91090000000000004</v>
      </c>
      <c r="O27" s="29">
        <v>1.302</v>
      </c>
      <c r="P27" s="37" t="s">
        <v>16</v>
      </c>
      <c r="Q27" s="34">
        <v>0.99150000000000005</v>
      </c>
      <c r="R27" s="37">
        <v>1.302</v>
      </c>
      <c r="S27" s="37" t="s">
        <v>16</v>
      </c>
      <c r="T27" s="34">
        <v>0.99150000000000005</v>
      </c>
    </row>
    <row r="28" spans="1:20" ht="15.6" x14ac:dyDescent="0.3">
      <c r="A28" s="163"/>
      <c r="B28" s="31"/>
      <c r="C28" s="175"/>
      <c r="D28" s="28"/>
      <c r="E28" s="46" t="s">
        <v>539</v>
      </c>
      <c r="F28" s="33">
        <v>23.68</v>
      </c>
      <c r="G28" s="37" t="s">
        <v>47</v>
      </c>
      <c r="H28" s="34" t="s">
        <v>48</v>
      </c>
      <c r="I28" s="29">
        <v>41.33</v>
      </c>
      <c r="J28" s="37" t="s">
        <v>47</v>
      </c>
      <c r="K28" s="34" t="s">
        <v>48</v>
      </c>
      <c r="L28" s="29">
        <v>45.34</v>
      </c>
      <c r="M28" s="37" t="s">
        <v>47</v>
      </c>
      <c r="N28" s="34" t="s">
        <v>48</v>
      </c>
      <c r="O28" s="29">
        <v>48.52</v>
      </c>
      <c r="P28" s="37" t="s">
        <v>47</v>
      </c>
      <c r="Q28" s="34" t="s">
        <v>48</v>
      </c>
      <c r="R28" s="37">
        <v>48.52</v>
      </c>
      <c r="S28" s="37" t="s">
        <v>47</v>
      </c>
      <c r="T28" s="34" t="s">
        <v>48</v>
      </c>
    </row>
    <row r="29" spans="1:20" ht="15.6" x14ac:dyDescent="0.3">
      <c r="A29" s="163"/>
      <c r="B29" s="26"/>
      <c r="C29" s="27"/>
      <c r="D29" s="28"/>
      <c r="E29" s="46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27"/>
      <c r="D30" s="28"/>
      <c r="E30" s="46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26" t="s">
        <v>43</v>
      </c>
      <c r="C31" s="175" t="s">
        <v>0</v>
      </c>
      <c r="D31" s="28">
        <v>85</v>
      </c>
      <c r="E31" s="46" t="s">
        <v>522</v>
      </c>
      <c r="F31" s="33">
        <v>-24.23</v>
      </c>
      <c r="G31" s="29" t="s">
        <v>47</v>
      </c>
      <c r="H31" s="34" t="s">
        <v>48</v>
      </c>
      <c r="I31" s="29">
        <v>-36.5</v>
      </c>
      <c r="J31" s="29" t="s">
        <v>47</v>
      </c>
      <c r="K31" s="34" t="s">
        <v>48</v>
      </c>
      <c r="L31" s="29">
        <v>-47.18</v>
      </c>
      <c r="M31" s="29" t="s">
        <v>47</v>
      </c>
      <c r="N31" s="34" t="s">
        <v>48</v>
      </c>
      <c r="O31" s="29">
        <v>-44.14</v>
      </c>
      <c r="P31" s="29" t="s">
        <v>47</v>
      </c>
      <c r="Q31" s="34" t="s">
        <v>48</v>
      </c>
      <c r="R31" s="29">
        <v>-44.14</v>
      </c>
      <c r="S31" s="29" t="s">
        <v>47</v>
      </c>
      <c r="T31" s="34" t="s">
        <v>48</v>
      </c>
    </row>
    <row r="32" spans="1:20" ht="15.6" x14ac:dyDescent="0.3">
      <c r="A32" s="163"/>
      <c r="B32" s="31" t="s">
        <v>51</v>
      </c>
      <c r="C32" s="175"/>
      <c r="D32" s="37">
        <v>115</v>
      </c>
      <c r="E32" s="47" t="s">
        <v>540</v>
      </c>
      <c r="F32" s="33">
        <v>-1.84</v>
      </c>
      <c r="G32" s="29" t="s">
        <v>16</v>
      </c>
      <c r="H32" s="34">
        <v>0.96409999999999996</v>
      </c>
      <c r="I32" s="33">
        <v>-3.3279999999999998</v>
      </c>
      <c r="J32" s="29" t="s">
        <v>16</v>
      </c>
      <c r="K32" s="34">
        <v>0.75600000000000001</v>
      </c>
      <c r="L32" s="29">
        <v>-6.617</v>
      </c>
      <c r="M32" s="29" t="s">
        <v>16</v>
      </c>
      <c r="N32" s="34">
        <v>0.1406</v>
      </c>
      <c r="O32" s="33">
        <v>-6.05</v>
      </c>
      <c r="P32" s="29" t="s">
        <v>16</v>
      </c>
      <c r="Q32" s="34">
        <v>0.2092</v>
      </c>
      <c r="R32" s="29">
        <v>-6.05</v>
      </c>
      <c r="S32" s="29" t="s">
        <v>16</v>
      </c>
      <c r="T32" s="34">
        <v>0.2092</v>
      </c>
    </row>
    <row r="33" spans="1:20" ht="15.6" x14ac:dyDescent="0.3">
      <c r="A33" s="163"/>
      <c r="B33" s="31" t="s">
        <v>52</v>
      </c>
      <c r="C33" s="175"/>
      <c r="D33" s="37">
        <v>73</v>
      </c>
      <c r="E33" s="47" t="s">
        <v>541</v>
      </c>
      <c r="F33" s="33">
        <v>-21.25</v>
      </c>
      <c r="G33" s="29" t="s">
        <v>47</v>
      </c>
      <c r="H33" s="34" t="s">
        <v>48</v>
      </c>
      <c r="I33" s="33">
        <v>-36.43</v>
      </c>
      <c r="J33" s="29" t="s">
        <v>47</v>
      </c>
      <c r="K33" s="34" t="s">
        <v>48</v>
      </c>
      <c r="L33" s="29">
        <v>-45.75</v>
      </c>
      <c r="M33" s="29" t="s">
        <v>47</v>
      </c>
      <c r="N33" s="34" t="s">
        <v>48</v>
      </c>
      <c r="O33" s="33">
        <v>-47.94</v>
      </c>
      <c r="P33" s="29" t="s">
        <v>47</v>
      </c>
      <c r="Q33" s="34" t="s">
        <v>48</v>
      </c>
      <c r="R33" s="29">
        <v>-47.94</v>
      </c>
      <c r="S33" s="29" t="s">
        <v>47</v>
      </c>
      <c r="T33" s="34" t="s">
        <v>48</v>
      </c>
    </row>
    <row r="34" spans="1:20" ht="15.6" x14ac:dyDescent="0.3">
      <c r="A34" s="163"/>
      <c r="B34" s="31" t="s">
        <v>374</v>
      </c>
      <c r="C34" s="175"/>
      <c r="D34" s="37">
        <v>53</v>
      </c>
      <c r="E34" s="47" t="s">
        <v>534</v>
      </c>
      <c r="F34" s="33">
        <v>-2.6040000000000001</v>
      </c>
      <c r="G34" s="29" t="s">
        <v>16</v>
      </c>
      <c r="H34" s="34">
        <v>0.88290000000000002</v>
      </c>
      <c r="I34" s="33">
        <v>-6.5880000000000001</v>
      </c>
      <c r="J34" s="29" t="s">
        <v>16</v>
      </c>
      <c r="K34" s="34">
        <v>0.14360000000000001</v>
      </c>
      <c r="L34" s="29">
        <v>-8.125</v>
      </c>
      <c r="M34" s="29" t="s">
        <v>12</v>
      </c>
      <c r="N34" s="34">
        <v>4.1000000000000002E-2</v>
      </c>
      <c r="O34" s="33">
        <v>-1.9770000000000001</v>
      </c>
      <c r="P34" s="29" t="s">
        <v>16</v>
      </c>
      <c r="Q34" s="34">
        <v>0.95369999999999999</v>
      </c>
      <c r="R34" s="33">
        <v>-1.9770000000000001</v>
      </c>
      <c r="S34" s="29" t="s">
        <v>16</v>
      </c>
      <c r="T34" s="34">
        <v>0.95369999999999999</v>
      </c>
    </row>
    <row r="35" spans="1:20" ht="15.6" x14ac:dyDescent="0.3">
      <c r="A35" s="163"/>
      <c r="B35" s="31" t="s">
        <v>375</v>
      </c>
      <c r="C35" s="175"/>
      <c r="D35" s="37">
        <v>75</v>
      </c>
      <c r="E35" s="47" t="s">
        <v>543</v>
      </c>
      <c r="F35" s="33">
        <v>22.39</v>
      </c>
      <c r="G35" s="29" t="s">
        <v>47</v>
      </c>
      <c r="H35" s="34" t="s">
        <v>48</v>
      </c>
      <c r="I35" s="33">
        <v>33.18</v>
      </c>
      <c r="J35" s="29" t="s">
        <v>47</v>
      </c>
      <c r="K35" s="34" t="s">
        <v>48</v>
      </c>
      <c r="L35" s="33">
        <v>40.56</v>
      </c>
      <c r="M35" s="29" t="s">
        <v>47</v>
      </c>
      <c r="N35" s="34" t="s">
        <v>48</v>
      </c>
      <c r="O35" s="33">
        <v>38.090000000000003</v>
      </c>
      <c r="P35" s="29" t="s">
        <v>47</v>
      </c>
      <c r="Q35" s="34" t="s">
        <v>48</v>
      </c>
      <c r="R35" s="33">
        <v>38.090000000000003</v>
      </c>
      <c r="S35" s="29" t="s">
        <v>47</v>
      </c>
      <c r="T35" s="34" t="s">
        <v>48</v>
      </c>
    </row>
    <row r="36" spans="1:20" ht="15.6" x14ac:dyDescent="0.3">
      <c r="A36" s="163"/>
      <c r="B36" s="30"/>
      <c r="C36" s="175"/>
      <c r="D36" s="30"/>
      <c r="E36" s="47" t="s">
        <v>536</v>
      </c>
      <c r="F36" s="33">
        <v>2.984</v>
      </c>
      <c r="G36" s="29" t="s">
        <v>16</v>
      </c>
      <c r="H36" s="34">
        <v>0.8216</v>
      </c>
      <c r="I36" s="33">
        <v>7.5170000000000001E-2</v>
      </c>
      <c r="J36" s="29" t="s">
        <v>16</v>
      </c>
      <c r="K36" s="34" t="s">
        <v>45</v>
      </c>
      <c r="L36" s="33">
        <v>1.4330000000000001</v>
      </c>
      <c r="M36" s="29" t="s">
        <v>16</v>
      </c>
      <c r="N36" s="34">
        <v>0.98570000000000002</v>
      </c>
      <c r="O36" s="33">
        <v>-3.8</v>
      </c>
      <c r="P36" s="29" t="s">
        <v>16</v>
      </c>
      <c r="Q36" s="34">
        <v>0.65480000000000005</v>
      </c>
      <c r="R36" s="33">
        <v>-3.8</v>
      </c>
      <c r="S36" s="29" t="s">
        <v>16</v>
      </c>
      <c r="T36" s="34">
        <v>0.65480000000000005</v>
      </c>
    </row>
    <row r="37" spans="1:20" ht="15.6" x14ac:dyDescent="0.3">
      <c r="A37" s="163"/>
      <c r="B37" s="54"/>
      <c r="C37" s="175"/>
      <c r="D37" s="54"/>
      <c r="E37" s="47" t="s">
        <v>544</v>
      </c>
      <c r="F37" s="30">
        <v>21.63</v>
      </c>
      <c r="G37" s="37" t="s">
        <v>47</v>
      </c>
      <c r="H37" s="28" t="s">
        <v>48</v>
      </c>
      <c r="I37" s="30">
        <v>29.92</v>
      </c>
      <c r="J37" s="37" t="s">
        <v>47</v>
      </c>
      <c r="K37" s="28" t="s">
        <v>48</v>
      </c>
      <c r="L37" s="30">
        <v>39.06</v>
      </c>
      <c r="M37" s="37" t="s">
        <v>47</v>
      </c>
      <c r="N37" s="28" t="s">
        <v>48</v>
      </c>
      <c r="O37" s="30">
        <v>42.17</v>
      </c>
      <c r="P37" s="37" t="s">
        <v>47</v>
      </c>
      <c r="Q37" s="28" t="s">
        <v>48</v>
      </c>
      <c r="R37" s="30">
        <v>42.17</v>
      </c>
      <c r="S37" s="37" t="s">
        <v>47</v>
      </c>
      <c r="T37" s="28" t="s">
        <v>48</v>
      </c>
    </row>
    <row r="38" spans="1:20" ht="15.6" x14ac:dyDescent="0.3">
      <c r="A38" s="163"/>
      <c r="B38" s="54"/>
      <c r="C38" s="175"/>
      <c r="D38" s="54"/>
      <c r="E38" s="47" t="s">
        <v>538</v>
      </c>
      <c r="F38" s="30">
        <v>-19.41</v>
      </c>
      <c r="G38" s="37" t="s">
        <v>47</v>
      </c>
      <c r="H38" s="28" t="s">
        <v>48</v>
      </c>
      <c r="I38" s="30">
        <v>-33.1</v>
      </c>
      <c r="J38" s="37" t="s">
        <v>47</v>
      </c>
      <c r="K38" s="28" t="s">
        <v>48</v>
      </c>
      <c r="L38" s="30">
        <v>-39.130000000000003</v>
      </c>
      <c r="M38" s="37" t="s">
        <v>47</v>
      </c>
      <c r="N38" s="28" t="s">
        <v>48</v>
      </c>
      <c r="O38" s="30">
        <v>-41.89</v>
      </c>
      <c r="P38" s="37" t="s">
        <v>47</v>
      </c>
      <c r="Q38" s="28" t="s">
        <v>48</v>
      </c>
      <c r="R38" s="30">
        <v>-41.89</v>
      </c>
      <c r="S38" s="37" t="s">
        <v>47</v>
      </c>
      <c r="T38" s="28" t="s">
        <v>48</v>
      </c>
    </row>
    <row r="39" spans="1:20" ht="15.6" x14ac:dyDescent="0.3">
      <c r="A39" s="163"/>
      <c r="B39" s="54"/>
      <c r="C39" s="175"/>
      <c r="D39" s="54"/>
      <c r="E39" s="47" t="s">
        <v>513</v>
      </c>
      <c r="F39" s="30">
        <v>-0.76349999999999996</v>
      </c>
      <c r="G39" s="37" t="s">
        <v>16</v>
      </c>
      <c r="H39" s="28">
        <v>0.99870000000000003</v>
      </c>
      <c r="I39" s="30">
        <v>-3.2610000000000001</v>
      </c>
      <c r="J39" s="37" t="s">
        <v>16</v>
      </c>
      <c r="K39" s="28">
        <v>0.76939999999999997</v>
      </c>
      <c r="L39" s="30">
        <v>-1.508</v>
      </c>
      <c r="M39" s="37" t="s">
        <v>16</v>
      </c>
      <c r="N39" s="28">
        <v>0.98270000000000002</v>
      </c>
      <c r="O39" s="30">
        <v>4.0730000000000004</v>
      </c>
      <c r="P39" s="37" t="s">
        <v>16</v>
      </c>
      <c r="Q39" s="28">
        <v>0.59340000000000004</v>
      </c>
      <c r="R39" s="30">
        <v>4.0730000000000004</v>
      </c>
      <c r="S39" s="37" t="s">
        <v>16</v>
      </c>
      <c r="T39" s="28">
        <v>0.59340000000000004</v>
      </c>
    </row>
    <row r="40" spans="1:20" ht="15.6" x14ac:dyDescent="0.3">
      <c r="A40" s="163"/>
      <c r="B40" s="54"/>
      <c r="C40" s="175"/>
      <c r="D40" s="54"/>
      <c r="E40" s="47" t="s">
        <v>539</v>
      </c>
      <c r="F40" s="30">
        <v>18.64</v>
      </c>
      <c r="G40" s="37" t="s">
        <v>47</v>
      </c>
      <c r="H40" s="28" t="s">
        <v>48</v>
      </c>
      <c r="I40" s="30">
        <v>29.84</v>
      </c>
      <c r="J40" s="37" t="s">
        <v>47</v>
      </c>
      <c r="K40" s="28" t="s">
        <v>48</v>
      </c>
      <c r="L40" s="30">
        <v>37.619999999999997</v>
      </c>
      <c r="M40" s="37" t="s">
        <v>47</v>
      </c>
      <c r="N40" s="28" t="s">
        <v>48</v>
      </c>
      <c r="O40" s="30">
        <v>45.97</v>
      </c>
      <c r="P40" s="37" t="s">
        <v>47</v>
      </c>
      <c r="Q40" s="28" t="s">
        <v>48</v>
      </c>
      <c r="R40" s="30">
        <v>45.97</v>
      </c>
      <c r="S40" s="37" t="s">
        <v>47</v>
      </c>
      <c r="T40" s="28" t="s">
        <v>48</v>
      </c>
    </row>
    <row r="41" spans="1:20" ht="15.6" x14ac:dyDescent="0.3">
      <c r="A41" s="164"/>
      <c r="B41" s="56"/>
      <c r="C41" s="56"/>
      <c r="D41" s="56"/>
      <c r="E41" s="63"/>
      <c r="F41" s="56"/>
      <c r="G41" s="57"/>
      <c r="H41" s="58"/>
      <c r="I41" s="51"/>
      <c r="J41" s="44"/>
      <c r="K41" s="52"/>
      <c r="L41" s="51"/>
      <c r="M41" s="44"/>
      <c r="N41" s="52"/>
      <c r="O41" s="51"/>
      <c r="P41" s="44"/>
      <c r="Q41" s="52"/>
      <c r="R41" s="51"/>
      <c r="S41" s="44"/>
      <c r="T41" s="52"/>
    </row>
  </sheetData>
  <mergeCells count="11">
    <mergeCell ref="A19:A29"/>
    <mergeCell ref="A31:A41"/>
    <mergeCell ref="F4:H4"/>
    <mergeCell ref="C19:C28"/>
    <mergeCell ref="C31:C40"/>
    <mergeCell ref="I4:K4"/>
    <mergeCell ref="L4:N4"/>
    <mergeCell ref="O4:Q4"/>
    <mergeCell ref="R4:T4"/>
    <mergeCell ref="A7:A16"/>
    <mergeCell ref="C7:C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C98F7-50CA-4CB9-8CE4-F8E52E33F74E}">
  <dimension ref="A1:T41"/>
  <sheetViews>
    <sheetView topLeftCell="B15" zoomScale="89" zoomScaleNormal="66" workbookViewId="0">
      <selection activeCell="B3" sqref="B3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45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64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76" t="s">
        <v>49</v>
      </c>
      <c r="D7" s="28">
        <v>84</v>
      </c>
      <c r="E7" s="46" t="s">
        <v>546</v>
      </c>
      <c r="F7" s="30">
        <v>0.2366</v>
      </c>
      <c r="G7" s="37" t="s">
        <v>16</v>
      </c>
      <c r="H7" s="28" t="s">
        <v>45</v>
      </c>
      <c r="I7" s="37">
        <v>0.1014</v>
      </c>
      <c r="J7" s="37" t="s">
        <v>16</v>
      </c>
      <c r="K7" s="28" t="s">
        <v>45</v>
      </c>
      <c r="L7" s="37">
        <v>1.514</v>
      </c>
      <c r="M7" s="37" t="s">
        <v>16</v>
      </c>
      <c r="N7" s="28">
        <v>0.99470000000000003</v>
      </c>
      <c r="O7" s="37">
        <v>-4.742</v>
      </c>
      <c r="P7" s="37" t="s">
        <v>16</v>
      </c>
      <c r="Q7" s="28">
        <v>0.72850000000000004</v>
      </c>
      <c r="R7" s="37">
        <v>-4.742</v>
      </c>
      <c r="S7" s="37" t="s">
        <v>16</v>
      </c>
      <c r="T7" s="28">
        <v>0.72850000000000004</v>
      </c>
    </row>
    <row r="8" spans="1:20" ht="15.6" x14ac:dyDescent="0.3">
      <c r="A8" s="163"/>
      <c r="B8" s="31" t="s">
        <v>51</v>
      </c>
      <c r="C8" s="176"/>
      <c r="D8" s="28">
        <v>79</v>
      </c>
      <c r="E8" s="46" t="s">
        <v>540</v>
      </c>
      <c r="F8" s="30">
        <v>-4.0590000000000002</v>
      </c>
      <c r="G8" s="37" t="s">
        <v>16</v>
      </c>
      <c r="H8" s="28">
        <v>0.82540000000000002</v>
      </c>
      <c r="I8" s="37">
        <v>-2.8460000000000001</v>
      </c>
      <c r="J8" s="37" t="s">
        <v>16</v>
      </c>
      <c r="K8" s="28">
        <v>0.94499999999999995</v>
      </c>
      <c r="L8" s="37">
        <v>-0.108</v>
      </c>
      <c r="M8" s="37" t="s">
        <v>16</v>
      </c>
      <c r="N8" s="28" t="s">
        <v>45</v>
      </c>
      <c r="O8" s="37">
        <v>-5.0949999999999998</v>
      </c>
      <c r="P8" s="37" t="s">
        <v>16</v>
      </c>
      <c r="Q8" s="28">
        <v>0.67310000000000003</v>
      </c>
      <c r="R8" s="37">
        <v>-5.0949999999999998</v>
      </c>
      <c r="S8" s="37" t="s">
        <v>16</v>
      </c>
      <c r="T8" s="28">
        <v>0.67310000000000003</v>
      </c>
    </row>
    <row r="9" spans="1:20" ht="15.6" x14ac:dyDescent="0.3">
      <c r="A9" s="163"/>
      <c r="B9" s="31" t="s">
        <v>52</v>
      </c>
      <c r="C9" s="176"/>
      <c r="D9" s="28">
        <v>101</v>
      </c>
      <c r="E9" s="46" t="s">
        <v>524</v>
      </c>
      <c r="F9" s="30">
        <v>-0.45550000000000002</v>
      </c>
      <c r="G9" s="37" t="s">
        <v>16</v>
      </c>
      <c r="H9" s="28" t="s">
        <v>45</v>
      </c>
      <c r="I9" s="37">
        <v>-0.99390000000000001</v>
      </c>
      <c r="J9" s="37" t="s">
        <v>16</v>
      </c>
      <c r="K9" s="28">
        <v>0.999</v>
      </c>
      <c r="L9" s="37">
        <v>-3.6890000000000001</v>
      </c>
      <c r="M9" s="37" t="s">
        <v>16</v>
      </c>
      <c r="N9" s="28">
        <v>0.86980000000000002</v>
      </c>
      <c r="O9" s="37">
        <v>-4.4779999999999998</v>
      </c>
      <c r="P9" s="37" t="s">
        <v>16</v>
      </c>
      <c r="Q9" s="28">
        <v>0.76800000000000002</v>
      </c>
      <c r="R9" s="37">
        <v>-4.4779999999999998</v>
      </c>
      <c r="S9" s="37" t="s">
        <v>16</v>
      </c>
      <c r="T9" s="28">
        <v>0.76800000000000002</v>
      </c>
    </row>
    <row r="10" spans="1:20" ht="15.6" x14ac:dyDescent="0.3">
      <c r="A10" s="163"/>
      <c r="B10" s="31" t="s">
        <v>374</v>
      </c>
      <c r="C10" s="176"/>
      <c r="D10" s="28">
        <v>71</v>
      </c>
      <c r="E10" s="46" t="s">
        <v>534</v>
      </c>
      <c r="F10" s="30">
        <v>-6.1159999999999997</v>
      </c>
      <c r="G10" s="37" t="s">
        <v>16</v>
      </c>
      <c r="H10" s="28">
        <v>0.50529999999999997</v>
      </c>
      <c r="I10" s="37">
        <v>-5.6980000000000004</v>
      </c>
      <c r="J10" s="37" t="s">
        <v>16</v>
      </c>
      <c r="K10" s="28">
        <v>0.57420000000000004</v>
      </c>
      <c r="L10" s="37">
        <v>-4.9950000000000001E-2</v>
      </c>
      <c r="M10" s="37" t="s">
        <v>16</v>
      </c>
      <c r="N10" s="28" t="s">
        <v>45</v>
      </c>
      <c r="O10" s="37">
        <v>3.9409999999999998</v>
      </c>
      <c r="P10" s="37" t="s">
        <v>16</v>
      </c>
      <c r="Q10" s="28">
        <v>0.84019999999999995</v>
      </c>
      <c r="R10" s="37">
        <v>3.9409999999999998</v>
      </c>
      <c r="S10" s="37" t="s">
        <v>16</v>
      </c>
      <c r="T10" s="28">
        <v>0.84019999999999995</v>
      </c>
    </row>
    <row r="11" spans="1:20" ht="15.6" x14ac:dyDescent="0.3">
      <c r="A11" s="163"/>
      <c r="B11" s="31" t="s">
        <v>375</v>
      </c>
      <c r="C11" s="176"/>
      <c r="D11" s="28">
        <v>71</v>
      </c>
      <c r="E11" s="46" t="s">
        <v>547</v>
      </c>
      <c r="F11" s="30">
        <v>-4.2960000000000003</v>
      </c>
      <c r="G11" s="37" t="s">
        <v>16</v>
      </c>
      <c r="H11" s="28">
        <v>0.79379999999999995</v>
      </c>
      <c r="I11" s="37">
        <v>-2.9470000000000001</v>
      </c>
      <c r="J11" s="37" t="s">
        <v>16</v>
      </c>
      <c r="K11" s="28">
        <v>0.93789999999999996</v>
      </c>
      <c r="L11" s="37">
        <v>-1.6220000000000001</v>
      </c>
      <c r="M11" s="37" t="s">
        <v>16</v>
      </c>
      <c r="N11" s="28">
        <v>0.99299999999999999</v>
      </c>
      <c r="O11" s="37">
        <v>-0.35270000000000001</v>
      </c>
      <c r="P11" s="37" t="s">
        <v>16</v>
      </c>
      <c r="Q11" s="28" t="s">
        <v>45</v>
      </c>
      <c r="R11" s="37">
        <v>-0.35270000000000001</v>
      </c>
      <c r="S11" s="37" t="s">
        <v>16</v>
      </c>
      <c r="T11" s="28" t="s">
        <v>45</v>
      </c>
    </row>
    <row r="12" spans="1:20" ht="15.6" x14ac:dyDescent="0.3">
      <c r="A12" s="163"/>
      <c r="B12" s="31"/>
      <c r="C12" s="176"/>
      <c r="D12" s="28"/>
      <c r="E12" s="46" t="s">
        <v>536</v>
      </c>
      <c r="F12" s="30">
        <v>-0.69210000000000005</v>
      </c>
      <c r="G12" s="37" t="s">
        <v>16</v>
      </c>
      <c r="H12" s="28">
        <v>0.99980000000000002</v>
      </c>
      <c r="I12" s="37">
        <v>-1.095</v>
      </c>
      <c r="J12" s="37" t="s">
        <v>16</v>
      </c>
      <c r="K12" s="28">
        <v>0.99850000000000005</v>
      </c>
      <c r="L12" s="37">
        <v>-5.2030000000000003</v>
      </c>
      <c r="M12" s="37" t="s">
        <v>16</v>
      </c>
      <c r="N12" s="28">
        <v>0.65559999999999996</v>
      </c>
      <c r="O12" s="37">
        <v>0.2646</v>
      </c>
      <c r="P12" s="37" t="s">
        <v>16</v>
      </c>
      <c r="Q12" s="28" t="s">
        <v>45</v>
      </c>
      <c r="R12" s="37">
        <v>0.2646</v>
      </c>
      <c r="S12" s="37" t="s">
        <v>16</v>
      </c>
      <c r="T12" s="28" t="s">
        <v>45</v>
      </c>
    </row>
    <row r="13" spans="1:20" ht="15.6" x14ac:dyDescent="0.3">
      <c r="A13" s="163"/>
      <c r="B13" s="31"/>
      <c r="C13" s="176"/>
      <c r="D13" s="28"/>
      <c r="E13" s="46" t="s">
        <v>519</v>
      </c>
      <c r="F13" s="30">
        <v>-6.3529999999999998</v>
      </c>
      <c r="G13" s="37" t="s">
        <v>16</v>
      </c>
      <c r="H13" s="28">
        <v>0.46710000000000002</v>
      </c>
      <c r="I13" s="37">
        <v>-5.7990000000000004</v>
      </c>
      <c r="J13" s="37" t="s">
        <v>16</v>
      </c>
      <c r="K13" s="28">
        <v>0.55740000000000001</v>
      </c>
      <c r="L13" s="37">
        <v>-1.5640000000000001</v>
      </c>
      <c r="M13" s="37" t="s">
        <v>16</v>
      </c>
      <c r="N13" s="28">
        <v>0.99390000000000001</v>
      </c>
      <c r="O13" s="37">
        <v>8.6829999999999998</v>
      </c>
      <c r="P13" s="37" t="s">
        <v>16</v>
      </c>
      <c r="Q13" s="28">
        <v>0.17199999999999999</v>
      </c>
      <c r="R13" s="37">
        <v>8.6829999999999998</v>
      </c>
      <c r="S13" s="37" t="s">
        <v>16</v>
      </c>
      <c r="T13" s="28">
        <v>0.17199999999999999</v>
      </c>
    </row>
    <row r="14" spans="1:20" ht="15.6" x14ac:dyDescent="0.3">
      <c r="A14" s="163"/>
      <c r="B14" s="31"/>
      <c r="C14" s="176"/>
      <c r="D14" s="28"/>
      <c r="E14" s="46" t="s">
        <v>520</v>
      </c>
      <c r="F14" s="30">
        <v>3.6040000000000001</v>
      </c>
      <c r="G14" s="37" t="s">
        <v>16</v>
      </c>
      <c r="H14" s="28">
        <v>0.87909999999999999</v>
      </c>
      <c r="I14" s="37">
        <v>1.8520000000000001</v>
      </c>
      <c r="J14" s="37" t="s">
        <v>16</v>
      </c>
      <c r="K14" s="28">
        <v>0.98850000000000005</v>
      </c>
      <c r="L14" s="37">
        <v>-3.581</v>
      </c>
      <c r="M14" s="37" t="s">
        <v>16</v>
      </c>
      <c r="N14" s="28">
        <v>0.88149999999999995</v>
      </c>
      <c r="O14" s="37">
        <v>0.61729999999999996</v>
      </c>
      <c r="P14" s="37" t="s">
        <v>16</v>
      </c>
      <c r="Q14" s="28">
        <v>0.99980000000000002</v>
      </c>
      <c r="R14" s="37">
        <v>0.61729999999999996</v>
      </c>
      <c r="S14" s="37" t="s">
        <v>16</v>
      </c>
      <c r="T14" s="28">
        <v>0.99980000000000002</v>
      </c>
    </row>
    <row r="15" spans="1:20" ht="15.6" x14ac:dyDescent="0.3">
      <c r="A15" s="163"/>
      <c r="B15" s="31"/>
      <c r="C15" s="176"/>
      <c r="D15" s="28"/>
      <c r="E15" s="46" t="s">
        <v>548</v>
      </c>
      <c r="F15" s="30">
        <v>-2.0569999999999999</v>
      </c>
      <c r="G15" s="37" t="s">
        <v>16</v>
      </c>
      <c r="H15" s="28">
        <v>0.9829</v>
      </c>
      <c r="I15" s="37">
        <v>-2.8519999999999999</v>
      </c>
      <c r="J15" s="37" t="s">
        <v>16</v>
      </c>
      <c r="K15" s="28">
        <v>0.9446</v>
      </c>
      <c r="L15" s="37">
        <v>5.8090000000000003E-2</v>
      </c>
      <c r="M15" s="37" t="s">
        <v>16</v>
      </c>
      <c r="N15" s="28" t="s">
        <v>45</v>
      </c>
      <c r="O15" s="37">
        <v>9.0359999999999996</v>
      </c>
      <c r="P15" s="37" t="s">
        <v>16</v>
      </c>
      <c r="Q15" s="28">
        <v>0.14299999999999999</v>
      </c>
      <c r="R15" s="37">
        <v>9.0359999999999996</v>
      </c>
      <c r="S15" s="37" t="s">
        <v>16</v>
      </c>
      <c r="T15" s="28">
        <v>0.14299999999999999</v>
      </c>
    </row>
    <row r="16" spans="1:20" ht="15.6" x14ac:dyDescent="0.3">
      <c r="A16" s="163"/>
      <c r="B16" s="26"/>
      <c r="C16" s="176"/>
      <c r="D16" s="28"/>
      <c r="E16" s="46" t="s">
        <v>539</v>
      </c>
      <c r="F16" s="30">
        <v>-5.6609999999999996</v>
      </c>
      <c r="G16" s="37" t="s">
        <v>16</v>
      </c>
      <c r="H16" s="28">
        <v>0.58030000000000004</v>
      </c>
      <c r="I16" s="37">
        <v>-4.7039999999999997</v>
      </c>
      <c r="J16" s="37" t="s">
        <v>16</v>
      </c>
      <c r="K16" s="28">
        <v>0.73440000000000005</v>
      </c>
      <c r="L16" s="37">
        <v>3.6389999999999998</v>
      </c>
      <c r="M16" s="37" t="s">
        <v>16</v>
      </c>
      <c r="N16" s="28">
        <v>0.87529999999999997</v>
      </c>
      <c r="O16" s="37">
        <v>8.4190000000000005</v>
      </c>
      <c r="P16" s="37" t="s">
        <v>16</v>
      </c>
      <c r="Q16" s="28">
        <v>0.19639999999999999</v>
      </c>
      <c r="R16" s="37">
        <v>8.4190000000000005</v>
      </c>
      <c r="S16" s="37" t="s">
        <v>16</v>
      </c>
      <c r="T16" s="28">
        <v>0.19639999999999999</v>
      </c>
    </row>
    <row r="17" spans="1:20" ht="15.6" x14ac:dyDescent="0.3">
      <c r="A17" s="27"/>
      <c r="B17" s="26"/>
      <c r="C17" s="27"/>
      <c r="D17" s="28"/>
      <c r="E17" s="46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32"/>
      <c r="B18" s="26"/>
      <c r="C18" s="32"/>
      <c r="D18" s="28"/>
      <c r="E18" s="49"/>
      <c r="F18" s="30"/>
      <c r="G18" s="37"/>
      <c r="H18" s="28"/>
      <c r="I18" s="37"/>
      <c r="J18" s="37"/>
      <c r="K18" s="28"/>
      <c r="L18" s="37"/>
      <c r="M18" s="37"/>
      <c r="N18" s="28"/>
      <c r="O18" s="37"/>
      <c r="P18" s="37"/>
      <c r="Q18" s="28"/>
      <c r="R18" s="37"/>
      <c r="S18" s="37"/>
      <c r="T18" s="28"/>
    </row>
    <row r="19" spans="1:20" ht="15.6" x14ac:dyDescent="0.3">
      <c r="A19" s="163">
        <v>2</v>
      </c>
      <c r="B19" s="26" t="s">
        <v>43</v>
      </c>
      <c r="C19" s="177" t="s">
        <v>49</v>
      </c>
      <c r="D19" s="28">
        <v>80</v>
      </c>
      <c r="E19" s="46" t="s">
        <v>546</v>
      </c>
      <c r="F19" s="33">
        <v>-2.3610000000000002</v>
      </c>
      <c r="G19" s="37" t="s">
        <v>16</v>
      </c>
      <c r="H19" s="34">
        <v>0.91659999999999997</v>
      </c>
      <c r="I19" s="29">
        <v>-5.2560000000000002</v>
      </c>
      <c r="J19" s="37" t="s">
        <v>16</v>
      </c>
      <c r="K19" s="34">
        <v>0.34589999999999999</v>
      </c>
      <c r="L19" s="29">
        <v>-7.0720000000000001</v>
      </c>
      <c r="M19" s="37" t="s">
        <v>16</v>
      </c>
      <c r="N19" s="34">
        <v>0.1028</v>
      </c>
      <c r="O19" s="29">
        <v>-7.8940000000000001</v>
      </c>
      <c r="P19" s="37" t="s">
        <v>16</v>
      </c>
      <c r="Q19" s="34">
        <v>5.2400000000000002E-2</v>
      </c>
      <c r="R19" s="37">
        <v>-7.8940000000000001</v>
      </c>
      <c r="S19" s="37" t="s">
        <v>16</v>
      </c>
      <c r="T19" s="34">
        <v>5.2400000000000002E-2</v>
      </c>
    </row>
    <row r="20" spans="1:20" ht="15.6" x14ac:dyDescent="0.3">
      <c r="A20" s="163"/>
      <c r="B20" s="31" t="s">
        <v>51</v>
      </c>
      <c r="C20" s="177"/>
      <c r="D20" s="28">
        <v>95</v>
      </c>
      <c r="E20" s="46" t="s">
        <v>540</v>
      </c>
      <c r="F20" s="33">
        <v>-1.7869999999999999</v>
      </c>
      <c r="G20" s="37" t="s">
        <v>16</v>
      </c>
      <c r="H20" s="34">
        <v>0.96840000000000004</v>
      </c>
      <c r="I20" s="29">
        <v>-4.3550000000000004</v>
      </c>
      <c r="J20" s="37" t="s">
        <v>16</v>
      </c>
      <c r="K20" s="34">
        <v>0.53549999999999998</v>
      </c>
      <c r="L20" s="29">
        <v>-1.891</v>
      </c>
      <c r="M20" s="37" t="s">
        <v>16</v>
      </c>
      <c r="N20" s="34">
        <v>0.96130000000000004</v>
      </c>
      <c r="O20" s="29">
        <v>-8.3070000000000004</v>
      </c>
      <c r="P20" s="37" t="s">
        <v>12</v>
      </c>
      <c r="Q20" s="34">
        <v>3.6400000000000002E-2</v>
      </c>
      <c r="R20" s="37">
        <v>-8.3070000000000004</v>
      </c>
      <c r="S20" s="37" t="s">
        <v>12</v>
      </c>
      <c r="T20" s="34">
        <v>3.6400000000000002E-2</v>
      </c>
    </row>
    <row r="21" spans="1:20" ht="15.6" x14ac:dyDescent="0.3">
      <c r="A21" s="163"/>
      <c r="B21" s="31" t="s">
        <v>52</v>
      </c>
      <c r="C21" s="177"/>
      <c r="D21" s="28">
        <v>89</v>
      </c>
      <c r="E21" s="46" t="s">
        <v>541</v>
      </c>
      <c r="F21" s="33">
        <v>-0.83579999999999999</v>
      </c>
      <c r="G21" s="37" t="s">
        <v>16</v>
      </c>
      <c r="H21" s="34">
        <v>0.99819999999999998</v>
      </c>
      <c r="I21" s="29">
        <v>-4.2809999999999997</v>
      </c>
      <c r="J21" s="37" t="s">
        <v>16</v>
      </c>
      <c r="K21" s="34">
        <v>0.55210000000000004</v>
      </c>
      <c r="L21" s="29">
        <v>-5.1619999999999999</v>
      </c>
      <c r="M21" s="37" t="s">
        <v>16</v>
      </c>
      <c r="N21" s="34">
        <v>0.36399999999999999</v>
      </c>
      <c r="O21" s="29">
        <v>-6.548</v>
      </c>
      <c r="P21" s="37" t="s">
        <v>16</v>
      </c>
      <c r="Q21" s="34">
        <v>0.1522</v>
      </c>
      <c r="R21" s="37">
        <v>-6.548</v>
      </c>
      <c r="S21" s="37" t="s">
        <v>16</v>
      </c>
      <c r="T21" s="34">
        <v>0.1522</v>
      </c>
    </row>
    <row r="22" spans="1:20" ht="15.6" x14ac:dyDescent="0.3">
      <c r="A22" s="163"/>
      <c r="B22" s="31" t="s">
        <v>374</v>
      </c>
      <c r="C22" s="177"/>
      <c r="D22" s="28">
        <v>67</v>
      </c>
      <c r="E22" s="46" t="s">
        <v>534</v>
      </c>
      <c r="F22" s="33">
        <v>-2.3820000000000001</v>
      </c>
      <c r="G22" s="37" t="s">
        <v>16</v>
      </c>
      <c r="H22" s="34">
        <v>0.91410000000000002</v>
      </c>
      <c r="I22" s="29">
        <v>-4.5369999999999999</v>
      </c>
      <c r="J22" s="37" t="s">
        <v>16</v>
      </c>
      <c r="K22" s="34">
        <v>0.49490000000000001</v>
      </c>
      <c r="L22" s="29">
        <v>-0.58189999999999997</v>
      </c>
      <c r="M22" s="37" t="s">
        <v>16</v>
      </c>
      <c r="N22" s="34">
        <v>0.99960000000000004</v>
      </c>
      <c r="O22" s="29">
        <v>-1.161</v>
      </c>
      <c r="P22" s="37" t="s">
        <v>16</v>
      </c>
      <c r="Q22" s="34">
        <v>0.99370000000000003</v>
      </c>
      <c r="R22" s="37">
        <v>-1.161</v>
      </c>
      <c r="S22" s="37" t="s">
        <v>16</v>
      </c>
      <c r="T22" s="34">
        <v>0.99370000000000003</v>
      </c>
    </row>
    <row r="23" spans="1:20" ht="15.6" x14ac:dyDescent="0.3">
      <c r="A23" s="163"/>
      <c r="B23" s="31" t="s">
        <v>375</v>
      </c>
      <c r="C23" s="177"/>
      <c r="D23" s="28">
        <v>86</v>
      </c>
      <c r="E23" s="46" t="s">
        <v>517</v>
      </c>
      <c r="F23" s="33">
        <v>0.57420000000000004</v>
      </c>
      <c r="G23" s="37" t="s">
        <v>16</v>
      </c>
      <c r="H23" s="34">
        <v>0.99960000000000004</v>
      </c>
      <c r="I23" s="29">
        <v>0.90129999999999999</v>
      </c>
      <c r="J23" s="37" t="s">
        <v>16</v>
      </c>
      <c r="K23" s="34">
        <v>0.99760000000000004</v>
      </c>
      <c r="L23" s="29">
        <v>5.1820000000000004</v>
      </c>
      <c r="M23" s="37" t="s">
        <v>16</v>
      </c>
      <c r="N23" s="34">
        <v>0.36020000000000002</v>
      </c>
      <c r="O23" s="29">
        <v>-0.41289999999999999</v>
      </c>
      <c r="P23" s="37" t="s">
        <v>16</v>
      </c>
      <c r="Q23" s="34">
        <v>0.99990000000000001</v>
      </c>
      <c r="R23" s="37">
        <v>-0.41289999999999999</v>
      </c>
      <c r="S23" s="37" t="s">
        <v>16</v>
      </c>
      <c r="T23" s="34">
        <v>0.99990000000000001</v>
      </c>
    </row>
    <row r="24" spans="1:20" ht="15.6" x14ac:dyDescent="0.3">
      <c r="A24" s="163"/>
      <c r="B24" s="31"/>
      <c r="C24" s="177"/>
      <c r="D24" s="28"/>
      <c r="E24" s="46" t="s">
        <v>536</v>
      </c>
      <c r="F24" s="33">
        <v>1.5249999999999999</v>
      </c>
      <c r="G24" s="37" t="s">
        <v>16</v>
      </c>
      <c r="H24" s="34">
        <v>0.98229999999999995</v>
      </c>
      <c r="I24" s="29">
        <v>0.97529999999999994</v>
      </c>
      <c r="J24" s="37" t="s">
        <v>16</v>
      </c>
      <c r="K24" s="34">
        <v>0.99680000000000002</v>
      </c>
      <c r="L24" s="29">
        <v>1.911</v>
      </c>
      <c r="M24" s="37" t="s">
        <v>16</v>
      </c>
      <c r="N24" s="34">
        <v>0.95979999999999999</v>
      </c>
      <c r="O24" s="29">
        <v>1.3460000000000001</v>
      </c>
      <c r="P24" s="37" t="s">
        <v>16</v>
      </c>
      <c r="Q24" s="34">
        <v>0.9889</v>
      </c>
      <c r="R24" s="37">
        <v>1.3460000000000001</v>
      </c>
      <c r="S24" s="37" t="s">
        <v>16</v>
      </c>
      <c r="T24" s="34">
        <v>0.9889</v>
      </c>
    </row>
    <row r="25" spans="1:20" ht="15.6" x14ac:dyDescent="0.3">
      <c r="A25" s="163"/>
      <c r="B25" s="31"/>
      <c r="C25" s="177"/>
      <c r="D25" s="28"/>
      <c r="E25" s="46" t="s">
        <v>519</v>
      </c>
      <c r="F25" s="33">
        <v>-2.0650000000000002E-2</v>
      </c>
      <c r="G25" s="37" t="s">
        <v>16</v>
      </c>
      <c r="H25" s="34" t="s">
        <v>45</v>
      </c>
      <c r="I25" s="29">
        <v>0.71919999999999995</v>
      </c>
      <c r="J25" s="37" t="s">
        <v>16</v>
      </c>
      <c r="K25" s="34">
        <v>0.999</v>
      </c>
      <c r="L25" s="29">
        <v>6.49</v>
      </c>
      <c r="M25" s="37" t="s">
        <v>16</v>
      </c>
      <c r="N25" s="34">
        <v>0.1585</v>
      </c>
      <c r="O25" s="29">
        <v>6.7329999999999997</v>
      </c>
      <c r="P25" s="37" t="s">
        <v>16</v>
      </c>
      <c r="Q25" s="34">
        <v>0.13300000000000001</v>
      </c>
      <c r="R25" s="37">
        <v>6.7329999999999997</v>
      </c>
      <c r="S25" s="37" t="s">
        <v>16</v>
      </c>
      <c r="T25" s="34">
        <v>0.13300000000000001</v>
      </c>
    </row>
    <row r="26" spans="1:20" ht="15.6" x14ac:dyDescent="0.3">
      <c r="A26" s="163"/>
      <c r="B26" s="31"/>
      <c r="C26" s="177"/>
      <c r="D26" s="28"/>
      <c r="E26" s="46" t="s">
        <v>549</v>
      </c>
      <c r="F26" s="33">
        <v>0.95120000000000005</v>
      </c>
      <c r="G26" s="37" t="s">
        <v>16</v>
      </c>
      <c r="H26" s="34">
        <v>0.99709999999999999</v>
      </c>
      <c r="I26" s="29">
        <v>7.4010000000000006E-2</v>
      </c>
      <c r="J26" s="37" t="s">
        <v>16</v>
      </c>
      <c r="K26" s="34" t="s">
        <v>45</v>
      </c>
      <c r="L26" s="29">
        <v>-3.2709999999999999</v>
      </c>
      <c r="M26" s="37" t="s">
        <v>16</v>
      </c>
      <c r="N26" s="34">
        <v>0.7712</v>
      </c>
      <c r="O26" s="29">
        <v>1.7589999999999999</v>
      </c>
      <c r="P26" s="37" t="s">
        <v>16</v>
      </c>
      <c r="Q26" s="34">
        <v>0.97009999999999996</v>
      </c>
      <c r="R26" s="37">
        <v>1.7589999999999999</v>
      </c>
      <c r="S26" s="37" t="s">
        <v>16</v>
      </c>
      <c r="T26" s="34">
        <v>0.97009999999999996</v>
      </c>
    </row>
    <row r="27" spans="1:20" ht="15.6" x14ac:dyDescent="0.3">
      <c r="A27" s="163"/>
      <c r="B27" s="31"/>
      <c r="C27" s="177"/>
      <c r="D27" s="28"/>
      <c r="E27" s="46" t="s">
        <v>550</v>
      </c>
      <c r="F27" s="33">
        <v>-0.59489999999999998</v>
      </c>
      <c r="G27" s="37" t="s">
        <v>16</v>
      </c>
      <c r="H27" s="34">
        <v>0.99950000000000006</v>
      </c>
      <c r="I27" s="29">
        <v>-0.18210000000000001</v>
      </c>
      <c r="J27" s="37" t="s">
        <v>16</v>
      </c>
      <c r="K27" s="34" t="s">
        <v>45</v>
      </c>
      <c r="L27" s="29">
        <v>1.3089999999999999</v>
      </c>
      <c r="M27" s="37" t="s">
        <v>16</v>
      </c>
      <c r="N27" s="34">
        <v>0.99</v>
      </c>
      <c r="O27" s="29">
        <v>7.1459999999999999</v>
      </c>
      <c r="P27" s="37" t="s">
        <v>16</v>
      </c>
      <c r="Q27" s="34">
        <v>9.7100000000000006E-2</v>
      </c>
      <c r="R27" s="37">
        <v>7.1459999999999999</v>
      </c>
      <c r="S27" s="37" t="s">
        <v>16</v>
      </c>
      <c r="T27" s="34">
        <v>9.7100000000000006E-2</v>
      </c>
    </row>
    <row r="28" spans="1:20" ht="15.6" x14ac:dyDescent="0.3">
      <c r="A28" s="163"/>
      <c r="B28" s="31"/>
      <c r="C28" s="177"/>
      <c r="D28" s="28"/>
      <c r="E28" s="46" t="s">
        <v>539</v>
      </c>
      <c r="F28" s="33">
        <v>-1.546</v>
      </c>
      <c r="G28" s="37" t="s">
        <v>16</v>
      </c>
      <c r="H28" s="34">
        <v>0.98140000000000005</v>
      </c>
      <c r="I28" s="29">
        <v>-0.25609999999999999</v>
      </c>
      <c r="J28" s="37" t="s">
        <v>16</v>
      </c>
      <c r="K28" s="34" t="s">
        <v>45</v>
      </c>
      <c r="L28" s="29">
        <v>4.58</v>
      </c>
      <c r="M28" s="37" t="s">
        <v>16</v>
      </c>
      <c r="N28" s="34">
        <v>0.48549999999999999</v>
      </c>
      <c r="O28" s="29">
        <v>5.3869999999999996</v>
      </c>
      <c r="P28" s="37" t="s">
        <v>16</v>
      </c>
      <c r="Q28" s="34">
        <v>0.3216</v>
      </c>
      <c r="R28" s="37">
        <v>5.3869999999999996</v>
      </c>
      <c r="S28" s="37" t="s">
        <v>16</v>
      </c>
      <c r="T28" s="34">
        <v>0.3216</v>
      </c>
    </row>
    <row r="29" spans="1:20" ht="15.6" x14ac:dyDescent="0.3">
      <c r="A29" s="163"/>
      <c r="B29" s="26"/>
      <c r="C29" s="27"/>
      <c r="D29" s="28"/>
      <c r="E29" s="46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27"/>
      <c r="D30" s="28"/>
      <c r="E30" s="46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26" t="s">
        <v>43</v>
      </c>
      <c r="C31" s="177" t="s">
        <v>49</v>
      </c>
      <c r="D31" s="28">
        <v>99</v>
      </c>
      <c r="E31" s="46" t="s">
        <v>522</v>
      </c>
      <c r="F31" s="33">
        <v>0.2366</v>
      </c>
      <c r="G31" s="29" t="s">
        <v>16</v>
      </c>
      <c r="H31" s="34" t="s">
        <v>45</v>
      </c>
      <c r="I31" s="29">
        <v>0.1014</v>
      </c>
      <c r="J31" s="29" t="s">
        <v>16</v>
      </c>
      <c r="K31" s="34" t="s">
        <v>45</v>
      </c>
      <c r="L31" s="29">
        <v>1.514</v>
      </c>
      <c r="M31" s="29" t="s">
        <v>16</v>
      </c>
      <c r="N31" s="34">
        <v>0.98870000000000002</v>
      </c>
      <c r="O31" s="29">
        <v>-4.742</v>
      </c>
      <c r="P31" s="29" t="s">
        <v>16</v>
      </c>
      <c r="Q31" s="34">
        <v>0.56210000000000004</v>
      </c>
      <c r="R31" s="29">
        <v>-4.742</v>
      </c>
      <c r="S31" s="29" t="s">
        <v>16</v>
      </c>
      <c r="T31" s="34">
        <v>0.56210000000000004</v>
      </c>
    </row>
    <row r="32" spans="1:20" ht="15.6" x14ac:dyDescent="0.3">
      <c r="A32" s="163"/>
      <c r="B32" s="31" t="s">
        <v>51</v>
      </c>
      <c r="C32" s="177"/>
      <c r="D32" s="28">
        <v>86</v>
      </c>
      <c r="E32" s="46" t="s">
        <v>523</v>
      </c>
      <c r="F32" s="33">
        <v>-4.0590000000000002</v>
      </c>
      <c r="G32" s="29" t="s">
        <v>16</v>
      </c>
      <c r="H32" s="34">
        <v>0.69779999999999998</v>
      </c>
      <c r="I32" s="33">
        <v>-2.8460000000000001</v>
      </c>
      <c r="J32" s="29" t="s">
        <v>16</v>
      </c>
      <c r="K32" s="34">
        <v>0.89359999999999995</v>
      </c>
      <c r="L32" s="29">
        <v>-0.108</v>
      </c>
      <c r="M32" s="29" t="s">
        <v>16</v>
      </c>
      <c r="N32" s="34" t="s">
        <v>45</v>
      </c>
      <c r="O32" s="33">
        <v>-5.0949999999999998</v>
      </c>
      <c r="P32" s="29" t="s">
        <v>16</v>
      </c>
      <c r="Q32" s="34">
        <v>0.49170000000000003</v>
      </c>
      <c r="R32" s="29">
        <v>-5.0949999999999998</v>
      </c>
      <c r="S32" s="29" t="s">
        <v>16</v>
      </c>
      <c r="T32" s="34">
        <v>0.49170000000000003</v>
      </c>
    </row>
    <row r="33" spans="1:20" ht="15.6" x14ac:dyDescent="0.3">
      <c r="A33" s="163"/>
      <c r="B33" s="31" t="s">
        <v>52</v>
      </c>
      <c r="C33" s="177"/>
      <c r="D33" s="37">
        <v>97</v>
      </c>
      <c r="E33" s="47" t="s">
        <v>541</v>
      </c>
      <c r="F33" s="33">
        <v>-0.45550000000000002</v>
      </c>
      <c r="G33" s="29" t="s">
        <v>16</v>
      </c>
      <c r="H33" s="34">
        <v>0.99990000000000001</v>
      </c>
      <c r="I33" s="33">
        <v>-0.99390000000000001</v>
      </c>
      <c r="J33" s="29" t="s">
        <v>16</v>
      </c>
      <c r="K33" s="34">
        <v>0.99780000000000002</v>
      </c>
      <c r="L33" s="29">
        <v>-3.6890000000000001</v>
      </c>
      <c r="M33" s="29" t="s">
        <v>16</v>
      </c>
      <c r="N33" s="34">
        <v>0.76629999999999998</v>
      </c>
      <c r="O33" s="33">
        <v>-4.4779999999999998</v>
      </c>
      <c r="P33" s="29" t="s">
        <v>16</v>
      </c>
      <c r="Q33" s="34">
        <v>0.61529999999999996</v>
      </c>
      <c r="R33" s="29">
        <v>-4.4779999999999998</v>
      </c>
      <c r="S33" s="29" t="s">
        <v>16</v>
      </c>
      <c r="T33" s="34">
        <v>0.61529999999999996</v>
      </c>
    </row>
    <row r="34" spans="1:20" ht="15.6" x14ac:dyDescent="0.3">
      <c r="A34" s="163"/>
      <c r="B34" s="31" t="s">
        <v>374</v>
      </c>
      <c r="C34" s="177"/>
      <c r="D34" s="37">
        <v>51</v>
      </c>
      <c r="E34" s="47" t="s">
        <v>534</v>
      </c>
      <c r="F34" s="33">
        <v>-2.706</v>
      </c>
      <c r="G34" s="29" t="s">
        <v>16</v>
      </c>
      <c r="H34" s="34">
        <v>0.90980000000000005</v>
      </c>
      <c r="I34" s="33">
        <v>-6.2969999999999997</v>
      </c>
      <c r="J34" s="29" t="s">
        <v>16</v>
      </c>
      <c r="K34" s="34">
        <v>0.2797</v>
      </c>
      <c r="L34" s="29">
        <v>-6.5339999999999998</v>
      </c>
      <c r="M34" s="29" t="s">
        <v>16</v>
      </c>
      <c r="N34" s="34">
        <v>0.24560000000000001</v>
      </c>
      <c r="O34" s="33">
        <v>-1.5980000000000001</v>
      </c>
      <c r="P34" s="29" t="s">
        <v>16</v>
      </c>
      <c r="Q34" s="34">
        <v>0.98619999999999997</v>
      </c>
      <c r="R34" s="33">
        <v>-1.5980000000000001</v>
      </c>
      <c r="S34" s="29" t="s">
        <v>16</v>
      </c>
      <c r="T34" s="34">
        <v>0.98619999999999997</v>
      </c>
    </row>
    <row r="35" spans="1:20" ht="15.6" x14ac:dyDescent="0.3">
      <c r="A35" s="163"/>
      <c r="B35" s="31" t="s">
        <v>375</v>
      </c>
      <c r="C35" s="177"/>
      <c r="D35" s="37">
        <v>53</v>
      </c>
      <c r="E35" s="47" t="s">
        <v>543</v>
      </c>
      <c r="F35" s="33">
        <v>-4.2960000000000003</v>
      </c>
      <c r="G35" s="29" t="s">
        <v>16</v>
      </c>
      <c r="H35" s="34">
        <v>0.65159999999999996</v>
      </c>
      <c r="I35" s="33">
        <v>-2.9470000000000001</v>
      </c>
      <c r="J35" s="29" t="s">
        <v>16</v>
      </c>
      <c r="K35" s="34">
        <v>0.88090000000000002</v>
      </c>
      <c r="L35" s="33">
        <v>-1.6220000000000001</v>
      </c>
      <c r="M35" s="29" t="s">
        <v>16</v>
      </c>
      <c r="N35" s="34">
        <v>0.98540000000000005</v>
      </c>
      <c r="O35" s="33">
        <v>-0.35270000000000001</v>
      </c>
      <c r="P35" s="29" t="s">
        <v>16</v>
      </c>
      <c r="Q35" s="34" t="s">
        <v>45</v>
      </c>
      <c r="R35" s="33">
        <v>-0.35270000000000001</v>
      </c>
      <c r="S35" s="29" t="s">
        <v>16</v>
      </c>
      <c r="T35" s="34" t="s">
        <v>45</v>
      </c>
    </row>
    <row r="36" spans="1:20" ht="15.6" x14ac:dyDescent="0.3">
      <c r="A36" s="163"/>
      <c r="B36" s="30"/>
      <c r="C36" s="177"/>
      <c r="D36" s="30"/>
      <c r="E36" s="47" t="s">
        <v>536</v>
      </c>
      <c r="F36" s="33">
        <v>-0.69210000000000005</v>
      </c>
      <c r="G36" s="29" t="s">
        <v>16</v>
      </c>
      <c r="H36" s="34">
        <v>0.99950000000000006</v>
      </c>
      <c r="I36" s="33">
        <v>-1.095</v>
      </c>
      <c r="J36" s="29" t="s">
        <v>16</v>
      </c>
      <c r="K36" s="34">
        <v>0.99670000000000003</v>
      </c>
      <c r="L36" s="33">
        <v>-5.2030000000000003</v>
      </c>
      <c r="M36" s="29" t="s">
        <v>16</v>
      </c>
      <c r="N36" s="34">
        <v>0.47049999999999997</v>
      </c>
      <c r="O36" s="33">
        <v>0.2646</v>
      </c>
      <c r="P36" s="29" t="s">
        <v>16</v>
      </c>
      <c r="Q36" s="34" t="s">
        <v>45</v>
      </c>
      <c r="R36" s="33">
        <v>0.2646</v>
      </c>
      <c r="S36" s="29" t="s">
        <v>16</v>
      </c>
      <c r="T36" s="34" t="s">
        <v>45</v>
      </c>
    </row>
    <row r="37" spans="1:20" ht="15.6" x14ac:dyDescent="0.3">
      <c r="A37" s="163"/>
      <c r="B37" s="54"/>
      <c r="C37" s="177"/>
      <c r="D37" s="54"/>
      <c r="E37" s="47" t="s">
        <v>551</v>
      </c>
      <c r="F37" s="30">
        <v>-2.9420000000000002</v>
      </c>
      <c r="G37" s="37" t="s">
        <v>16</v>
      </c>
      <c r="H37" s="28">
        <v>0.88160000000000005</v>
      </c>
      <c r="I37" s="30">
        <v>-6.399</v>
      </c>
      <c r="J37" s="37" t="s">
        <v>16</v>
      </c>
      <c r="K37" s="28">
        <v>0.26469999999999999</v>
      </c>
      <c r="L37" s="30">
        <v>-8.048</v>
      </c>
      <c r="M37" s="37" t="s">
        <v>16</v>
      </c>
      <c r="N37" s="28">
        <v>9.3799999999999994E-2</v>
      </c>
      <c r="O37" s="30">
        <v>3.1440000000000001</v>
      </c>
      <c r="P37" s="37" t="s">
        <v>16</v>
      </c>
      <c r="Q37" s="28">
        <v>0.85409999999999997</v>
      </c>
      <c r="R37" s="30">
        <v>3.1440000000000001</v>
      </c>
      <c r="S37" s="37" t="s">
        <v>16</v>
      </c>
      <c r="T37" s="28">
        <v>0.85409999999999997</v>
      </c>
    </row>
    <row r="38" spans="1:20" ht="15.6" x14ac:dyDescent="0.3">
      <c r="A38" s="163"/>
      <c r="B38" s="54"/>
      <c r="C38" s="177"/>
      <c r="D38" s="54"/>
      <c r="E38" s="47" t="s">
        <v>528</v>
      </c>
      <c r="F38" s="30">
        <v>3.6040000000000001</v>
      </c>
      <c r="G38" s="37" t="s">
        <v>16</v>
      </c>
      <c r="H38" s="28">
        <v>0.78120000000000001</v>
      </c>
      <c r="I38" s="30">
        <v>1.8520000000000001</v>
      </c>
      <c r="J38" s="37" t="s">
        <v>16</v>
      </c>
      <c r="K38" s="28">
        <v>0.97609999999999997</v>
      </c>
      <c r="L38" s="30">
        <v>-3.581</v>
      </c>
      <c r="M38" s="37" t="s">
        <v>16</v>
      </c>
      <c r="N38" s="28">
        <v>0.78510000000000002</v>
      </c>
      <c r="O38" s="30">
        <v>0.61729999999999996</v>
      </c>
      <c r="P38" s="37" t="s">
        <v>16</v>
      </c>
      <c r="Q38" s="28">
        <v>0.99970000000000003</v>
      </c>
      <c r="R38" s="30">
        <v>0.61729999999999996</v>
      </c>
      <c r="S38" s="37" t="s">
        <v>16</v>
      </c>
      <c r="T38" s="28">
        <v>0.99970000000000003</v>
      </c>
    </row>
    <row r="39" spans="1:20" ht="15.6" x14ac:dyDescent="0.3">
      <c r="A39" s="163"/>
      <c r="B39" s="54"/>
      <c r="C39" s="177"/>
      <c r="D39" s="54"/>
      <c r="E39" s="47" t="s">
        <v>548</v>
      </c>
      <c r="F39" s="30">
        <v>1.3540000000000001</v>
      </c>
      <c r="G39" s="37" t="s">
        <v>16</v>
      </c>
      <c r="H39" s="28">
        <v>0.99260000000000004</v>
      </c>
      <c r="I39" s="30">
        <v>-3.4510000000000001</v>
      </c>
      <c r="J39" s="37" t="s">
        <v>16</v>
      </c>
      <c r="K39" s="28">
        <v>0.80689999999999995</v>
      </c>
      <c r="L39" s="30">
        <v>-6.4260000000000002</v>
      </c>
      <c r="M39" s="37" t="s">
        <v>16</v>
      </c>
      <c r="N39" s="28">
        <v>0.26079999999999998</v>
      </c>
      <c r="O39" s="30">
        <v>3.4969999999999999</v>
      </c>
      <c r="P39" s="37" t="s">
        <v>16</v>
      </c>
      <c r="Q39" s="28">
        <v>0.79930000000000001</v>
      </c>
      <c r="R39" s="30">
        <v>3.4969999999999999</v>
      </c>
      <c r="S39" s="37" t="s">
        <v>16</v>
      </c>
      <c r="T39" s="28">
        <v>0.79930000000000001</v>
      </c>
    </row>
    <row r="40" spans="1:20" ht="15.6" x14ac:dyDescent="0.3">
      <c r="A40" s="163"/>
      <c r="B40" s="54"/>
      <c r="C40" s="177"/>
      <c r="D40" s="54"/>
      <c r="E40" s="47" t="s">
        <v>552</v>
      </c>
      <c r="F40" s="30">
        <v>-2.25</v>
      </c>
      <c r="G40" s="37" t="s">
        <v>16</v>
      </c>
      <c r="H40" s="28">
        <v>0.95189999999999997</v>
      </c>
      <c r="I40" s="30">
        <v>-5.3029999999999999</v>
      </c>
      <c r="J40" s="37" t="s">
        <v>16</v>
      </c>
      <c r="K40" s="28">
        <v>0.45119999999999999</v>
      </c>
      <c r="L40" s="30">
        <v>-2.8450000000000002</v>
      </c>
      <c r="M40" s="37" t="s">
        <v>16</v>
      </c>
      <c r="N40" s="28">
        <v>0.89380000000000004</v>
      </c>
      <c r="O40" s="30">
        <v>2.88</v>
      </c>
      <c r="P40" s="37" t="s">
        <v>16</v>
      </c>
      <c r="Q40" s="28">
        <v>0.88949999999999996</v>
      </c>
      <c r="R40" s="30">
        <v>2.88</v>
      </c>
      <c r="S40" s="37" t="s">
        <v>16</v>
      </c>
      <c r="T40" s="28">
        <v>0.88949999999999996</v>
      </c>
    </row>
    <row r="41" spans="1:20" ht="15.6" x14ac:dyDescent="0.3">
      <c r="A41" s="164"/>
      <c r="B41" s="56"/>
      <c r="C41" s="69"/>
      <c r="D41" s="56"/>
      <c r="E41" s="65"/>
      <c r="F41" s="56"/>
      <c r="G41" s="57"/>
      <c r="H41" s="58"/>
      <c r="I41" s="51"/>
      <c r="J41" s="44"/>
      <c r="K41" s="52"/>
      <c r="L41" s="51"/>
      <c r="M41" s="44"/>
      <c r="N41" s="52"/>
      <c r="O41" s="51"/>
      <c r="P41" s="44"/>
      <c r="Q41" s="52"/>
      <c r="R41" s="51"/>
      <c r="S41" s="44"/>
      <c r="T41" s="52"/>
    </row>
  </sheetData>
  <mergeCells count="11">
    <mergeCell ref="A19:A29"/>
    <mergeCell ref="A31:A41"/>
    <mergeCell ref="F4:H4"/>
    <mergeCell ref="C31:C40"/>
    <mergeCell ref="C19:C28"/>
    <mergeCell ref="I4:K4"/>
    <mergeCell ref="L4:N4"/>
    <mergeCell ref="O4:Q4"/>
    <mergeCell ref="R4:T4"/>
    <mergeCell ref="A7:A16"/>
    <mergeCell ref="C7:C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ABB86-E976-4EC5-8F26-727CFCD8D104}">
  <dimension ref="A1:T41"/>
  <sheetViews>
    <sheetView zoomScale="90" zoomScaleNormal="70" workbookViewId="0">
      <selection activeCell="C43" sqref="C43"/>
    </sheetView>
  </sheetViews>
  <sheetFormatPr defaultRowHeight="15" x14ac:dyDescent="0.25"/>
  <cols>
    <col min="1" max="1" width="18" style="1" customWidth="1"/>
    <col min="2" max="2" width="47.5546875" style="1" customWidth="1"/>
    <col min="3" max="3" width="22.777343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53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78" t="s">
        <v>441</v>
      </c>
      <c r="D7" s="28">
        <v>80</v>
      </c>
      <c r="E7" s="46" t="s">
        <v>546</v>
      </c>
      <c r="F7" s="30">
        <v>-26.89</v>
      </c>
      <c r="G7" s="37" t="s">
        <v>47</v>
      </c>
      <c r="H7" s="28" t="s">
        <v>48</v>
      </c>
      <c r="I7" s="37">
        <v>-41.32</v>
      </c>
      <c r="J7" s="37" t="s">
        <v>47</v>
      </c>
      <c r="K7" s="28" t="s">
        <v>48</v>
      </c>
      <c r="L7" s="37">
        <v>-47.14</v>
      </c>
      <c r="M7" s="37" t="s">
        <v>47</v>
      </c>
      <c r="N7" s="28" t="s">
        <v>48</v>
      </c>
      <c r="O7" s="37">
        <v>-44.6</v>
      </c>
      <c r="P7" s="37" t="s">
        <v>47</v>
      </c>
      <c r="Q7" s="28" t="s">
        <v>48</v>
      </c>
      <c r="R7" s="37">
        <v>-44.6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78"/>
      <c r="D8" s="28">
        <v>79</v>
      </c>
      <c r="E8" s="46" t="s">
        <v>523</v>
      </c>
      <c r="F8" s="30">
        <v>-2.2130000000000001</v>
      </c>
      <c r="G8" s="37" t="s">
        <v>16</v>
      </c>
      <c r="H8" s="28">
        <v>0.95330000000000004</v>
      </c>
      <c r="I8" s="37">
        <v>-0.99160000000000004</v>
      </c>
      <c r="J8" s="37" t="s">
        <v>16</v>
      </c>
      <c r="K8" s="28">
        <v>0.99770000000000003</v>
      </c>
      <c r="L8" s="37">
        <v>4.4390000000000001</v>
      </c>
      <c r="M8" s="37" t="s">
        <v>16</v>
      </c>
      <c r="N8" s="28">
        <v>0.61580000000000001</v>
      </c>
      <c r="O8" s="37">
        <v>4.4720000000000004</v>
      </c>
      <c r="P8" s="37" t="s">
        <v>16</v>
      </c>
      <c r="Q8" s="28">
        <v>0.6089</v>
      </c>
      <c r="R8" s="37">
        <v>4.4720000000000004</v>
      </c>
      <c r="S8" s="37" t="s">
        <v>16</v>
      </c>
      <c r="T8" s="28">
        <v>0.6089</v>
      </c>
    </row>
    <row r="9" spans="1:20" ht="15.6" x14ac:dyDescent="0.3">
      <c r="A9" s="163"/>
      <c r="B9" s="31" t="s">
        <v>52</v>
      </c>
      <c r="C9" s="178"/>
      <c r="D9" s="28">
        <v>100</v>
      </c>
      <c r="E9" s="46" t="s">
        <v>524</v>
      </c>
      <c r="F9" s="30">
        <v>-22.57</v>
      </c>
      <c r="G9" s="37" t="s">
        <v>47</v>
      </c>
      <c r="H9" s="28" t="s">
        <v>48</v>
      </c>
      <c r="I9" s="37">
        <v>-32.71</v>
      </c>
      <c r="J9" s="37" t="s">
        <v>47</v>
      </c>
      <c r="K9" s="28" t="s">
        <v>48</v>
      </c>
      <c r="L9" s="37">
        <v>-32.549999999999997</v>
      </c>
      <c r="M9" s="37" t="s">
        <v>47</v>
      </c>
      <c r="N9" s="28" t="s">
        <v>48</v>
      </c>
      <c r="O9" s="37">
        <v>-39.43</v>
      </c>
      <c r="P9" s="37" t="s">
        <v>47</v>
      </c>
      <c r="Q9" s="28" t="s">
        <v>48</v>
      </c>
      <c r="R9" s="37">
        <v>-39.43</v>
      </c>
      <c r="S9" s="37" t="s">
        <v>47</v>
      </c>
      <c r="T9" s="28" t="s">
        <v>48</v>
      </c>
    </row>
    <row r="10" spans="1:20" ht="15.6" x14ac:dyDescent="0.3">
      <c r="A10" s="163"/>
      <c r="B10" s="31" t="s">
        <v>374</v>
      </c>
      <c r="C10" s="178"/>
      <c r="D10" s="28">
        <v>66</v>
      </c>
      <c r="E10" s="46" t="s">
        <v>525</v>
      </c>
      <c r="F10" s="30">
        <v>-6.1150000000000002</v>
      </c>
      <c r="G10" s="37" t="s">
        <v>16</v>
      </c>
      <c r="H10" s="28">
        <v>0.29980000000000001</v>
      </c>
      <c r="I10" s="37">
        <v>-11.36</v>
      </c>
      <c r="J10" s="37" t="s">
        <v>46</v>
      </c>
      <c r="K10" s="28">
        <v>5.5999999999999999E-3</v>
      </c>
      <c r="L10" s="37">
        <v>-2.6669999999999998</v>
      </c>
      <c r="M10" s="37" t="s">
        <v>16</v>
      </c>
      <c r="N10" s="28">
        <v>0.91169999999999995</v>
      </c>
      <c r="O10" s="37">
        <v>-1.6779999999999999</v>
      </c>
      <c r="P10" s="37" t="s">
        <v>16</v>
      </c>
      <c r="Q10" s="28">
        <v>0.9829</v>
      </c>
      <c r="R10" s="37">
        <v>-1.6779999999999999</v>
      </c>
      <c r="S10" s="37" t="s">
        <v>16</v>
      </c>
      <c r="T10" s="28">
        <v>0.9829</v>
      </c>
    </row>
    <row r="11" spans="1:20" ht="15.6" x14ac:dyDescent="0.3">
      <c r="A11" s="163"/>
      <c r="B11" s="31" t="s">
        <v>375</v>
      </c>
      <c r="C11" s="178"/>
      <c r="D11" s="28">
        <v>65</v>
      </c>
      <c r="E11" s="46" t="s">
        <v>517</v>
      </c>
      <c r="F11" s="30">
        <v>24.68</v>
      </c>
      <c r="G11" s="37" t="s">
        <v>47</v>
      </c>
      <c r="H11" s="28" t="s">
        <v>48</v>
      </c>
      <c r="I11" s="37">
        <v>40.33</v>
      </c>
      <c r="J11" s="37" t="s">
        <v>47</v>
      </c>
      <c r="K11" s="28" t="s">
        <v>48</v>
      </c>
      <c r="L11" s="37">
        <v>51.57</v>
      </c>
      <c r="M11" s="37" t="s">
        <v>47</v>
      </c>
      <c r="N11" s="28" t="s">
        <v>48</v>
      </c>
      <c r="O11" s="37">
        <v>49.07</v>
      </c>
      <c r="P11" s="37" t="s">
        <v>47</v>
      </c>
      <c r="Q11" s="28" t="s">
        <v>48</v>
      </c>
      <c r="R11" s="37">
        <v>49.07</v>
      </c>
      <c r="S11" s="37" t="s">
        <v>47</v>
      </c>
      <c r="T11" s="28" t="s">
        <v>48</v>
      </c>
    </row>
    <row r="12" spans="1:20" ht="15.6" x14ac:dyDescent="0.3">
      <c r="A12" s="163"/>
      <c r="B12" s="31"/>
      <c r="C12" s="178"/>
      <c r="D12" s="28"/>
      <c r="E12" s="46" t="s">
        <v>554</v>
      </c>
      <c r="F12" s="30">
        <v>4.32</v>
      </c>
      <c r="G12" s="37" t="s">
        <v>16</v>
      </c>
      <c r="H12" s="28">
        <v>0.63970000000000005</v>
      </c>
      <c r="I12" s="37">
        <v>8.6039999999999992</v>
      </c>
      <c r="J12" s="37" t="s">
        <v>16</v>
      </c>
      <c r="K12" s="28">
        <v>5.9200000000000003E-2</v>
      </c>
      <c r="L12" s="37">
        <v>14.59</v>
      </c>
      <c r="M12" s="37" t="s">
        <v>44</v>
      </c>
      <c r="N12" s="28">
        <v>2.0000000000000001E-4</v>
      </c>
      <c r="O12" s="37">
        <v>5.1639999999999997</v>
      </c>
      <c r="P12" s="37" t="s">
        <v>16</v>
      </c>
      <c r="Q12" s="28">
        <v>0.46989999999999998</v>
      </c>
      <c r="R12" s="37">
        <v>5.1639999999999997</v>
      </c>
      <c r="S12" s="37" t="s">
        <v>16</v>
      </c>
      <c r="T12" s="28">
        <v>0.46989999999999998</v>
      </c>
    </row>
    <row r="13" spans="1:20" ht="15.6" x14ac:dyDescent="0.3">
      <c r="A13" s="163"/>
      <c r="B13" s="31"/>
      <c r="C13" s="178"/>
      <c r="D13" s="28"/>
      <c r="E13" s="46" t="s">
        <v>544</v>
      </c>
      <c r="F13" s="30">
        <v>20.78</v>
      </c>
      <c r="G13" s="37" t="s">
        <v>47</v>
      </c>
      <c r="H13" s="28" t="s">
        <v>48</v>
      </c>
      <c r="I13" s="37">
        <v>29.96</v>
      </c>
      <c r="J13" s="37" t="s">
        <v>47</v>
      </c>
      <c r="K13" s="28" t="s">
        <v>48</v>
      </c>
      <c r="L13" s="37">
        <v>44.47</v>
      </c>
      <c r="M13" s="37" t="s">
        <v>47</v>
      </c>
      <c r="N13" s="28" t="s">
        <v>48</v>
      </c>
      <c r="O13" s="37">
        <v>42.92</v>
      </c>
      <c r="P13" s="37" t="s">
        <v>47</v>
      </c>
      <c r="Q13" s="28" t="s">
        <v>48</v>
      </c>
      <c r="R13" s="37">
        <v>42.92</v>
      </c>
      <c r="S13" s="37" t="s">
        <v>47</v>
      </c>
      <c r="T13" s="28" t="s">
        <v>48</v>
      </c>
    </row>
    <row r="14" spans="1:20" ht="15.6" x14ac:dyDescent="0.3">
      <c r="A14" s="163"/>
      <c r="B14" s="31"/>
      <c r="C14" s="178"/>
      <c r="D14" s="28"/>
      <c r="E14" s="46" t="s">
        <v>528</v>
      </c>
      <c r="F14" s="30">
        <v>-20.36</v>
      </c>
      <c r="G14" s="37" t="s">
        <v>47</v>
      </c>
      <c r="H14" s="28" t="s">
        <v>48</v>
      </c>
      <c r="I14" s="37">
        <v>-31.72</v>
      </c>
      <c r="J14" s="37" t="s">
        <v>47</v>
      </c>
      <c r="K14" s="28" t="s">
        <v>48</v>
      </c>
      <c r="L14" s="37">
        <v>-36.99</v>
      </c>
      <c r="M14" s="37" t="s">
        <v>47</v>
      </c>
      <c r="N14" s="28" t="s">
        <v>48</v>
      </c>
      <c r="O14" s="37">
        <v>-43.91</v>
      </c>
      <c r="P14" s="37" t="s">
        <v>47</v>
      </c>
      <c r="Q14" s="28" t="s">
        <v>48</v>
      </c>
      <c r="R14" s="37">
        <v>-43.91</v>
      </c>
      <c r="S14" s="37" t="s">
        <v>47</v>
      </c>
      <c r="T14" s="28" t="s">
        <v>48</v>
      </c>
    </row>
    <row r="15" spans="1:20" ht="15.6" x14ac:dyDescent="0.3">
      <c r="A15" s="163"/>
      <c r="B15" s="31"/>
      <c r="C15" s="178"/>
      <c r="D15" s="28"/>
      <c r="E15" s="46" t="s">
        <v>513</v>
      </c>
      <c r="F15" s="30">
        <v>-3.9020000000000001</v>
      </c>
      <c r="G15" s="37" t="s">
        <v>16</v>
      </c>
      <c r="H15" s="28">
        <v>0.72160000000000002</v>
      </c>
      <c r="I15" s="37">
        <v>-10.36</v>
      </c>
      <c r="J15" s="37" t="s">
        <v>12</v>
      </c>
      <c r="K15" s="28">
        <v>1.38E-2</v>
      </c>
      <c r="L15" s="37">
        <v>-7.1050000000000004</v>
      </c>
      <c r="M15" s="37" t="s">
        <v>16</v>
      </c>
      <c r="N15" s="28">
        <v>0.16900000000000001</v>
      </c>
      <c r="O15" s="37">
        <v>-6.15</v>
      </c>
      <c r="P15" s="37" t="s">
        <v>16</v>
      </c>
      <c r="Q15" s="28">
        <v>0.29430000000000001</v>
      </c>
      <c r="R15" s="37">
        <v>-6.15</v>
      </c>
      <c r="S15" s="37" t="s">
        <v>16</v>
      </c>
      <c r="T15" s="28">
        <v>0.29430000000000001</v>
      </c>
    </row>
    <row r="16" spans="1:20" ht="15.6" x14ac:dyDescent="0.3">
      <c r="A16" s="163"/>
      <c r="B16" s="26"/>
      <c r="C16" s="178"/>
      <c r="D16" s="28"/>
      <c r="E16" s="46" t="s">
        <v>555</v>
      </c>
      <c r="F16" s="30">
        <v>16.46</v>
      </c>
      <c r="G16" s="37" t="s">
        <v>47</v>
      </c>
      <c r="H16" s="28" t="s">
        <v>48</v>
      </c>
      <c r="I16" s="37">
        <v>21.36</v>
      </c>
      <c r="J16" s="37" t="s">
        <v>47</v>
      </c>
      <c r="K16" s="28" t="s">
        <v>48</v>
      </c>
      <c r="L16" s="37">
        <v>29.88</v>
      </c>
      <c r="M16" s="37" t="s">
        <v>47</v>
      </c>
      <c r="N16" s="28" t="s">
        <v>48</v>
      </c>
      <c r="O16" s="37">
        <v>37.75</v>
      </c>
      <c r="P16" s="37" t="s">
        <v>47</v>
      </c>
      <c r="Q16" s="28" t="s">
        <v>48</v>
      </c>
      <c r="R16" s="37">
        <v>37.75</v>
      </c>
      <c r="S16" s="37" t="s">
        <v>47</v>
      </c>
      <c r="T16" s="28" t="s">
        <v>48</v>
      </c>
    </row>
    <row r="17" spans="1:20" ht="15.6" x14ac:dyDescent="0.3">
      <c r="A17" s="27"/>
      <c r="B17" s="26"/>
      <c r="C17" s="12"/>
      <c r="D17" s="28"/>
      <c r="E17" s="46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32"/>
      <c r="B18" s="26"/>
      <c r="C18" s="26"/>
      <c r="D18" s="28"/>
      <c r="E18" s="49"/>
      <c r="F18" s="30"/>
      <c r="G18" s="37"/>
      <c r="H18" s="28"/>
      <c r="I18" s="37"/>
      <c r="J18" s="37"/>
      <c r="K18" s="28"/>
      <c r="L18" s="37"/>
      <c r="M18" s="37"/>
      <c r="N18" s="28"/>
      <c r="O18" s="37"/>
      <c r="P18" s="37"/>
      <c r="Q18" s="28"/>
      <c r="R18" s="37"/>
      <c r="S18" s="37"/>
      <c r="T18" s="28"/>
    </row>
    <row r="19" spans="1:20" ht="15.6" x14ac:dyDescent="0.3">
      <c r="A19" s="163">
        <v>2</v>
      </c>
      <c r="B19" s="26" t="s">
        <v>43</v>
      </c>
      <c r="C19" s="178" t="s">
        <v>441</v>
      </c>
      <c r="D19" s="28">
        <v>85</v>
      </c>
      <c r="E19" s="46" t="s">
        <v>556</v>
      </c>
      <c r="F19" s="33">
        <v>-34.4</v>
      </c>
      <c r="G19" s="37" t="s">
        <v>47</v>
      </c>
      <c r="H19" s="34" t="s">
        <v>48</v>
      </c>
      <c r="I19" s="29">
        <v>-41.48</v>
      </c>
      <c r="J19" s="37" t="s">
        <v>47</v>
      </c>
      <c r="K19" s="34" t="s">
        <v>48</v>
      </c>
      <c r="L19" s="29">
        <v>-50.32</v>
      </c>
      <c r="M19" s="37" t="s">
        <v>47</v>
      </c>
      <c r="N19" s="34" t="s">
        <v>48</v>
      </c>
      <c r="O19" s="29">
        <v>-44.25</v>
      </c>
      <c r="P19" s="37" t="s">
        <v>47</v>
      </c>
      <c r="Q19" s="34" t="s">
        <v>48</v>
      </c>
      <c r="R19" s="37">
        <v>-44.25</v>
      </c>
      <c r="S19" s="37" t="s">
        <v>47</v>
      </c>
      <c r="T19" s="34" t="s">
        <v>48</v>
      </c>
    </row>
    <row r="20" spans="1:20" ht="15.6" x14ac:dyDescent="0.3">
      <c r="A20" s="163"/>
      <c r="B20" s="31" t="s">
        <v>51</v>
      </c>
      <c r="C20" s="178"/>
      <c r="D20" s="28">
        <v>115</v>
      </c>
      <c r="E20" s="46" t="s">
        <v>540</v>
      </c>
      <c r="F20" s="33">
        <v>-1.167</v>
      </c>
      <c r="G20" s="37" t="s">
        <v>16</v>
      </c>
      <c r="H20" s="34">
        <v>0.99890000000000001</v>
      </c>
      <c r="I20" s="29">
        <v>1.123</v>
      </c>
      <c r="J20" s="37" t="s">
        <v>16</v>
      </c>
      <c r="K20" s="34">
        <v>0.999</v>
      </c>
      <c r="L20" s="29">
        <v>3.2509999999999999</v>
      </c>
      <c r="M20" s="37" t="s">
        <v>16</v>
      </c>
      <c r="N20" s="34">
        <v>0.94610000000000005</v>
      </c>
      <c r="O20" s="29">
        <v>2.25</v>
      </c>
      <c r="P20" s="37" t="s">
        <v>16</v>
      </c>
      <c r="Q20" s="34">
        <v>0.98580000000000001</v>
      </c>
      <c r="R20" s="37">
        <v>2.25</v>
      </c>
      <c r="S20" s="37" t="s">
        <v>16</v>
      </c>
      <c r="T20" s="34">
        <v>0.98580000000000001</v>
      </c>
    </row>
    <row r="21" spans="1:20" ht="15.6" x14ac:dyDescent="0.3">
      <c r="A21" s="163"/>
      <c r="B21" s="31" t="s">
        <v>52</v>
      </c>
      <c r="C21" s="178"/>
      <c r="D21" s="28">
        <v>95</v>
      </c>
      <c r="E21" s="46" t="s">
        <v>524</v>
      </c>
      <c r="F21" s="33">
        <v>-36.76</v>
      </c>
      <c r="G21" s="37" t="s">
        <v>47</v>
      </c>
      <c r="H21" s="34" t="s">
        <v>48</v>
      </c>
      <c r="I21" s="29">
        <v>-42.8</v>
      </c>
      <c r="J21" s="37" t="s">
        <v>47</v>
      </c>
      <c r="K21" s="34" t="s">
        <v>48</v>
      </c>
      <c r="L21" s="29">
        <v>-37.270000000000003</v>
      </c>
      <c r="M21" s="37" t="s">
        <v>47</v>
      </c>
      <c r="N21" s="34" t="s">
        <v>48</v>
      </c>
      <c r="O21" s="29">
        <v>-33.68</v>
      </c>
      <c r="P21" s="37" t="s">
        <v>47</v>
      </c>
      <c r="Q21" s="34" t="s">
        <v>48</v>
      </c>
      <c r="R21" s="37">
        <v>-33.68</v>
      </c>
      <c r="S21" s="37" t="s">
        <v>47</v>
      </c>
      <c r="T21" s="34" t="s">
        <v>48</v>
      </c>
    </row>
    <row r="22" spans="1:20" ht="15.6" x14ac:dyDescent="0.3">
      <c r="A22" s="163"/>
      <c r="B22" s="31" t="s">
        <v>374</v>
      </c>
      <c r="C22" s="178"/>
      <c r="D22" s="28">
        <v>52</v>
      </c>
      <c r="E22" s="46" t="s">
        <v>525</v>
      </c>
      <c r="F22" s="33">
        <v>-0.27410000000000001</v>
      </c>
      <c r="G22" s="37" t="s">
        <v>16</v>
      </c>
      <c r="H22" s="34" t="s">
        <v>45</v>
      </c>
      <c r="I22" s="29">
        <v>1.8620000000000001</v>
      </c>
      <c r="J22" s="37" t="s">
        <v>16</v>
      </c>
      <c r="K22" s="34">
        <v>0.99309999999999998</v>
      </c>
      <c r="L22" s="29">
        <v>5.3390000000000004</v>
      </c>
      <c r="M22" s="37" t="s">
        <v>16</v>
      </c>
      <c r="N22" s="34">
        <v>0.74319999999999997</v>
      </c>
      <c r="O22" s="29">
        <v>9.5370000000000008</v>
      </c>
      <c r="P22" s="37" t="s">
        <v>16</v>
      </c>
      <c r="Q22" s="34">
        <v>0.20830000000000001</v>
      </c>
      <c r="R22" s="37">
        <v>9.5370000000000008</v>
      </c>
      <c r="S22" s="37" t="s">
        <v>16</v>
      </c>
      <c r="T22" s="34">
        <v>0.20830000000000001</v>
      </c>
    </row>
    <row r="23" spans="1:20" ht="15.6" x14ac:dyDescent="0.3">
      <c r="A23" s="163"/>
      <c r="B23" s="31" t="s">
        <v>375</v>
      </c>
      <c r="C23" s="178"/>
      <c r="D23" s="28">
        <v>72</v>
      </c>
      <c r="E23" s="46" t="s">
        <v>542</v>
      </c>
      <c r="F23" s="33">
        <v>33.24</v>
      </c>
      <c r="G23" s="37" t="s">
        <v>47</v>
      </c>
      <c r="H23" s="34" t="s">
        <v>48</v>
      </c>
      <c r="I23" s="29">
        <v>42.61</v>
      </c>
      <c r="J23" s="37" t="s">
        <v>47</v>
      </c>
      <c r="K23" s="34" t="s">
        <v>48</v>
      </c>
      <c r="L23" s="29">
        <v>53.57</v>
      </c>
      <c r="M23" s="37" t="s">
        <v>47</v>
      </c>
      <c r="N23" s="34" t="s">
        <v>48</v>
      </c>
      <c r="O23" s="29">
        <v>46.5</v>
      </c>
      <c r="P23" s="37" t="s">
        <v>47</v>
      </c>
      <c r="Q23" s="34" t="s">
        <v>48</v>
      </c>
      <c r="R23" s="37">
        <v>46.5</v>
      </c>
      <c r="S23" s="37" t="s">
        <v>47</v>
      </c>
      <c r="T23" s="34" t="s">
        <v>48</v>
      </c>
    </row>
    <row r="24" spans="1:20" ht="15.6" x14ac:dyDescent="0.3">
      <c r="A24" s="163"/>
      <c r="B24" s="31"/>
      <c r="C24" s="178"/>
      <c r="D24" s="28"/>
      <c r="E24" s="46" t="s">
        <v>536</v>
      </c>
      <c r="F24" s="33">
        <v>-2.36</v>
      </c>
      <c r="G24" s="37" t="s">
        <v>16</v>
      </c>
      <c r="H24" s="34">
        <v>0.98309999999999997</v>
      </c>
      <c r="I24" s="29">
        <v>-1.319</v>
      </c>
      <c r="J24" s="37" t="s">
        <v>16</v>
      </c>
      <c r="K24" s="34">
        <v>0.99819999999999998</v>
      </c>
      <c r="L24" s="29">
        <v>13.05</v>
      </c>
      <c r="M24" s="37" t="s">
        <v>12</v>
      </c>
      <c r="N24" s="34">
        <v>3.5400000000000001E-2</v>
      </c>
      <c r="O24" s="29">
        <v>10.57</v>
      </c>
      <c r="P24" s="37" t="s">
        <v>16</v>
      </c>
      <c r="Q24" s="34">
        <v>0.13109999999999999</v>
      </c>
      <c r="R24" s="37">
        <v>10.57</v>
      </c>
      <c r="S24" s="37" t="s">
        <v>16</v>
      </c>
      <c r="T24" s="34">
        <v>0.13109999999999999</v>
      </c>
    </row>
    <row r="25" spans="1:20" ht="15.6" x14ac:dyDescent="0.3">
      <c r="A25" s="163"/>
      <c r="B25" s="31"/>
      <c r="C25" s="178"/>
      <c r="D25" s="28"/>
      <c r="E25" s="46" t="s">
        <v>544</v>
      </c>
      <c r="F25" s="33">
        <v>34.130000000000003</v>
      </c>
      <c r="G25" s="37" t="s">
        <v>47</v>
      </c>
      <c r="H25" s="34" t="s">
        <v>48</v>
      </c>
      <c r="I25" s="29">
        <v>43.34</v>
      </c>
      <c r="J25" s="37" t="s">
        <v>47</v>
      </c>
      <c r="K25" s="34" t="s">
        <v>48</v>
      </c>
      <c r="L25" s="29">
        <v>55.66</v>
      </c>
      <c r="M25" s="37" t="s">
        <v>47</v>
      </c>
      <c r="N25" s="34" t="s">
        <v>48</v>
      </c>
      <c r="O25" s="29">
        <v>53.78</v>
      </c>
      <c r="P25" s="37" t="s">
        <v>47</v>
      </c>
      <c r="Q25" s="34" t="s">
        <v>48</v>
      </c>
      <c r="R25" s="37">
        <v>53.78</v>
      </c>
      <c r="S25" s="37" t="s">
        <v>47</v>
      </c>
      <c r="T25" s="34" t="s">
        <v>48</v>
      </c>
    </row>
    <row r="26" spans="1:20" ht="15.6" x14ac:dyDescent="0.3">
      <c r="A26" s="163"/>
      <c r="B26" s="31"/>
      <c r="C26" s="178"/>
      <c r="D26" s="28"/>
      <c r="E26" s="46" t="s">
        <v>528</v>
      </c>
      <c r="F26" s="33">
        <v>-35.6</v>
      </c>
      <c r="G26" s="37" t="s">
        <v>47</v>
      </c>
      <c r="H26" s="34" t="s">
        <v>48</v>
      </c>
      <c r="I26" s="29">
        <v>-43.92</v>
      </c>
      <c r="J26" s="37" t="s">
        <v>47</v>
      </c>
      <c r="K26" s="34" t="s">
        <v>48</v>
      </c>
      <c r="L26" s="29">
        <v>-40.520000000000003</v>
      </c>
      <c r="M26" s="37" t="s">
        <v>47</v>
      </c>
      <c r="N26" s="34" t="s">
        <v>48</v>
      </c>
      <c r="O26" s="29">
        <v>-35.93</v>
      </c>
      <c r="P26" s="37" t="s">
        <v>47</v>
      </c>
      <c r="Q26" s="34" t="s">
        <v>48</v>
      </c>
      <c r="R26" s="37">
        <v>-35.93</v>
      </c>
      <c r="S26" s="37" t="s">
        <v>47</v>
      </c>
      <c r="T26" s="34" t="s">
        <v>48</v>
      </c>
    </row>
    <row r="27" spans="1:20" ht="15.6" x14ac:dyDescent="0.3">
      <c r="A27" s="163"/>
      <c r="B27" s="31"/>
      <c r="C27" s="178"/>
      <c r="D27" s="28"/>
      <c r="E27" s="46" t="s">
        <v>513</v>
      </c>
      <c r="F27" s="33">
        <v>0.89280000000000004</v>
      </c>
      <c r="G27" s="37" t="s">
        <v>16</v>
      </c>
      <c r="H27" s="34">
        <v>0.99960000000000004</v>
      </c>
      <c r="I27" s="29">
        <v>0.73860000000000003</v>
      </c>
      <c r="J27" s="37" t="s">
        <v>16</v>
      </c>
      <c r="K27" s="34">
        <v>0.99980000000000002</v>
      </c>
      <c r="L27" s="29">
        <v>2.0880000000000001</v>
      </c>
      <c r="M27" s="37" t="s">
        <v>16</v>
      </c>
      <c r="N27" s="34">
        <v>0.98929999999999996</v>
      </c>
      <c r="O27" s="29">
        <v>7.2859999999999996</v>
      </c>
      <c r="P27" s="37" t="s">
        <v>16</v>
      </c>
      <c r="Q27" s="34">
        <v>0.46910000000000002</v>
      </c>
      <c r="R27" s="37">
        <v>7.2859999999999996</v>
      </c>
      <c r="S27" s="37" t="s">
        <v>16</v>
      </c>
      <c r="T27" s="34">
        <v>0.46910000000000002</v>
      </c>
    </row>
    <row r="28" spans="1:20" ht="15.6" x14ac:dyDescent="0.3">
      <c r="A28" s="163"/>
      <c r="B28" s="31"/>
      <c r="C28" s="178"/>
      <c r="D28" s="28"/>
      <c r="E28" s="46" t="s">
        <v>555</v>
      </c>
      <c r="F28" s="33">
        <v>36.49</v>
      </c>
      <c r="G28" s="37" t="s">
        <v>47</v>
      </c>
      <c r="H28" s="34" t="s">
        <v>48</v>
      </c>
      <c r="I28" s="29">
        <v>44.66</v>
      </c>
      <c r="J28" s="37" t="s">
        <v>47</v>
      </c>
      <c r="K28" s="34" t="s">
        <v>48</v>
      </c>
      <c r="L28" s="29">
        <v>42.6</v>
      </c>
      <c r="M28" s="37" t="s">
        <v>47</v>
      </c>
      <c r="N28" s="34" t="s">
        <v>48</v>
      </c>
      <c r="O28" s="29">
        <v>43.22</v>
      </c>
      <c r="P28" s="37" t="s">
        <v>47</v>
      </c>
      <c r="Q28" s="34" t="s">
        <v>48</v>
      </c>
      <c r="R28" s="37">
        <v>43.22</v>
      </c>
      <c r="S28" s="37" t="s">
        <v>47</v>
      </c>
      <c r="T28" s="34" t="s">
        <v>48</v>
      </c>
    </row>
    <row r="29" spans="1:20" ht="15.6" x14ac:dyDescent="0.3">
      <c r="A29" s="163"/>
      <c r="B29" s="26"/>
      <c r="C29" s="27"/>
      <c r="D29" s="28"/>
      <c r="E29" s="46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12"/>
      <c r="D30" s="28"/>
      <c r="E30" s="46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26" t="s">
        <v>43</v>
      </c>
      <c r="C31" s="178" t="s">
        <v>441</v>
      </c>
      <c r="D31" s="28">
        <v>85</v>
      </c>
      <c r="E31" s="46" t="s">
        <v>546</v>
      </c>
      <c r="F31" s="33">
        <v>-26.89</v>
      </c>
      <c r="G31" s="29" t="s">
        <v>47</v>
      </c>
      <c r="H31" s="34" t="s">
        <v>48</v>
      </c>
      <c r="I31" s="29">
        <v>-41.32</v>
      </c>
      <c r="J31" s="29" t="s">
        <v>47</v>
      </c>
      <c r="K31" s="34" t="s">
        <v>48</v>
      </c>
      <c r="L31" s="29">
        <v>-47.14</v>
      </c>
      <c r="M31" s="29" t="s">
        <v>47</v>
      </c>
      <c r="N31" s="34" t="s">
        <v>48</v>
      </c>
      <c r="O31" s="29">
        <v>-44.6</v>
      </c>
      <c r="P31" s="29" t="s">
        <v>47</v>
      </c>
      <c r="Q31" s="34" t="s">
        <v>48</v>
      </c>
      <c r="R31" s="29">
        <v>-44.6</v>
      </c>
      <c r="S31" s="29" t="s">
        <v>47</v>
      </c>
      <c r="T31" s="34" t="s">
        <v>48</v>
      </c>
    </row>
    <row r="32" spans="1:20" ht="15.6" x14ac:dyDescent="0.3">
      <c r="A32" s="163"/>
      <c r="B32" s="31" t="s">
        <v>51</v>
      </c>
      <c r="C32" s="178"/>
      <c r="D32" s="28">
        <v>83</v>
      </c>
      <c r="E32" s="46" t="s">
        <v>523</v>
      </c>
      <c r="F32" s="33">
        <v>-2.2130000000000001</v>
      </c>
      <c r="G32" s="29" t="s">
        <v>16</v>
      </c>
      <c r="H32" s="34">
        <v>0.95330000000000004</v>
      </c>
      <c r="I32" s="33">
        <v>-0.99160000000000004</v>
      </c>
      <c r="J32" s="29" t="s">
        <v>16</v>
      </c>
      <c r="K32" s="34">
        <v>0.99770000000000003</v>
      </c>
      <c r="L32" s="29">
        <v>4.4390000000000001</v>
      </c>
      <c r="M32" s="29" t="s">
        <v>16</v>
      </c>
      <c r="N32" s="34">
        <v>0.61580000000000001</v>
      </c>
      <c r="O32" s="33">
        <v>4.4720000000000004</v>
      </c>
      <c r="P32" s="29" t="s">
        <v>16</v>
      </c>
      <c r="Q32" s="34">
        <v>0.6089</v>
      </c>
      <c r="R32" s="29">
        <v>4.4720000000000004</v>
      </c>
      <c r="S32" s="29" t="s">
        <v>16</v>
      </c>
      <c r="T32" s="34">
        <v>0.6089</v>
      </c>
    </row>
    <row r="33" spans="1:20" ht="15.6" x14ac:dyDescent="0.3">
      <c r="A33" s="163"/>
      <c r="B33" s="31" t="s">
        <v>52</v>
      </c>
      <c r="C33" s="178"/>
      <c r="D33" s="37">
        <v>104</v>
      </c>
      <c r="E33" s="47" t="s">
        <v>524</v>
      </c>
      <c r="F33" s="33">
        <v>-22.57</v>
      </c>
      <c r="G33" s="29" t="s">
        <v>47</v>
      </c>
      <c r="H33" s="34" t="s">
        <v>48</v>
      </c>
      <c r="I33" s="33">
        <v>-32.71</v>
      </c>
      <c r="J33" s="29" t="s">
        <v>47</v>
      </c>
      <c r="K33" s="34" t="s">
        <v>48</v>
      </c>
      <c r="L33" s="29">
        <v>-32.549999999999997</v>
      </c>
      <c r="M33" s="29" t="s">
        <v>47</v>
      </c>
      <c r="N33" s="34" t="s">
        <v>48</v>
      </c>
      <c r="O33" s="33">
        <v>-39.43</v>
      </c>
      <c r="P33" s="29" t="s">
        <v>47</v>
      </c>
      <c r="Q33" s="34" t="s">
        <v>48</v>
      </c>
      <c r="R33" s="29">
        <v>-39.43</v>
      </c>
      <c r="S33" s="29" t="s">
        <v>47</v>
      </c>
      <c r="T33" s="34" t="s">
        <v>48</v>
      </c>
    </row>
    <row r="34" spans="1:20" ht="15.6" x14ac:dyDescent="0.3">
      <c r="A34" s="163"/>
      <c r="B34" s="31" t="s">
        <v>374</v>
      </c>
      <c r="C34" s="178"/>
      <c r="D34" s="37">
        <v>67</v>
      </c>
      <c r="E34" s="47" t="s">
        <v>534</v>
      </c>
      <c r="F34" s="33">
        <v>-6.1150000000000002</v>
      </c>
      <c r="G34" s="29" t="s">
        <v>16</v>
      </c>
      <c r="H34" s="34">
        <v>0.29980000000000001</v>
      </c>
      <c r="I34" s="33">
        <v>-11.36</v>
      </c>
      <c r="J34" s="29" t="s">
        <v>46</v>
      </c>
      <c r="K34" s="34">
        <v>5.5999999999999999E-3</v>
      </c>
      <c r="L34" s="29">
        <v>-2.6669999999999998</v>
      </c>
      <c r="M34" s="29" t="s">
        <v>16</v>
      </c>
      <c r="N34" s="34">
        <v>0.91169999999999995</v>
      </c>
      <c r="O34" s="33">
        <v>-1.6779999999999999</v>
      </c>
      <c r="P34" s="29" t="s">
        <v>16</v>
      </c>
      <c r="Q34" s="34">
        <v>0.9829</v>
      </c>
      <c r="R34" s="33">
        <v>-1.6779999999999999</v>
      </c>
      <c r="S34" s="29" t="s">
        <v>16</v>
      </c>
      <c r="T34" s="34">
        <v>0.9829</v>
      </c>
    </row>
    <row r="35" spans="1:20" ht="15.6" x14ac:dyDescent="0.3">
      <c r="A35" s="163"/>
      <c r="B35" s="31" t="s">
        <v>375</v>
      </c>
      <c r="C35" s="178"/>
      <c r="D35" s="37">
        <v>74</v>
      </c>
      <c r="E35" s="47" t="s">
        <v>547</v>
      </c>
      <c r="F35" s="33">
        <v>24.68</v>
      </c>
      <c r="G35" s="29" t="s">
        <v>47</v>
      </c>
      <c r="H35" s="34" t="s">
        <v>48</v>
      </c>
      <c r="I35" s="33">
        <v>40.33</v>
      </c>
      <c r="J35" s="29" t="s">
        <v>47</v>
      </c>
      <c r="K35" s="34" t="s">
        <v>48</v>
      </c>
      <c r="L35" s="33">
        <v>51.57</v>
      </c>
      <c r="M35" s="29" t="s">
        <v>47</v>
      </c>
      <c r="N35" s="34" t="s">
        <v>48</v>
      </c>
      <c r="O35" s="33">
        <v>49.07</v>
      </c>
      <c r="P35" s="29" t="s">
        <v>47</v>
      </c>
      <c r="Q35" s="34" t="s">
        <v>48</v>
      </c>
      <c r="R35" s="33">
        <v>49.07</v>
      </c>
      <c r="S35" s="29" t="s">
        <v>47</v>
      </c>
      <c r="T35" s="34" t="s">
        <v>48</v>
      </c>
    </row>
    <row r="36" spans="1:20" ht="15.6" x14ac:dyDescent="0.3">
      <c r="A36" s="163"/>
      <c r="B36" s="30"/>
      <c r="C36" s="178"/>
      <c r="D36" s="30"/>
      <c r="E36" s="47" t="s">
        <v>536</v>
      </c>
      <c r="F36" s="33">
        <v>4.32</v>
      </c>
      <c r="G36" s="29" t="s">
        <v>16</v>
      </c>
      <c r="H36" s="34">
        <v>0.63970000000000005</v>
      </c>
      <c r="I36" s="33">
        <v>8.6039999999999992</v>
      </c>
      <c r="J36" s="29" t="s">
        <v>16</v>
      </c>
      <c r="K36" s="34">
        <v>5.9200000000000003E-2</v>
      </c>
      <c r="L36" s="33">
        <v>14.59</v>
      </c>
      <c r="M36" s="29" t="s">
        <v>44</v>
      </c>
      <c r="N36" s="34">
        <v>2.0000000000000001E-4</v>
      </c>
      <c r="O36" s="33">
        <v>5.1639999999999997</v>
      </c>
      <c r="P36" s="29" t="s">
        <v>16</v>
      </c>
      <c r="Q36" s="34">
        <v>0.46989999999999998</v>
      </c>
      <c r="R36" s="33">
        <v>5.1639999999999997</v>
      </c>
      <c r="S36" s="29" t="s">
        <v>16</v>
      </c>
      <c r="T36" s="34">
        <v>0.46989999999999998</v>
      </c>
    </row>
    <row r="37" spans="1:20" ht="15.6" x14ac:dyDescent="0.3">
      <c r="A37" s="163"/>
      <c r="B37" s="54"/>
      <c r="C37" s="178"/>
      <c r="D37" s="54"/>
      <c r="E37" s="47" t="s">
        <v>519</v>
      </c>
      <c r="F37" s="30">
        <v>20.78</v>
      </c>
      <c r="G37" s="37" t="s">
        <v>47</v>
      </c>
      <c r="H37" s="28" t="s">
        <v>48</v>
      </c>
      <c r="I37" s="30">
        <v>29.96</v>
      </c>
      <c r="J37" s="37" t="s">
        <v>47</v>
      </c>
      <c r="K37" s="28" t="s">
        <v>48</v>
      </c>
      <c r="L37" s="30">
        <v>44.47</v>
      </c>
      <c r="M37" s="37" t="s">
        <v>47</v>
      </c>
      <c r="N37" s="28" t="s">
        <v>48</v>
      </c>
      <c r="O37" s="30">
        <v>42.92</v>
      </c>
      <c r="P37" s="37" t="s">
        <v>47</v>
      </c>
      <c r="Q37" s="28" t="s">
        <v>48</v>
      </c>
      <c r="R37" s="30">
        <v>42.92</v>
      </c>
      <c r="S37" s="37" t="s">
        <v>47</v>
      </c>
      <c r="T37" s="28" t="s">
        <v>48</v>
      </c>
    </row>
    <row r="38" spans="1:20" ht="15.6" x14ac:dyDescent="0.3">
      <c r="A38" s="163"/>
      <c r="B38" s="54"/>
      <c r="C38" s="178"/>
      <c r="D38" s="54"/>
      <c r="E38" s="47" t="s">
        <v>520</v>
      </c>
      <c r="F38" s="30">
        <v>-20.36</v>
      </c>
      <c r="G38" s="37" t="s">
        <v>47</v>
      </c>
      <c r="H38" s="28" t="s">
        <v>48</v>
      </c>
      <c r="I38" s="30">
        <v>-31.72</v>
      </c>
      <c r="J38" s="37" t="s">
        <v>47</v>
      </c>
      <c r="K38" s="28" t="s">
        <v>48</v>
      </c>
      <c r="L38" s="30">
        <v>-36.99</v>
      </c>
      <c r="M38" s="37" t="s">
        <v>47</v>
      </c>
      <c r="N38" s="28" t="s">
        <v>48</v>
      </c>
      <c r="O38" s="30">
        <v>-43.91</v>
      </c>
      <c r="P38" s="37" t="s">
        <v>47</v>
      </c>
      <c r="Q38" s="28" t="s">
        <v>48</v>
      </c>
      <c r="R38" s="30">
        <v>-43.91</v>
      </c>
      <c r="S38" s="37" t="s">
        <v>47</v>
      </c>
      <c r="T38" s="28" t="s">
        <v>48</v>
      </c>
    </row>
    <row r="39" spans="1:20" ht="15.6" x14ac:dyDescent="0.3">
      <c r="A39" s="163"/>
      <c r="B39" s="54"/>
      <c r="C39" s="178"/>
      <c r="D39" s="54"/>
      <c r="E39" s="47" t="s">
        <v>548</v>
      </c>
      <c r="F39" s="30">
        <v>-3.9020000000000001</v>
      </c>
      <c r="G39" s="37" t="s">
        <v>16</v>
      </c>
      <c r="H39" s="28">
        <v>0.72160000000000002</v>
      </c>
      <c r="I39" s="30">
        <v>-10.36</v>
      </c>
      <c r="J39" s="37" t="s">
        <v>12</v>
      </c>
      <c r="K39" s="28">
        <v>1.38E-2</v>
      </c>
      <c r="L39" s="30">
        <v>-7.1050000000000004</v>
      </c>
      <c r="M39" s="37" t="s">
        <v>16</v>
      </c>
      <c r="N39" s="28">
        <v>0.16900000000000001</v>
      </c>
      <c r="O39" s="30">
        <v>-6.15</v>
      </c>
      <c r="P39" s="37" t="s">
        <v>16</v>
      </c>
      <c r="Q39" s="28">
        <v>0.29430000000000001</v>
      </c>
      <c r="R39" s="30">
        <v>-6.15</v>
      </c>
      <c r="S39" s="37" t="s">
        <v>16</v>
      </c>
      <c r="T39" s="28">
        <v>0.29430000000000001</v>
      </c>
    </row>
    <row r="40" spans="1:20" ht="15.6" x14ac:dyDescent="0.3">
      <c r="A40" s="163"/>
      <c r="B40" s="54"/>
      <c r="C40" s="178"/>
      <c r="D40" s="54"/>
      <c r="E40" s="47" t="s">
        <v>555</v>
      </c>
      <c r="F40" s="30">
        <v>16.46</v>
      </c>
      <c r="G40" s="37" t="s">
        <v>47</v>
      </c>
      <c r="H40" s="28" t="s">
        <v>48</v>
      </c>
      <c r="I40" s="30">
        <v>21.36</v>
      </c>
      <c r="J40" s="37" t="s">
        <v>47</v>
      </c>
      <c r="K40" s="28" t="s">
        <v>48</v>
      </c>
      <c r="L40" s="30">
        <v>29.88</v>
      </c>
      <c r="M40" s="37" t="s">
        <v>47</v>
      </c>
      <c r="N40" s="28" t="s">
        <v>48</v>
      </c>
      <c r="O40" s="30">
        <v>37.76</v>
      </c>
      <c r="P40" s="37" t="s">
        <v>47</v>
      </c>
      <c r="Q40" s="28" t="s">
        <v>48</v>
      </c>
      <c r="R40" s="30">
        <v>37.76</v>
      </c>
      <c r="S40" s="37" t="s">
        <v>47</v>
      </c>
      <c r="T40" s="28" t="s">
        <v>48</v>
      </c>
    </row>
    <row r="41" spans="1:20" ht="15.6" x14ac:dyDescent="0.3">
      <c r="A41" s="164"/>
      <c r="B41" s="56"/>
      <c r="C41" s="69"/>
      <c r="D41" s="56"/>
      <c r="E41" s="63"/>
      <c r="F41" s="56"/>
      <c r="G41" s="57"/>
      <c r="H41" s="58"/>
      <c r="I41" s="51"/>
      <c r="J41" s="44"/>
      <c r="K41" s="52"/>
      <c r="L41" s="51"/>
      <c r="M41" s="44"/>
      <c r="N41" s="52"/>
      <c r="O41" s="51"/>
      <c r="P41" s="44"/>
      <c r="Q41" s="52"/>
      <c r="R41" s="51"/>
      <c r="S41" s="44"/>
      <c r="T41" s="52"/>
    </row>
  </sheetData>
  <mergeCells count="11">
    <mergeCell ref="A19:A29"/>
    <mergeCell ref="A31:A41"/>
    <mergeCell ref="F4:H4"/>
    <mergeCell ref="C19:C28"/>
    <mergeCell ref="C31:C40"/>
    <mergeCell ref="I4:K4"/>
    <mergeCell ref="L4:N4"/>
    <mergeCell ref="O4:Q4"/>
    <mergeCell ref="R4:T4"/>
    <mergeCell ref="A7:A16"/>
    <mergeCell ref="C7:C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31889-88D4-4C3B-BBF9-FF876FA075EC}">
  <dimension ref="A1:J82"/>
  <sheetViews>
    <sheetView topLeftCell="A17" zoomScale="64" workbookViewId="0">
      <selection activeCell="B50" sqref="B50"/>
    </sheetView>
  </sheetViews>
  <sheetFormatPr defaultRowHeight="15.6" x14ac:dyDescent="0.3"/>
  <cols>
    <col min="1" max="1" width="11.5546875" style="2" bestFit="1" customWidth="1"/>
    <col min="2" max="2" width="153.88671875" style="2" customWidth="1"/>
    <col min="3" max="3" width="40.6640625" style="2" customWidth="1"/>
    <col min="4" max="4" width="34.33203125" style="2" bestFit="1" customWidth="1"/>
    <col min="5" max="10" width="22.6640625" style="2" customWidth="1"/>
    <col min="11" max="16384" width="8.88671875" style="2"/>
  </cols>
  <sheetData>
    <row r="1" spans="1:10" ht="17.399999999999999" x14ac:dyDescent="0.3">
      <c r="A1" s="66" t="s">
        <v>162</v>
      </c>
    </row>
    <row r="4" spans="1:10" x14ac:dyDescent="0.3">
      <c r="D4" s="29"/>
      <c r="E4" s="179" t="s">
        <v>163</v>
      </c>
      <c r="F4" s="180"/>
      <c r="G4" s="181"/>
      <c r="H4" s="182" t="s">
        <v>557</v>
      </c>
      <c r="I4" s="183"/>
      <c r="J4" s="184"/>
    </row>
    <row r="5" spans="1:10" s="104" customFormat="1" x14ac:dyDescent="0.3">
      <c r="E5" s="3" t="s">
        <v>750</v>
      </c>
      <c r="F5" s="3" t="s">
        <v>751</v>
      </c>
      <c r="G5" s="3" t="s">
        <v>752</v>
      </c>
      <c r="H5" s="3" t="s">
        <v>750</v>
      </c>
      <c r="I5" s="3" t="s">
        <v>751</v>
      </c>
      <c r="J5" s="3" t="s">
        <v>752</v>
      </c>
    </row>
    <row r="6" spans="1:10" x14ac:dyDescent="0.3">
      <c r="D6" s="86" t="s">
        <v>164</v>
      </c>
      <c r="E6" s="7">
        <v>1.234613</v>
      </c>
      <c r="F6" s="7">
        <v>1.630223</v>
      </c>
      <c r="G6" s="7">
        <v>1.8438190000000001</v>
      </c>
      <c r="H6" s="7">
        <v>1.1070329999999999</v>
      </c>
      <c r="I6" s="7">
        <v>1.2683519999999999</v>
      </c>
      <c r="J6" s="7">
        <v>0.67617799999999995</v>
      </c>
    </row>
    <row r="7" spans="1:10" x14ac:dyDescent="0.3">
      <c r="D7" s="74" t="s">
        <v>165</v>
      </c>
      <c r="E7" s="7">
        <v>7.1960389999999999</v>
      </c>
      <c r="F7" s="7">
        <v>9.9224440000000005</v>
      </c>
      <c r="G7" s="7">
        <v>7.2670779999999997</v>
      </c>
      <c r="H7" s="7">
        <v>1.298667</v>
      </c>
      <c r="I7" s="7">
        <v>1.884037</v>
      </c>
      <c r="J7" s="7">
        <v>1.911902</v>
      </c>
    </row>
    <row r="8" spans="1:10" x14ac:dyDescent="0.3">
      <c r="D8" s="73" t="s">
        <v>166</v>
      </c>
      <c r="E8" s="7">
        <v>6.0406190000000004</v>
      </c>
      <c r="F8" s="7">
        <v>5.0871409999999999</v>
      </c>
      <c r="G8" s="7">
        <v>3.5758519999999998</v>
      </c>
      <c r="H8" s="7">
        <v>4.7011120000000002</v>
      </c>
      <c r="I8" s="7">
        <v>5.2300300000000002</v>
      </c>
      <c r="J8" s="7">
        <v>4.4187580000000004</v>
      </c>
    </row>
    <row r="9" spans="1:10" x14ac:dyDescent="0.3">
      <c r="D9" s="88" t="s">
        <v>167</v>
      </c>
      <c r="E9" s="7">
        <v>10.390470000000001</v>
      </c>
      <c r="F9" s="7">
        <v>14.562390000000001</v>
      </c>
      <c r="G9" s="7">
        <v>11.806710000000001</v>
      </c>
      <c r="H9" s="7">
        <v>2.249571</v>
      </c>
      <c r="I9" s="7">
        <v>2.982148</v>
      </c>
      <c r="J9" s="7">
        <v>3.7863959999999999</v>
      </c>
    </row>
    <row r="12" spans="1:10" ht="16.2" thickBot="1" x14ac:dyDescent="0.35"/>
    <row r="13" spans="1:10" ht="18" thickBot="1" x14ac:dyDescent="0.35">
      <c r="B13" s="79" t="s">
        <v>161</v>
      </c>
    </row>
    <row r="14" spans="1:10" x14ac:dyDescent="0.3">
      <c r="B14" s="100"/>
      <c r="C14" s="101"/>
      <c r="D14" s="101"/>
      <c r="E14" s="101"/>
      <c r="F14" s="101"/>
      <c r="G14" s="101"/>
      <c r="H14" s="101"/>
      <c r="I14" s="101"/>
      <c r="J14" s="102"/>
    </row>
    <row r="15" spans="1:10" x14ac:dyDescent="0.3">
      <c r="B15" s="55" t="s">
        <v>53</v>
      </c>
      <c r="C15" s="96"/>
      <c r="D15" s="96"/>
      <c r="E15" s="96"/>
      <c r="F15" s="96"/>
      <c r="G15" s="96"/>
      <c r="H15" s="96"/>
      <c r="I15" s="96"/>
      <c r="J15" s="97"/>
    </row>
    <row r="16" spans="1:10" x14ac:dyDescent="0.3">
      <c r="B16" s="55"/>
      <c r="C16" s="96"/>
      <c r="D16" s="96"/>
      <c r="E16" s="96"/>
      <c r="F16" s="96"/>
      <c r="G16" s="96"/>
      <c r="H16" s="96"/>
      <c r="I16" s="96"/>
      <c r="J16" s="97"/>
    </row>
    <row r="17" spans="2:10" x14ac:dyDescent="0.3">
      <c r="B17" s="55" t="s">
        <v>1</v>
      </c>
      <c r="C17" s="96">
        <v>1</v>
      </c>
      <c r="D17" s="96"/>
      <c r="E17" s="96"/>
      <c r="F17" s="96"/>
      <c r="G17" s="96"/>
      <c r="H17" s="96"/>
      <c r="I17" s="96"/>
      <c r="J17" s="97"/>
    </row>
    <row r="18" spans="2:10" x14ac:dyDescent="0.3">
      <c r="B18" s="55" t="s">
        <v>2</v>
      </c>
      <c r="C18" s="96">
        <v>28</v>
      </c>
      <c r="D18" s="96"/>
      <c r="E18" s="96"/>
      <c r="F18" s="96"/>
      <c r="G18" s="96"/>
      <c r="H18" s="96"/>
      <c r="I18" s="96"/>
      <c r="J18" s="97"/>
    </row>
    <row r="19" spans="2:10" x14ac:dyDescent="0.3">
      <c r="B19" s="55" t="s">
        <v>3</v>
      </c>
      <c r="C19" s="96">
        <v>0.05</v>
      </c>
      <c r="D19" s="96"/>
      <c r="E19" s="96"/>
      <c r="F19" s="96"/>
      <c r="G19" s="96"/>
      <c r="H19" s="96"/>
      <c r="I19" s="96"/>
      <c r="J19" s="97"/>
    </row>
    <row r="20" spans="2:10" x14ac:dyDescent="0.3">
      <c r="B20" s="55"/>
      <c r="C20" s="96"/>
      <c r="D20" s="96"/>
      <c r="E20" s="96"/>
      <c r="F20" s="96"/>
      <c r="G20" s="96"/>
      <c r="H20" s="96"/>
      <c r="I20" s="96"/>
      <c r="J20" s="97"/>
    </row>
    <row r="21" spans="2:10" ht="17.399999999999999" x14ac:dyDescent="0.3">
      <c r="B21" s="91" t="s">
        <v>4</v>
      </c>
      <c r="C21" s="29" t="s">
        <v>5</v>
      </c>
      <c r="D21" s="29" t="s">
        <v>6</v>
      </c>
      <c r="E21" s="29" t="s">
        <v>7</v>
      </c>
      <c r="F21" s="29" t="s">
        <v>8</v>
      </c>
      <c r="G21" s="29" t="s">
        <v>9</v>
      </c>
      <c r="H21" s="29"/>
      <c r="I21" s="29"/>
      <c r="J21" s="95"/>
    </row>
    <row r="22" spans="2:10" x14ac:dyDescent="0.3">
      <c r="B22" s="55"/>
      <c r="C22" s="29"/>
      <c r="D22" s="29"/>
      <c r="E22" s="29"/>
      <c r="F22" s="29"/>
      <c r="G22" s="29"/>
      <c r="H22" s="29"/>
      <c r="I22" s="29"/>
      <c r="J22" s="95"/>
    </row>
    <row r="23" spans="2:10" x14ac:dyDescent="0.3">
      <c r="B23" s="89" t="s">
        <v>786</v>
      </c>
      <c r="C23" s="29">
        <v>0.5524</v>
      </c>
      <c r="D23" s="29" t="s">
        <v>168</v>
      </c>
      <c r="E23" s="29" t="s">
        <v>15</v>
      </c>
      <c r="F23" s="29" t="s">
        <v>16</v>
      </c>
      <c r="G23" s="29">
        <v>0.998</v>
      </c>
      <c r="H23" s="29"/>
      <c r="I23" s="29"/>
      <c r="J23" s="95"/>
    </row>
    <row r="24" spans="2:10" x14ac:dyDescent="0.3">
      <c r="B24" s="89" t="s">
        <v>787</v>
      </c>
      <c r="C24" s="29">
        <v>-6.5590000000000002</v>
      </c>
      <c r="D24" s="29" t="s">
        <v>169</v>
      </c>
      <c r="E24" s="29" t="s">
        <v>11</v>
      </c>
      <c r="F24" s="29" t="s">
        <v>47</v>
      </c>
      <c r="G24" s="29" t="s">
        <v>48</v>
      </c>
      <c r="H24" s="29"/>
      <c r="I24" s="29"/>
      <c r="J24" s="95"/>
    </row>
    <row r="25" spans="2:10" x14ac:dyDescent="0.3">
      <c r="B25" s="89" t="s">
        <v>788</v>
      </c>
      <c r="C25" s="29">
        <v>-0.12870000000000001</v>
      </c>
      <c r="D25" s="29" t="s">
        <v>170</v>
      </c>
      <c r="E25" s="29" t="s">
        <v>15</v>
      </c>
      <c r="F25" s="29" t="s">
        <v>16</v>
      </c>
      <c r="G25" s="29" t="s">
        <v>45</v>
      </c>
      <c r="H25" s="29"/>
      <c r="I25" s="29"/>
      <c r="J25" s="95"/>
    </row>
    <row r="26" spans="2:10" x14ac:dyDescent="0.3">
      <c r="B26" s="89" t="s">
        <v>846</v>
      </c>
      <c r="C26" s="29">
        <v>-3.3319999999999999</v>
      </c>
      <c r="D26" s="29" t="s">
        <v>171</v>
      </c>
      <c r="E26" s="29" t="s">
        <v>11</v>
      </c>
      <c r="F26" s="29" t="s">
        <v>12</v>
      </c>
      <c r="G26" s="29">
        <v>2.9600000000000001E-2</v>
      </c>
      <c r="H26" s="29"/>
      <c r="I26" s="29"/>
      <c r="J26" s="95"/>
    </row>
    <row r="27" spans="2:10" x14ac:dyDescent="0.3">
      <c r="B27" s="89" t="s">
        <v>976</v>
      </c>
      <c r="C27" s="29">
        <v>-3.214</v>
      </c>
      <c r="D27" s="29" t="s">
        <v>172</v>
      </c>
      <c r="E27" s="29" t="s">
        <v>11</v>
      </c>
      <c r="F27" s="29" t="s">
        <v>12</v>
      </c>
      <c r="G27" s="29">
        <v>3.8100000000000002E-2</v>
      </c>
      <c r="H27" s="29"/>
      <c r="I27" s="29"/>
      <c r="J27" s="95"/>
    </row>
    <row r="28" spans="2:10" x14ac:dyDescent="0.3">
      <c r="B28" s="89" t="s">
        <v>983</v>
      </c>
      <c r="C28" s="29">
        <v>-10.68</v>
      </c>
      <c r="D28" s="29" t="s">
        <v>173</v>
      </c>
      <c r="E28" s="29" t="s">
        <v>11</v>
      </c>
      <c r="F28" s="29" t="s">
        <v>47</v>
      </c>
      <c r="G28" s="29" t="s">
        <v>48</v>
      </c>
      <c r="H28" s="29"/>
      <c r="I28" s="29"/>
      <c r="J28" s="95"/>
    </row>
    <row r="29" spans="2:10" x14ac:dyDescent="0.3">
      <c r="B29" s="89" t="s">
        <v>984</v>
      </c>
      <c r="C29" s="29">
        <v>-1.4359999999999999</v>
      </c>
      <c r="D29" s="29" t="s">
        <v>174</v>
      </c>
      <c r="E29" s="29" t="s">
        <v>15</v>
      </c>
      <c r="F29" s="29" t="s">
        <v>16</v>
      </c>
      <c r="G29" s="29">
        <v>0.73750000000000004</v>
      </c>
      <c r="H29" s="29"/>
      <c r="I29" s="29"/>
      <c r="J29" s="95"/>
    </row>
    <row r="30" spans="2:10" x14ac:dyDescent="0.3">
      <c r="B30" s="89" t="s">
        <v>789</v>
      </c>
      <c r="C30" s="29">
        <v>-7.1109999999999998</v>
      </c>
      <c r="D30" s="29" t="s">
        <v>175</v>
      </c>
      <c r="E30" s="29" t="s">
        <v>11</v>
      </c>
      <c r="F30" s="29" t="s">
        <v>47</v>
      </c>
      <c r="G30" s="29" t="s">
        <v>48</v>
      </c>
      <c r="H30" s="29"/>
      <c r="I30" s="29"/>
      <c r="J30" s="95"/>
    </row>
    <row r="31" spans="2:10" x14ac:dyDescent="0.3">
      <c r="B31" s="89" t="s">
        <v>790</v>
      </c>
      <c r="C31" s="29">
        <v>-0.68100000000000005</v>
      </c>
      <c r="D31" s="29" t="s">
        <v>176</v>
      </c>
      <c r="E31" s="29" t="s">
        <v>15</v>
      </c>
      <c r="F31" s="29" t="s">
        <v>16</v>
      </c>
      <c r="G31" s="29">
        <v>0.99280000000000002</v>
      </c>
      <c r="H31" s="29"/>
      <c r="I31" s="29"/>
      <c r="J31" s="95"/>
    </row>
    <row r="32" spans="2:10" x14ac:dyDescent="0.3">
      <c r="B32" s="89" t="s">
        <v>977</v>
      </c>
      <c r="C32" s="29">
        <v>-3.8839999999999999</v>
      </c>
      <c r="D32" s="29" t="s">
        <v>177</v>
      </c>
      <c r="E32" s="29" t="s">
        <v>11</v>
      </c>
      <c r="F32" s="29" t="s">
        <v>46</v>
      </c>
      <c r="G32" s="29">
        <v>8.8999999999999999E-3</v>
      </c>
      <c r="H32" s="29"/>
      <c r="I32" s="29"/>
      <c r="J32" s="95"/>
    </row>
    <row r="33" spans="2:10" x14ac:dyDescent="0.3">
      <c r="B33" s="89" t="s">
        <v>978</v>
      </c>
      <c r="C33" s="29">
        <v>-3.766</v>
      </c>
      <c r="D33" s="29" t="s">
        <v>178</v>
      </c>
      <c r="E33" s="29" t="s">
        <v>11</v>
      </c>
      <c r="F33" s="29" t="s">
        <v>12</v>
      </c>
      <c r="G33" s="29">
        <v>1.15E-2</v>
      </c>
      <c r="H33" s="29"/>
      <c r="I33" s="29"/>
      <c r="J33" s="95"/>
    </row>
    <row r="34" spans="2:10" x14ac:dyDescent="0.3">
      <c r="B34" s="89" t="s">
        <v>985</v>
      </c>
      <c r="C34" s="29">
        <v>-11.24</v>
      </c>
      <c r="D34" s="29" t="s">
        <v>179</v>
      </c>
      <c r="E34" s="29" t="s">
        <v>11</v>
      </c>
      <c r="F34" s="29" t="s">
        <v>47</v>
      </c>
      <c r="G34" s="29" t="s">
        <v>48</v>
      </c>
      <c r="H34" s="29"/>
      <c r="I34" s="29"/>
      <c r="J34" s="95"/>
    </row>
    <row r="35" spans="2:10" x14ac:dyDescent="0.3">
      <c r="B35" s="89" t="s">
        <v>986</v>
      </c>
      <c r="C35" s="29">
        <v>-1.9890000000000001</v>
      </c>
      <c r="D35" s="29" t="s">
        <v>180</v>
      </c>
      <c r="E35" s="29" t="s">
        <v>15</v>
      </c>
      <c r="F35" s="29" t="s">
        <v>16</v>
      </c>
      <c r="G35" s="29">
        <v>0.38390000000000002</v>
      </c>
      <c r="H35" s="29"/>
      <c r="I35" s="29"/>
      <c r="J35" s="95"/>
    </row>
    <row r="36" spans="2:10" x14ac:dyDescent="0.3">
      <c r="B36" s="89" t="s">
        <v>791</v>
      </c>
      <c r="C36" s="29">
        <v>6.43</v>
      </c>
      <c r="D36" s="29" t="s">
        <v>181</v>
      </c>
      <c r="E36" s="29" t="s">
        <v>11</v>
      </c>
      <c r="F36" s="29" t="s">
        <v>47</v>
      </c>
      <c r="G36" s="29" t="s">
        <v>48</v>
      </c>
      <c r="H36" s="29"/>
      <c r="I36" s="29"/>
      <c r="J36" s="95"/>
    </row>
    <row r="37" spans="2:10" x14ac:dyDescent="0.3">
      <c r="B37" s="89" t="s">
        <v>853</v>
      </c>
      <c r="C37" s="29">
        <v>3.2269999999999999</v>
      </c>
      <c r="D37" s="29" t="s">
        <v>182</v>
      </c>
      <c r="E37" s="29" t="s">
        <v>11</v>
      </c>
      <c r="F37" s="29" t="s">
        <v>12</v>
      </c>
      <c r="G37" s="29">
        <v>3.6999999999999998E-2</v>
      </c>
      <c r="H37" s="29"/>
      <c r="I37" s="29"/>
      <c r="J37" s="95"/>
    </row>
    <row r="38" spans="2:10" x14ac:dyDescent="0.3">
      <c r="B38" s="89" t="s">
        <v>979</v>
      </c>
      <c r="C38" s="29">
        <v>3.3450000000000002</v>
      </c>
      <c r="D38" s="29" t="s">
        <v>183</v>
      </c>
      <c r="E38" s="29" t="s">
        <v>11</v>
      </c>
      <c r="F38" s="29" t="s">
        <v>12</v>
      </c>
      <c r="G38" s="29">
        <v>2.8799999999999999E-2</v>
      </c>
      <c r="H38" s="29"/>
      <c r="I38" s="29"/>
      <c r="J38" s="95"/>
    </row>
    <row r="39" spans="2:10" x14ac:dyDescent="0.3">
      <c r="B39" s="89" t="s">
        <v>987</v>
      </c>
      <c r="C39" s="29">
        <v>-4.125</v>
      </c>
      <c r="D39" s="29" t="s">
        <v>184</v>
      </c>
      <c r="E39" s="29" t="s">
        <v>11</v>
      </c>
      <c r="F39" s="29" t="s">
        <v>46</v>
      </c>
      <c r="G39" s="29">
        <v>5.3E-3</v>
      </c>
      <c r="H39" s="29"/>
      <c r="I39" s="29"/>
      <c r="J39" s="95"/>
    </row>
    <row r="40" spans="2:10" x14ac:dyDescent="0.3">
      <c r="B40" s="89" t="s">
        <v>988</v>
      </c>
      <c r="C40" s="29">
        <v>5.1219999999999999</v>
      </c>
      <c r="D40" s="29" t="s">
        <v>185</v>
      </c>
      <c r="E40" s="29" t="s">
        <v>11</v>
      </c>
      <c r="F40" s="29" t="s">
        <v>44</v>
      </c>
      <c r="G40" s="29">
        <v>5.9999999999999995E-4</v>
      </c>
      <c r="H40" s="29"/>
      <c r="I40" s="29"/>
      <c r="J40" s="95"/>
    </row>
    <row r="41" spans="2:10" x14ac:dyDescent="0.3">
      <c r="B41" s="89" t="s">
        <v>980</v>
      </c>
      <c r="C41" s="29">
        <v>-3.2029999999999998</v>
      </c>
      <c r="D41" s="29" t="s">
        <v>186</v>
      </c>
      <c r="E41" s="29" t="s">
        <v>11</v>
      </c>
      <c r="F41" s="29" t="s">
        <v>12</v>
      </c>
      <c r="G41" s="29">
        <v>3.9E-2</v>
      </c>
      <c r="H41" s="29"/>
      <c r="I41" s="29"/>
      <c r="J41" s="95"/>
    </row>
    <row r="42" spans="2:10" x14ac:dyDescent="0.3">
      <c r="B42" s="89" t="s">
        <v>981</v>
      </c>
      <c r="C42" s="29">
        <v>-3.085</v>
      </c>
      <c r="D42" s="29" t="s">
        <v>187</v>
      </c>
      <c r="E42" s="29" t="s">
        <v>15</v>
      </c>
      <c r="F42" s="29" t="s">
        <v>16</v>
      </c>
      <c r="G42" s="29">
        <v>0.05</v>
      </c>
      <c r="H42" s="29"/>
      <c r="I42" s="29"/>
      <c r="J42" s="95"/>
    </row>
    <row r="43" spans="2:10" x14ac:dyDescent="0.3">
      <c r="B43" s="89" t="s">
        <v>989</v>
      </c>
      <c r="C43" s="29">
        <v>-10.55</v>
      </c>
      <c r="D43" s="29" t="s">
        <v>188</v>
      </c>
      <c r="E43" s="29" t="s">
        <v>11</v>
      </c>
      <c r="F43" s="29" t="s">
        <v>47</v>
      </c>
      <c r="G43" s="29" t="s">
        <v>48</v>
      </c>
      <c r="H43" s="29"/>
      <c r="I43" s="29"/>
      <c r="J43" s="95"/>
    </row>
    <row r="44" spans="2:10" x14ac:dyDescent="0.3">
      <c r="B44" s="89" t="s">
        <v>990</v>
      </c>
      <c r="C44" s="29">
        <v>-1.3080000000000001</v>
      </c>
      <c r="D44" s="29" t="s">
        <v>189</v>
      </c>
      <c r="E44" s="29" t="s">
        <v>15</v>
      </c>
      <c r="F44" s="29" t="s">
        <v>16</v>
      </c>
      <c r="G44" s="29">
        <v>0.81310000000000004</v>
      </c>
      <c r="H44" s="29"/>
      <c r="I44" s="29"/>
      <c r="J44" s="95"/>
    </row>
    <row r="45" spans="2:10" x14ac:dyDescent="0.3">
      <c r="B45" s="55" t="s">
        <v>982</v>
      </c>
      <c r="C45" s="29">
        <v>0.1179</v>
      </c>
      <c r="D45" s="29" t="s">
        <v>190</v>
      </c>
      <c r="E45" s="29" t="s">
        <v>15</v>
      </c>
      <c r="F45" s="29" t="s">
        <v>16</v>
      </c>
      <c r="G45" s="29" t="s">
        <v>45</v>
      </c>
      <c r="H45" s="29"/>
      <c r="I45" s="29"/>
      <c r="J45" s="95"/>
    </row>
    <row r="46" spans="2:10" x14ac:dyDescent="0.3">
      <c r="B46" s="55" t="s">
        <v>991</v>
      </c>
      <c r="C46" s="29">
        <v>-7.3520000000000003</v>
      </c>
      <c r="D46" s="29" t="s">
        <v>191</v>
      </c>
      <c r="E46" s="29" t="s">
        <v>11</v>
      </c>
      <c r="F46" s="29" t="s">
        <v>47</v>
      </c>
      <c r="G46" s="29" t="s">
        <v>48</v>
      </c>
      <c r="H46" s="29"/>
      <c r="I46" s="29"/>
      <c r="J46" s="95"/>
    </row>
    <row r="47" spans="2:10" x14ac:dyDescent="0.3">
      <c r="B47" s="55" t="s">
        <v>992</v>
      </c>
      <c r="C47" s="29">
        <v>1.895</v>
      </c>
      <c r="D47" s="29" t="s">
        <v>192</v>
      </c>
      <c r="E47" s="29" t="s">
        <v>15</v>
      </c>
      <c r="F47" s="29" t="s">
        <v>16</v>
      </c>
      <c r="G47" s="29">
        <v>0.43940000000000001</v>
      </c>
      <c r="H47" s="29"/>
      <c r="I47" s="29"/>
      <c r="J47" s="95"/>
    </row>
    <row r="48" spans="2:10" x14ac:dyDescent="0.3">
      <c r="B48" s="55" t="s">
        <v>993</v>
      </c>
      <c r="C48" s="29">
        <v>-7.47</v>
      </c>
      <c r="D48" s="29" t="s">
        <v>193</v>
      </c>
      <c r="E48" s="29" t="s">
        <v>11</v>
      </c>
      <c r="F48" s="29" t="s">
        <v>47</v>
      </c>
      <c r="G48" s="29" t="s">
        <v>48</v>
      </c>
      <c r="H48" s="29"/>
      <c r="I48" s="29"/>
      <c r="J48" s="95"/>
    </row>
    <row r="49" spans="2:10" x14ac:dyDescent="0.3">
      <c r="B49" s="55" t="s">
        <v>994</v>
      </c>
      <c r="C49" s="29">
        <v>1.7769999999999999</v>
      </c>
      <c r="D49" s="29" t="s">
        <v>194</v>
      </c>
      <c r="E49" s="29" t="s">
        <v>15</v>
      </c>
      <c r="F49" s="29" t="s">
        <v>16</v>
      </c>
      <c r="G49" s="29">
        <v>0.51400000000000001</v>
      </c>
      <c r="H49" s="29"/>
      <c r="I49" s="29"/>
      <c r="J49" s="95"/>
    </row>
    <row r="50" spans="2:10" x14ac:dyDescent="0.3">
      <c r="B50" s="55" t="s">
        <v>995</v>
      </c>
      <c r="C50" s="29">
        <v>9.2469999999999999</v>
      </c>
      <c r="D50" s="29" t="s">
        <v>195</v>
      </c>
      <c r="E50" s="29" t="s">
        <v>11</v>
      </c>
      <c r="F50" s="29" t="s">
        <v>47</v>
      </c>
      <c r="G50" s="29" t="s">
        <v>48</v>
      </c>
      <c r="H50" s="29"/>
      <c r="I50" s="29"/>
      <c r="J50" s="95"/>
    </row>
    <row r="51" spans="2:10" x14ac:dyDescent="0.3">
      <c r="B51" s="55"/>
      <c r="C51" s="29"/>
      <c r="D51" s="29"/>
      <c r="E51" s="29"/>
      <c r="F51" s="29"/>
      <c r="G51" s="29"/>
      <c r="H51" s="29"/>
      <c r="I51" s="29"/>
      <c r="J51" s="95"/>
    </row>
    <row r="52" spans="2:10" x14ac:dyDescent="0.3">
      <c r="B52" s="55"/>
      <c r="C52" s="29"/>
      <c r="D52" s="29"/>
      <c r="E52" s="29"/>
      <c r="F52" s="29"/>
      <c r="G52" s="29"/>
      <c r="H52" s="29"/>
      <c r="I52" s="29"/>
      <c r="J52" s="95"/>
    </row>
    <row r="53" spans="2:10" x14ac:dyDescent="0.3">
      <c r="B53" s="55" t="s">
        <v>34</v>
      </c>
      <c r="C53" s="29" t="s">
        <v>35</v>
      </c>
      <c r="D53" s="29" t="s">
        <v>36</v>
      </c>
      <c r="E53" s="29" t="s">
        <v>5</v>
      </c>
      <c r="F53" s="29" t="s">
        <v>37</v>
      </c>
      <c r="G53" s="29" t="s">
        <v>159</v>
      </c>
      <c r="H53" s="29" t="s">
        <v>160</v>
      </c>
      <c r="I53" s="29" t="s">
        <v>40</v>
      </c>
      <c r="J53" s="95" t="s">
        <v>41</v>
      </c>
    </row>
    <row r="54" spans="2:10" x14ac:dyDescent="0.3">
      <c r="B54" s="55"/>
      <c r="C54" s="29"/>
      <c r="D54" s="29"/>
      <c r="E54" s="29"/>
      <c r="F54" s="29"/>
      <c r="G54" s="29"/>
      <c r="H54" s="29"/>
      <c r="I54" s="29"/>
      <c r="J54" s="95"/>
    </row>
    <row r="55" spans="2:10" x14ac:dyDescent="0.3">
      <c r="B55" s="89" t="s">
        <v>786</v>
      </c>
      <c r="C55" s="29">
        <v>1.57</v>
      </c>
      <c r="D55" s="29">
        <v>1.0169999999999999</v>
      </c>
      <c r="E55" s="29">
        <v>0.5524</v>
      </c>
      <c r="F55" s="29">
        <v>0.89119999999999999</v>
      </c>
      <c r="G55" s="29">
        <v>3</v>
      </c>
      <c r="H55" s="29">
        <v>3</v>
      </c>
      <c r="I55" s="29">
        <v>0.87660000000000005</v>
      </c>
      <c r="J55" s="95">
        <v>16</v>
      </c>
    </row>
    <row r="56" spans="2:10" x14ac:dyDescent="0.3">
      <c r="B56" s="89" t="s">
        <v>787</v>
      </c>
      <c r="C56" s="29">
        <v>1.57</v>
      </c>
      <c r="D56" s="29">
        <v>8.1289999999999996</v>
      </c>
      <c r="E56" s="29">
        <v>-6.5590000000000002</v>
      </c>
      <c r="F56" s="29">
        <v>0.89119999999999999</v>
      </c>
      <c r="G56" s="29">
        <v>3</v>
      </c>
      <c r="H56" s="29">
        <v>3</v>
      </c>
      <c r="I56" s="29">
        <v>10.41</v>
      </c>
      <c r="J56" s="95">
        <v>16</v>
      </c>
    </row>
    <row r="57" spans="2:10" x14ac:dyDescent="0.3">
      <c r="B57" s="89" t="s">
        <v>788</v>
      </c>
      <c r="C57" s="29">
        <v>1.57</v>
      </c>
      <c r="D57" s="29">
        <v>1.698</v>
      </c>
      <c r="E57" s="29">
        <v>-0.12870000000000001</v>
      </c>
      <c r="F57" s="29">
        <v>0.89119999999999999</v>
      </c>
      <c r="G57" s="29">
        <v>3</v>
      </c>
      <c r="H57" s="29">
        <v>3</v>
      </c>
      <c r="I57" s="29">
        <v>0.20419999999999999</v>
      </c>
      <c r="J57" s="95">
        <v>16</v>
      </c>
    </row>
    <row r="58" spans="2:10" x14ac:dyDescent="0.3">
      <c r="B58" s="89" t="s">
        <v>846</v>
      </c>
      <c r="C58" s="29">
        <v>1.57</v>
      </c>
      <c r="D58" s="29">
        <v>4.9009999999999998</v>
      </c>
      <c r="E58" s="29">
        <v>-3.3319999999999999</v>
      </c>
      <c r="F58" s="29">
        <v>0.89119999999999999</v>
      </c>
      <c r="G58" s="29">
        <v>3</v>
      </c>
      <c r="H58" s="29">
        <v>3</v>
      </c>
      <c r="I58" s="29">
        <v>5.2869999999999999</v>
      </c>
      <c r="J58" s="95">
        <v>16</v>
      </c>
    </row>
    <row r="59" spans="2:10" x14ac:dyDescent="0.3">
      <c r="B59" s="89" t="s">
        <v>976</v>
      </c>
      <c r="C59" s="29">
        <v>1.57</v>
      </c>
      <c r="D59" s="29">
        <v>4.7830000000000004</v>
      </c>
      <c r="E59" s="29">
        <v>-3.214</v>
      </c>
      <c r="F59" s="29">
        <v>0.89119999999999999</v>
      </c>
      <c r="G59" s="29">
        <v>3</v>
      </c>
      <c r="H59" s="29">
        <v>3</v>
      </c>
      <c r="I59" s="29">
        <v>5.0999999999999996</v>
      </c>
      <c r="J59" s="95">
        <v>16</v>
      </c>
    </row>
    <row r="60" spans="2:10" x14ac:dyDescent="0.3">
      <c r="B60" s="89" t="s">
        <v>983</v>
      </c>
      <c r="C60" s="29">
        <v>1.57</v>
      </c>
      <c r="D60" s="29">
        <v>12.25</v>
      </c>
      <c r="E60" s="29">
        <v>-10.68</v>
      </c>
      <c r="F60" s="29">
        <v>0.89119999999999999</v>
      </c>
      <c r="G60" s="29">
        <v>3</v>
      </c>
      <c r="H60" s="29">
        <v>3</v>
      </c>
      <c r="I60" s="29">
        <v>16.95</v>
      </c>
      <c r="J60" s="95">
        <v>16</v>
      </c>
    </row>
    <row r="61" spans="2:10" x14ac:dyDescent="0.3">
      <c r="B61" s="89" t="s">
        <v>984</v>
      </c>
      <c r="C61" s="29">
        <v>1.57</v>
      </c>
      <c r="D61" s="29">
        <v>3.0059999999999998</v>
      </c>
      <c r="E61" s="29">
        <v>-1.4359999999999999</v>
      </c>
      <c r="F61" s="29">
        <v>0.89119999999999999</v>
      </c>
      <c r="G61" s="29">
        <v>3</v>
      </c>
      <c r="H61" s="29">
        <v>3</v>
      </c>
      <c r="I61" s="29">
        <v>2.2799999999999998</v>
      </c>
      <c r="J61" s="95">
        <v>16</v>
      </c>
    </row>
    <row r="62" spans="2:10" x14ac:dyDescent="0.3">
      <c r="B62" s="89" t="s">
        <v>789</v>
      </c>
      <c r="C62" s="29">
        <v>1.0169999999999999</v>
      </c>
      <c r="D62" s="29">
        <v>8.1289999999999996</v>
      </c>
      <c r="E62" s="29">
        <v>-7.1109999999999998</v>
      </c>
      <c r="F62" s="29">
        <v>0.89119999999999999</v>
      </c>
      <c r="G62" s="29">
        <v>3</v>
      </c>
      <c r="H62" s="29">
        <v>3</v>
      </c>
      <c r="I62" s="29">
        <v>11.29</v>
      </c>
      <c r="J62" s="95">
        <v>16</v>
      </c>
    </row>
    <row r="63" spans="2:10" x14ac:dyDescent="0.3">
      <c r="B63" s="89" t="s">
        <v>790</v>
      </c>
      <c r="C63" s="29">
        <v>1.0169999999999999</v>
      </c>
      <c r="D63" s="29">
        <v>1.698</v>
      </c>
      <c r="E63" s="29">
        <v>-0.68100000000000005</v>
      </c>
      <c r="F63" s="29">
        <v>0.89119999999999999</v>
      </c>
      <c r="G63" s="29">
        <v>3</v>
      </c>
      <c r="H63" s="29">
        <v>3</v>
      </c>
      <c r="I63" s="29">
        <v>1.081</v>
      </c>
      <c r="J63" s="95">
        <v>16</v>
      </c>
    </row>
    <row r="64" spans="2:10" x14ac:dyDescent="0.3">
      <c r="B64" s="89" t="s">
        <v>977</v>
      </c>
      <c r="C64" s="29">
        <v>1.0169999999999999</v>
      </c>
      <c r="D64" s="29">
        <v>4.9009999999999998</v>
      </c>
      <c r="E64" s="29">
        <v>-3.8839999999999999</v>
      </c>
      <c r="F64" s="29">
        <v>0.89119999999999999</v>
      </c>
      <c r="G64" s="29">
        <v>3</v>
      </c>
      <c r="H64" s="29">
        <v>3</v>
      </c>
      <c r="I64" s="29">
        <v>6.1639999999999997</v>
      </c>
      <c r="J64" s="95">
        <v>16</v>
      </c>
    </row>
    <row r="65" spans="2:10" x14ac:dyDescent="0.3">
      <c r="B65" s="89" t="s">
        <v>978</v>
      </c>
      <c r="C65" s="29">
        <v>1.0169999999999999</v>
      </c>
      <c r="D65" s="29">
        <v>4.7830000000000004</v>
      </c>
      <c r="E65" s="29">
        <v>-3.766</v>
      </c>
      <c r="F65" s="29">
        <v>0.89119999999999999</v>
      </c>
      <c r="G65" s="29">
        <v>3</v>
      </c>
      <c r="H65" s="29">
        <v>3</v>
      </c>
      <c r="I65" s="29">
        <v>5.9770000000000003</v>
      </c>
      <c r="J65" s="95">
        <v>16</v>
      </c>
    </row>
    <row r="66" spans="2:10" x14ac:dyDescent="0.3">
      <c r="B66" s="89" t="s">
        <v>985</v>
      </c>
      <c r="C66" s="29">
        <v>1.0169999999999999</v>
      </c>
      <c r="D66" s="29">
        <v>12.25</v>
      </c>
      <c r="E66" s="29">
        <v>-11.24</v>
      </c>
      <c r="F66" s="29">
        <v>0.89119999999999999</v>
      </c>
      <c r="G66" s="29">
        <v>3</v>
      </c>
      <c r="H66" s="29">
        <v>3</v>
      </c>
      <c r="I66" s="29">
        <v>17.829999999999998</v>
      </c>
      <c r="J66" s="95">
        <v>16</v>
      </c>
    </row>
    <row r="67" spans="2:10" x14ac:dyDescent="0.3">
      <c r="B67" s="89" t="s">
        <v>986</v>
      </c>
      <c r="C67" s="29">
        <v>1.0169999999999999</v>
      </c>
      <c r="D67" s="29">
        <v>3.0059999999999998</v>
      </c>
      <c r="E67" s="29">
        <v>-1.9890000000000001</v>
      </c>
      <c r="F67" s="29">
        <v>0.89119999999999999</v>
      </c>
      <c r="G67" s="29">
        <v>3</v>
      </c>
      <c r="H67" s="29">
        <v>3</v>
      </c>
      <c r="I67" s="29">
        <v>3.1560000000000001</v>
      </c>
      <c r="J67" s="95">
        <v>16</v>
      </c>
    </row>
    <row r="68" spans="2:10" x14ac:dyDescent="0.3">
      <c r="B68" s="89" t="s">
        <v>791</v>
      </c>
      <c r="C68" s="29">
        <v>8.1289999999999996</v>
      </c>
      <c r="D68" s="29">
        <v>1.698</v>
      </c>
      <c r="E68" s="29">
        <v>6.43</v>
      </c>
      <c r="F68" s="29">
        <v>0.89119999999999999</v>
      </c>
      <c r="G68" s="29">
        <v>3</v>
      </c>
      <c r="H68" s="29">
        <v>3</v>
      </c>
      <c r="I68" s="29">
        <v>10.199999999999999</v>
      </c>
      <c r="J68" s="95">
        <v>16</v>
      </c>
    </row>
    <row r="69" spans="2:10" x14ac:dyDescent="0.3">
      <c r="B69" s="89" t="s">
        <v>853</v>
      </c>
      <c r="C69" s="29">
        <v>8.1289999999999996</v>
      </c>
      <c r="D69" s="29">
        <v>4.9009999999999998</v>
      </c>
      <c r="E69" s="29">
        <v>3.2269999999999999</v>
      </c>
      <c r="F69" s="29">
        <v>0.89119999999999999</v>
      </c>
      <c r="G69" s="29">
        <v>3</v>
      </c>
      <c r="H69" s="29">
        <v>3</v>
      </c>
      <c r="I69" s="29">
        <v>5.1219999999999999</v>
      </c>
      <c r="J69" s="95">
        <v>16</v>
      </c>
    </row>
    <row r="70" spans="2:10" x14ac:dyDescent="0.3">
      <c r="B70" s="89" t="s">
        <v>979</v>
      </c>
      <c r="C70" s="29">
        <v>8.1289999999999996</v>
      </c>
      <c r="D70" s="29">
        <v>4.7830000000000004</v>
      </c>
      <c r="E70" s="29">
        <v>3.3450000000000002</v>
      </c>
      <c r="F70" s="29">
        <v>0.89119999999999999</v>
      </c>
      <c r="G70" s="29">
        <v>3</v>
      </c>
      <c r="H70" s="29">
        <v>3</v>
      </c>
      <c r="I70" s="29">
        <v>5.3090000000000002</v>
      </c>
      <c r="J70" s="95">
        <v>16</v>
      </c>
    </row>
    <row r="71" spans="2:10" x14ac:dyDescent="0.3">
      <c r="B71" s="89" t="s">
        <v>987</v>
      </c>
      <c r="C71" s="29">
        <v>8.1289999999999996</v>
      </c>
      <c r="D71" s="29">
        <v>12.25</v>
      </c>
      <c r="E71" s="29">
        <v>-4.125</v>
      </c>
      <c r="F71" s="29">
        <v>0.89119999999999999</v>
      </c>
      <c r="G71" s="29">
        <v>3</v>
      </c>
      <c r="H71" s="29">
        <v>3</v>
      </c>
      <c r="I71" s="29">
        <v>6.5460000000000003</v>
      </c>
      <c r="J71" s="95">
        <v>16</v>
      </c>
    </row>
    <row r="72" spans="2:10" x14ac:dyDescent="0.3">
      <c r="B72" s="89" t="s">
        <v>988</v>
      </c>
      <c r="C72" s="29">
        <v>8.1289999999999996</v>
      </c>
      <c r="D72" s="29">
        <v>3.0059999999999998</v>
      </c>
      <c r="E72" s="29">
        <v>5.1219999999999999</v>
      </c>
      <c r="F72" s="29">
        <v>0.89119999999999999</v>
      </c>
      <c r="G72" s="29">
        <v>3</v>
      </c>
      <c r="H72" s="29">
        <v>3</v>
      </c>
      <c r="I72" s="29">
        <v>8.1289999999999996</v>
      </c>
      <c r="J72" s="95">
        <v>16</v>
      </c>
    </row>
    <row r="73" spans="2:10" x14ac:dyDescent="0.3">
      <c r="B73" s="89" t="s">
        <v>980</v>
      </c>
      <c r="C73" s="29">
        <v>1.698</v>
      </c>
      <c r="D73" s="29">
        <v>4.9009999999999998</v>
      </c>
      <c r="E73" s="29">
        <v>-3.2029999999999998</v>
      </c>
      <c r="F73" s="29">
        <v>0.89119999999999999</v>
      </c>
      <c r="G73" s="29">
        <v>3</v>
      </c>
      <c r="H73" s="29">
        <v>3</v>
      </c>
      <c r="I73" s="29">
        <v>5.0830000000000002</v>
      </c>
      <c r="J73" s="95">
        <v>16</v>
      </c>
    </row>
    <row r="74" spans="2:10" x14ac:dyDescent="0.3">
      <c r="B74" s="89" t="s">
        <v>981</v>
      </c>
      <c r="C74" s="29">
        <v>1.698</v>
      </c>
      <c r="D74" s="29">
        <v>4.7830000000000004</v>
      </c>
      <c r="E74" s="29">
        <v>-3.085</v>
      </c>
      <c r="F74" s="29">
        <v>0.89119999999999999</v>
      </c>
      <c r="G74" s="29">
        <v>3</v>
      </c>
      <c r="H74" s="29">
        <v>3</v>
      </c>
      <c r="I74" s="29">
        <v>4.8959999999999999</v>
      </c>
      <c r="J74" s="95">
        <v>16</v>
      </c>
    </row>
    <row r="75" spans="2:10" x14ac:dyDescent="0.3">
      <c r="B75" s="89" t="s">
        <v>989</v>
      </c>
      <c r="C75" s="29">
        <v>1.698</v>
      </c>
      <c r="D75" s="29">
        <v>12.25</v>
      </c>
      <c r="E75" s="29">
        <v>-10.55</v>
      </c>
      <c r="F75" s="29">
        <v>0.89119999999999999</v>
      </c>
      <c r="G75" s="29">
        <v>3</v>
      </c>
      <c r="H75" s="29">
        <v>3</v>
      </c>
      <c r="I75" s="29">
        <v>16.75</v>
      </c>
      <c r="J75" s="95">
        <v>16</v>
      </c>
    </row>
    <row r="76" spans="2:10" x14ac:dyDescent="0.3">
      <c r="B76" s="89" t="s">
        <v>990</v>
      </c>
      <c r="C76" s="29">
        <v>1.698</v>
      </c>
      <c r="D76" s="29">
        <v>3.0059999999999998</v>
      </c>
      <c r="E76" s="29">
        <v>-1.3080000000000001</v>
      </c>
      <c r="F76" s="29">
        <v>0.89119999999999999</v>
      </c>
      <c r="G76" s="29">
        <v>3</v>
      </c>
      <c r="H76" s="29">
        <v>3</v>
      </c>
      <c r="I76" s="29">
        <v>2.0750000000000002</v>
      </c>
      <c r="J76" s="95">
        <v>16</v>
      </c>
    </row>
    <row r="77" spans="2:10" x14ac:dyDescent="0.3">
      <c r="B77" s="55" t="s">
        <v>982</v>
      </c>
      <c r="C77" s="29">
        <v>4.9009999999999998</v>
      </c>
      <c r="D77" s="29">
        <v>4.7830000000000004</v>
      </c>
      <c r="E77" s="29">
        <v>0.1179</v>
      </c>
      <c r="F77" s="29">
        <v>0.89119999999999999</v>
      </c>
      <c r="G77" s="29">
        <v>3</v>
      </c>
      <c r="H77" s="29">
        <v>3</v>
      </c>
      <c r="I77" s="29">
        <v>0.18709999999999999</v>
      </c>
      <c r="J77" s="95">
        <v>16</v>
      </c>
    </row>
    <row r="78" spans="2:10" x14ac:dyDescent="0.3">
      <c r="B78" s="55" t="s">
        <v>991</v>
      </c>
      <c r="C78" s="29">
        <v>4.9009999999999998</v>
      </c>
      <c r="D78" s="29">
        <v>12.25</v>
      </c>
      <c r="E78" s="29">
        <v>-7.3520000000000003</v>
      </c>
      <c r="F78" s="29">
        <v>0.89119999999999999</v>
      </c>
      <c r="G78" s="29">
        <v>3</v>
      </c>
      <c r="H78" s="29">
        <v>3</v>
      </c>
      <c r="I78" s="29">
        <v>11.67</v>
      </c>
      <c r="J78" s="95">
        <v>16</v>
      </c>
    </row>
    <row r="79" spans="2:10" x14ac:dyDescent="0.3">
      <c r="B79" s="55" t="s">
        <v>992</v>
      </c>
      <c r="C79" s="29">
        <v>4.9009999999999998</v>
      </c>
      <c r="D79" s="29">
        <v>3.0059999999999998</v>
      </c>
      <c r="E79" s="29">
        <v>1.895</v>
      </c>
      <c r="F79" s="29">
        <v>0.89119999999999999</v>
      </c>
      <c r="G79" s="29">
        <v>3</v>
      </c>
      <c r="H79" s="29">
        <v>3</v>
      </c>
      <c r="I79" s="29">
        <v>3.008</v>
      </c>
      <c r="J79" s="95">
        <v>16</v>
      </c>
    </row>
    <row r="80" spans="2:10" x14ac:dyDescent="0.3">
      <c r="B80" s="55" t="s">
        <v>993</v>
      </c>
      <c r="C80" s="29">
        <v>4.7830000000000004</v>
      </c>
      <c r="D80" s="29">
        <v>12.25</v>
      </c>
      <c r="E80" s="29">
        <v>-7.47</v>
      </c>
      <c r="F80" s="29">
        <v>0.89119999999999999</v>
      </c>
      <c r="G80" s="29">
        <v>3</v>
      </c>
      <c r="H80" s="29">
        <v>3</v>
      </c>
      <c r="I80" s="29">
        <v>11.85</v>
      </c>
      <c r="J80" s="95">
        <v>16</v>
      </c>
    </row>
    <row r="81" spans="2:10" x14ac:dyDescent="0.3">
      <c r="B81" s="55" t="s">
        <v>994</v>
      </c>
      <c r="C81" s="29">
        <v>4.7830000000000004</v>
      </c>
      <c r="D81" s="29">
        <v>3.0059999999999998</v>
      </c>
      <c r="E81" s="29">
        <v>1.7769999999999999</v>
      </c>
      <c r="F81" s="29">
        <v>0.89119999999999999</v>
      </c>
      <c r="G81" s="29">
        <v>3</v>
      </c>
      <c r="H81" s="29">
        <v>3</v>
      </c>
      <c r="I81" s="29">
        <v>2.82</v>
      </c>
      <c r="J81" s="95">
        <v>16</v>
      </c>
    </row>
    <row r="82" spans="2:10" ht="16.2" thickBot="1" x14ac:dyDescent="0.35">
      <c r="B82" s="103" t="s">
        <v>995</v>
      </c>
      <c r="C82" s="98">
        <v>12.25</v>
      </c>
      <c r="D82" s="98">
        <v>3.0059999999999998</v>
      </c>
      <c r="E82" s="98">
        <v>9.2469999999999999</v>
      </c>
      <c r="F82" s="98">
        <v>0.89119999999999999</v>
      </c>
      <c r="G82" s="98">
        <v>3</v>
      </c>
      <c r="H82" s="98">
        <v>3</v>
      </c>
      <c r="I82" s="98">
        <v>14.67</v>
      </c>
      <c r="J82" s="99">
        <v>16</v>
      </c>
    </row>
  </sheetData>
  <mergeCells count="2">
    <mergeCell ref="E4:G4"/>
    <mergeCell ref="H4:J4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E51C7-68D8-4135-A48F-03289FE6EB4D}">
  <dimension ref="A1:T41"/>
  <sheetViews>
    <sheetView topLeftCell="A6" zoomScale="64" zoomScaleNormal="58" workbookViewId="0">
      <selection activeCell="F44" sqref="F44"/>
    </sheetView>
  </sheetViews>
  <sheetFormatPr defaultRowHeight="15" x14ac:dyDescent="0.25"/>
  <cols>
    <col min="1" max="1" width="18" style="1" customWidth="1"/>
    <col min="2" max="2" width="47.5546875" style="1" customWidth="1"/>
    <col min="3" max="3" width="9.88671875" style="1" customWidth="1"/>
    <col min="4" max="4" width="10.33203125" style="1" customWidth="1"/>
    <col min="5" max="5" width="93.88671875" style="1" customWidth="1"/>
    <col min="6" max="6" width="15.21875" style="1" customWidth="1"/>
    <col min="7" max="7" width="18.33203125" style="1" bestFit="1" customWidth="1"/>
    <col min="8" max="8" width="17.5546875" style="1" customWidth="1"/>
    <col min="9" max="9" width="15.5546875" style="1" customWidth="1"/>
    <col min="10" max="10" width="18.21875" style="1" customWidth="1"/>
    <col min="11" max="11" width="17.88671875" style="1" customWidth="1"/>
    <col min="12" max="12" width="15.21875" style="1" customWidth="1"/>
    <col min="13" max="13" width="17.21875" style="1" customWidth="1"/>
    <col min="14" max="14" width="17.109375" style="1" customWidth="1"/>
    <col min="15" max="15" width="18.33203125" style="1" customWidth="1"/>
    <col min="16" max="17" width="18.77734375" style="1" customWidth="1"/>
    <col min="18" max="18" width="16.33203125" style="1" customWidth="1"/>
    <col min="19" max="20" width="23.33203125" style="1" customWidth="1"/>
    <col min="21" max="16384" width="8.88671875" style="1"/>
  </cols>
  <sheetData>
    <row r="1" spans="1:20" ht="15.6" x14ac:dyDescent="0.3">
      <c r="A1" s="2" t="s">
        <v>558</v>
      </c>
    </row>
    <row r="2" spans="1:20" ht="17.399999999999999" x14ac:dyDescent="0.3">
      <c r="E2" s="66" t="s">
        <v>481</v>
      </c>
    </row>
    <row r="4" spans="1:20" ht="15.6" x14ac:dyDescent="0.3">
      <c r="A4" s="16" t="s">
        <v>439</v>
      </c>
      <c r="B4" s="15" t="s">
        <v>367</v>
      </c>
      <c r="C4" s="16"/>
      <c r="D4" s="17" t="s">
        <v>369</v>
      </c>
      <c r="E4" s="18" t="s">
        <v>430</v>
      </c>
      <c r="F4" s="154" t="s">
        <v>431</v>
      </c>
      <c r="G4" s="155"/>
      <c r="H4" s="156"/>
      <c r="I4" s="157" t="s">
        <v>432</v>
      </c>
      <c r="J4" s="157"/>
      <c r="K4" s="157"/>
      <c r="L4" s="158" t="s">
        <v>433</v>
      </c>
      <c r="M4" s="158"/>
      <c r="N4" s="158"/>
      <c r="O4" s="159" t="s">
        <v>434</v>
      </c>
      <c r="P4" s="159"/>
      <c r="Q4" s="159"/>
      <c r="R4" s="160" t="s">
        <v>435</v>
      </c>
      <c r="S4" s="161"/>
      <c r="T4" s="162"/>
    </row>
    <row r="5" spans="1:20" ht="15.6" x14ac:dyDescent="0.25">
      <c r="A5" s="20"/>
      <c r="B5" s="19"/>
      <c r="C5" s="20"/>
      <c r="D5" s="21"/>
      <c r="E5" s="35"/>
      <c r="F5" s="22" t="s">
        <v>5</v>
      </c>
      <c r="G5" s="22" t="s">
        <v>436</v>
      </c>
      <c r="H5" s="22" t="s">
        <v>437</v>
      </c>
      <c r="I5" s="23" t="s">
        <v>5</v>
      </c>
      <c r="J5" s="22" t="s">
        <v>436</v>
      </c>
      <c r="K5" s="22" t="s">
        <v>437</v>
      </c>
      <c r="L5" s="23" t="s">
        <v>5</v>
      </c>
      <c r="M5" s="22" t="s">
        <v>436</v>
      </c>
      <c r="N5" s="22" t="s">
        <v>437</v>
      </c>
      <c r="O5" s="23" t="s">
        <v>5</v>
      </c>
      <c r="P5" s="22" t="s">
        <v>436</v>
      </c>
      <c r="Q5" s="22" t="s">
        <v>437</v>
      </c>
      <c r="R5" s="23" t="s">
        <v>5</v>
      </c>
      <c r="S5" s="22" t="s">
        <v>436</v>
      </c>
      <c r="T5" s="22" t="s">
        <v>437</v>
      </c>
    </row>
    <row r="6" spans="1:20" ht="15.6" x14ac:dyDescent="0.25">
      <c r="A6" s="20"/>
      <c r="B6" s="19"/>
      <c r="C6" s="20"/>
      <c r="D6" s="21"/>
      <c r="E6" s="35"/>
      <c r="F6" s="24"/>
      <c r="G6" s="36"/>
      <c r="H6" s="25"/>
      <c r="I6" s="36"/>
      <c r="J6" s="36"/>
      <c r="K6" s="25"/>
      <c r="L6" s="36"/>
      <c r="M6" s="36"/>
      <c r="N6" s="25"/>
      <c r="O6" s="36"/>
      <c r="P6" s="36"/>
      <c r="Q6" s="25"/>
      <c r="R6" s="36"/>
      <c r="S6" s="36"/>
      <c r="T6" s="25"/>
    </row>
    <row r="7" spans="1:20" ht="15.6" x14ac:dyDescent="0.3">
      <c r="A7" s="163">
        <v>1</v>
      </c>
      <c r="B7" s="26" t="s">
        <v>43</v>
      </c>
      <c r="C7" s="165" t="s">
        <v>0</v>
      </c>
      <c r="D7" s="28">
        <v>78</v>
      </c>
      <c r="E7" s="46" t="s">
        <v>559</v>
      </c>
      <c r="F7" s="30">
        <v>-6.8559999999999999</v>
      </c>
      <c r="G7" s="37" t="s">
        <v>16</v>
      </c>
      <c r="H7" s="28">
        <v>0.34179999999999999</v>
      </c>
      <c r="I7" s="37">
        <v>-49.1</v>
      </c>
      <c r="J7" s="37" t="s">
        <v>47</v>
      </c>
      <c r="K7" s="28" t="s">
        <v>48</v>
      </c>
      <c r="L7" s="37">
        <v>-55.2</v>
      </c>
      <c r="M7" s="37" t="s">
        <v>47</v>
      </c>
      <c r="N7" s="28" t="s">
        <v>48</v>
      </c>
      <c r="O7" s="37">
        <v>-49.96</v>
      </c>
      <c r="P7" s="37" t="s">
        <v>47</v>
      </c>
      <c r="Q7" s="28" t="s">
        <v>48</v>
      </c>
      <c r="R7" s="37">
        <v>-49.96</v>
      </c>
      <c r="S7" s="37" t="s">
        <v>47</v>
      </c>
      <c r="T7" s="28" t="s">
        <v>48</v>
      </c>
    </row>
    <row r="8" spans="1:20" ht="15.6" x14ac:dyDescent="0.3">
      <c r="A8" s="163"/>
      <c r="B8" s="31" t="s">
        <v>51</v>
      </c>
      <c r="C8" s="165"/>
      <c r="D8" s="28">
        <v>92</v>
      </c>
      <c r="E8" s="46" t="s">
        <v>560</v>
      </c>
      <c r="F8" s="30">
        <v>3.657</v>
      </c>
      <c r="G8" s="37" t="s">
        <v>16</v>
      </c>
      <c r="H8" s="28">
        <v>0.85309999999999997</v>
      </c>
      <c r="I8" s="37">
        <v>-2.8989999999999998E-2</v>
      </c>
      <c r="J8" s="37" t="s">
        <v>16</v>
      </c>
      <c r="K8" s="28" t="s">
        <v>45</v>
      </c>
      <c r="L8" s="37">
        <v>6.9749999999999996</v>
      </c>
      <c r="M8" s="37" t="s">
        <v>16</v>
      </c>
      <c r="N8" s="28">
        <v>0.32469999999999999</v>
      </c>
      <c r="O8" s="37">
        <v>13.36</v>
      </c>
      <c r="P8" s="37" t="s">
        <v>46</v>
      </c>
      <c r="Q8" s="28">
        <v>5.1999999999999998E-3</v>
      </c>
      <c r="R8" s="37">
        <v>13.36</v>
      </c>
      <c r="S8" s="37" t="s">
        <v>46</v>
      </c>
      <c r="T8" s="28">
        <v>5.1999999999999998E-3</v>
      </c>
    </row>
    <row r="9" spans="1:20" ht="15.6" x14ac:dyDescent="0.3">
      <c r="A9" s="163"/>
      <c r="B9" s="31" t="s">
        <v>196</v>
      </c>
      <c r="C9" s="165"/>
      <c r="D9" s="28">
        <v>94</v>
      </c>
      <c r="E9" s="46" t="s">
        <v>561</v>
      </c>
      <c r="F9" s="30">
        <v>1.913</v>
      </c>
      <c r="G9" s="37" t="s">
        <v>16</v>
      </c>
      <c r="H9" s="28">
        <v>0.98450000000000004</v>
      </c>
      <c r="I9" s="37">
        <v>-1.4850000000000001</v>
      </c>
      <c r="J9" s="37" t="s">
        <v>16</v>
      </c>
      <c r="K9" s="28">
        <v>0.99399999999999999</v>
      </c>
      <c r="L9" s="37">
        <v>-1.756</v>
      </c>
      <c r="M9" s="37" t="s">
        <v>16</v>
      </c>
      <c r="N9" s="28">
        <v>0.98870000000000002</v>
      </c>
      <c r="O9" s="37">
        <v>0.46589999999999998</v>
      </c>
      <c r="P9" s="37" t="s">
        <v>16</v>
      </c>
      <c r="Q9" s="28" t="s">
        <v>45</v>
      </c>
      <c r="R9" s="37">
        <v>0.46589999999999998</v>
      </c>
      <c r="S9" s="37" t="s">
        <v>16</v>
      </c>
      <c r="T9" s="28" t="s">
        <v>45</v>
      </c>
    </row>
    <row r="10" spans="1:20" ht="15.6" x14ac:dyDescent="0.3">
      <c r="A10" s="163"/>
      <c r="B10" s="31" t="s">
        <v>438</v>
      </c>
      <c r="C10" s="165"/>
      <c r="D10" s="28">
        <v>93</v>
      </c>
      <c r="E10" s="46" t="s">
        <v>562</v>
      </c>
      <c r="F10" s="30">
        <v>-7.9980000000000002</v>
      </c>
      <c r="G10" s="37" t="s">
        <v>16</v>
      </c>
      <c r="H10" s="28">
        <v>0.1996</v>
      </c>
      <c r="I10" s="37">
        <v>-50.3</v>
      </c>
      <c r="J10" s="37" t="s">
        <v>47</v>
      </c>
      <c r="K10" s="28" t="s">
        <v>48</v>
      </c>
      <c r="L10" s="37">
        <v>-53.54</v>
      </c>
      <c r="M10" s="37" t="s">
        <v>47</v>
      </c>
      <c r="N10" s="28" t="s">
        <v>48</v>
      </c>
      <c r="O10" s="37">
        <v>-47.15</v>
      </c>
      <c r="P10" s="37" t="s">
        <v>47</v>
      </c>
      <c r="Q10" s="28" t="s">
        <v>48</v>
      </c>
      <c r="R10" s="37">
        <v>-47.15</v>
      </c>
      <c r="S10" s="37" t="s">
        <v>47</v>
      </c>
      <c r="T10" s="28" t="s">
        <v>48</v>
      </c>
    </row>
    <row r="11" spans="1:20" ht="15.6" x14ac:dyDescent="0.3">
      <c r="A11" s="163"/>
      <c r="B11" s="31" t="s">
        <v>383</v>
      </c>
      <c r="C11" s="165"/>
      <c r="D11" s="28">
        <v>105</v>
      </c>
      <c r="E11" s="46" t="s">
        <v>563</v>
      </c>
      <c r="F11" s="30">
        <v>10.51</v>
      </c>
      <c r="G11" s="37" t="s">
        <v>12</v>
      </c>
      <c r="H11" s="28">
        <v>4.41E-2</v>
      </c>
      <c r="I11" s="37">
        <v>49.07</v>
      </c>
      <c r="J11" s="37" t="s">
        <v>47</v>
      </c>
      <c r="K11" s="28" t="s">
        <v>48</v>
      </c>
      <c r="L11" s="37">
        <v>62.17</v>
      </c>
      <c r="M11" s="37" t="s">
        <v>47</v>
      </c>
      <c r="N11" s="28" t="s">
        <v>48</v>
      </c>
      <c r="O11" s="37">
        <v>63.32</v>
      </c>
      <c r="P11" s="37" t="s">
        <v>47</v>
      </c>
      <c r="Q11" s="28" t="s">
        <v>48</v>
      </c>
      <c r="R11" s="37">
        <v>63.32</v>
      </c>
      <c r="S11" s="37" t="s">
        <v>47</v>
      </c>
      <c r="T11" s="28" t="s">
        <v>48</v>
      </c>
    </row>
    <row r="12" spans="1:20" ht="15.6" x14ac:dyDescent="0.3">
      <c r="A12" s="163"/>
      <c r="B12" s="31"/>
      <c r="C12" s="165"/>
      <c r="D12" s="28"/>
      <c r="E12" s="46" t="s">
        <v>564</v>
      </c>
      <c r="F12" s="30">
        <v>8.7690000000000001</v>
      </c>
      <c r="G12" s="37" t="s">
        <v>16</v>
      </c>
      <c r="H12" s="28">
        <v>0.1313</v>
      </c>
      <c r="I12" s="37">
        <v>47.61</v>
      </c>
      <c r="J12" s="37" t="s">
        <v>47</v>
      </c>
      <c r="K12" s="28" t="s">
        <v>48</v>
      </c>
      <c r="L12" s="37">
        <v>53.44</v>
      </c>
      <c r="M12" s="37" t="s">
        <v>47</v>
      </c>
      <c r="N12" s="28" t="s">
        <v>48</v>
      </c>
      <c r="O12" s="37">
        <v>50.43</v>
      </c>
      <c r="P12" s="37" t="s">
        <v>47</v>
      </c>
      <c r="Q12" s="28" t="s">
        <v>48</v>
      </c>
      <c r="R12" s="37">
        <v>50.43</v>
      </c>
      <c r="S12" s="37" t="s">
        <v>47</v>
      </c>
      <c r="T12" s="28" t="s">
        <v>48</v>
      </c>
    </row>
    <row r="13" spans="1:20" ht="15.6" x14ac:dyDescent="0.3">
      <c r="A13" s="163"/>
      <c r="B13" s="31"/>
      <c r="C13" s="165"/>
      <c r="D13" s="28"/>
      <c r="E13" s="46" t="s">
        <v>565</v>
      </c>
      <c r="F13" s="30">
        <v>-1.1419999999999999</v>
      </c>
      <c r="G13" s="37" t="s">
        <v>16</v>
      </c>
      <c r="H13" s="28">
        <v>0.99780000000000002</v>
      </c>
      <c r="I13" s="37">
        <v>-1.206</v>
      </c>
      <c r="J13" s="37" t="s">
        <v>16</v>
      </c>
      <c r="K13" s="28">
        <v>0.99729999999999996</v>
      </c>
      <c r="L13" s="37">
        <v>1.663</v>
      </c>
      <c r="M13" s="37" t="s">
        <v>16</v>
      </c>
      <c r="N13" s="28">
        <v>0.99080000000000001</v>
      </c>
      <c r="O13" s="37">
        <v>2.8130000000000002</v>
      </c>
      <c r="P13" s="37" t="s">
        <v>16</v>
      </c>
      <c r="Q13" s="28">
        <v>0.93779999999999997</v>
      </c>
      <c r="R13" s="37">
        <v>2.8130000000000002</v>
      </c>
      <c r="S13" s="37" t="s">
        <v>16</v>
      </c>
      <c r="T13" s="28">
        <v>0.93779999999999997</v>
      </c>
    </row>
    <row r="14" spans="1:20" ht="15.6" x14ac:dyDescent="0.3">
      <c r="A14" s="163"/>
      <c r="B14" s="31"/>
      <c r="C14" s="165"/>
      <c r="D14" s="28"/>
      <c r="E14" s="46" t="s">
        <v>566</v>
      </c>
      <c r="F14" s="30">
        <v>-1.744</v>
      </c>
      <c r="G14" s="37" t="s">
        <v>16</v>
      </c>
      <c r="H14" s="28">
        <v>0.98899999999999999</v>
      </c>
      <c r="I14" s="37">
        <v>-1.456</v>
      </c>
      <c r="J14" s="37" t="s">
        <v>16</v>
      </c>
      <c r="K14" s="28">
        <v>0.99450000000000005</v>
      </c>
      <c r="L14" s="37">
        <v>-8.7319999999999993</v>
      </c>
      <c r="M14" s="37" t="s">
        <v>16</v>
      </c>
      <c r="N14" s="28">
        <v>0.13420000000000001</v>
      </c>
      <c r="O14" s="37">
        <v>-12.9</v>
      </c>
      <c r="P14" s="37" t="s">
        <v>46</v>
      </c>
      <c r="Q14" s="28">
        <v>7.6E-3</v>
      </c>
      <c r="R14" s="37">
        <v>-12.9</v>
      </c>
      <c r="S14" s="37" t="s">
        <v>46</v>
      </c>
      <c r="T14" s="28">
        <v>7.6E-3</v>
      </c>
    </row>
    <row r="15" spans="1:20" ht="15.6" x14ac:dyDescent="0.3">
      <c r="A15" s="163"/>
      <c r="B15" s="31"/>
      <c r="C15" s="165"/>
      <c r="D15" s="28"/>
      <c r="E15" s="46" t="s">
        <v>567</v>
      </c>
      <c r="F15" s="30">
        <v>-11.66</v>
      </c>
      <c r="G15" s="37" t="s">
        <v>12</v>
      </c>
      <c r="H15" s="28">
        <v>1.9599999999999999E-2</v>
      </c>
      <c r="I15" s="37">
        <v>-50.27</v>
      </c>
      <c r="J15" s="37" t="s">
        <v>47</v>
      </c>
      <c r="K15" s="28" t="s">
        <v>48</v>
      </c>
      <c r="L15" s="37">
        <v>-60.51</v>
      </c>
      <c r="M15" s="37" t="s">
        <v>47</v>
      </c>
      <c r="N15" s="28" t="s">
        <v>48</v>
      </c>
      <c r="O15" s="37">
        <v>-60.51</v>
      </c>
      <c r="P15" s="37" t="s">
        <v>47</v>
      </c>
      <c r="Q15" s="28" t="s">
        <v>48</v>
      </c>
      <c r="R15" s="37">
        <v>-60.51</v>
      </c>
      <c r="S15" s="37" t="s">
        <v>47</v>
      </c>
      <c r="T15" s="28" t="s">
        <v>48</v>
      </c>
    </row>
    <row r="16" spans="1:20" ht="15.6" x14ac:dyDescent="0.3">
      <c r="A16" s="163"/>
      <c r="B16" s="26"/>
      <c r="C16" s="165"/>
      <c r="D16" s="28"/>
      <c r="E16" s="46" t="s">
        <v>568</v>
      </c>
      <c r="F16" s="30">
        <v>-9.9109999999999996</v>
      </c>
      <c r="G16" s="37" t="s">
        <v>16</v>
      </c>
      <c r="H16" s="28">
        <v>6.5600000000000006E-2</v>
      </c>
      <c r="I16" s="37">
        <v>-48.82</v>
      </c>
      <c r="J16" s="37" t="s">
        <v>47</v>
      </c>
      <c r="K16" s="28" t="s">
        <v>48</v>
      </c>
      <c r="L16" s="37">
        <v>-51.78</v>
      </c>
      <c r="M16" s="37" t="s">
        <v>47</v>
      </c>
      <c r="N16" s="28" t="s">
        <v>48</v>
      </c>
      <c r="O16" s="37">
        <v>-47.61</v>
      </c>
      <c r="P16" s="37" t="s">
        <v>47</v>
      </c>
      <c r="Q16" s="28" t="s">
        <v>48</v>
      </c>
      <c r="R16" s="37">
        <v>-47.61</v>
      </c>
      <c r="S16" s="37" t="s">
        <v>47</v>
      </c>
      <c r="T16" s="28" t="s">
        <v>48</v>
      </c>
    </row>
    <row r="17" spans="1:20" ht="15.6" x14ac:dyDescent="0.3">
      <c r="A17" s="27"/>
      <c r="B17" s="26"/>
      <c r="C17" s="27"/>
      <c r="D17" s="28"/>
      <c r="E17" s="46"/>
      <c r="F17" s="30"/>
      <c r="G17" s="37"/>
      <c r="H17" s="28"/>
      <c r="I17" s="37"/>
      <c r="J17" s="37"/>
      <c r="K17" s="28"/>
      <c r="L17" s="37"/>
      <c r="M17" s="37"/>
      <c r="N17" s="28"/>
      <c r="O17" s="37"/>
      <c r="P17" s="37"/>
      <c r="Q17" s="28"/>
      <c r="R17" s="37"/>
      <c r="S17" s="37"/>
      <c r="T17" s="28"/>
    </row>
    <row r="18" spans="1:20" ht="15.6" x14ac:dyDescent="0.3">
      <c r="A18" s="32"/>
      <c r="B18" s="26"/>
      <c r="C18" s="32"/>
      <c r="D18" s="28"/>
      <c r="E18" s="49"/>
      <c r="F18" s="30"/>
      <c r="G18" s="37"/>
      <c r="H18" s="28"/>
      <c r="I18" s="37"/>
      <c r="J18" s="37"/>
      <c r="K18" s="28"/>
      <c r="L18" s="37"/>
      <c r="M18" s="37"/>
      <c r="N18" s="28"/>
      <c r="O18" s="37"/>
      <c r="P18" s="37"/>
      <c r="Q18" s="28"/>
      <c r="R18" s="37"/>
      <c r="S18" s="37"/>
      <c r="T18" s="28"/>
    </row>
    <row r="19" spans="1:20" ht="15.6" x14ac:dyDescent="0.3">
      <c r="A19" s="163">
        <v>2</v>
      </c>
      <c r="B19" s="26" t="s">
        <v>43</v>
      </c>
      <c r="C19" s="165" t="s">
        <v>0</v>
      </c>
      <c r="D19" s="28">
        <v>94</v>
      </c>
      <c r="E19" s="46" t="s">
        <v>559</v>
      </c>
      <c r="F19" s="33">
        <v>-13.02</v>
      </c>
      <c r="G19" s="37" t="s">
        <v>44</v>
      </c>
      <c r="H19" s="34">
        <v>1E-3</v>
      </c>
      <c r="I19" s="29">
        <v>-43.85</v>
      </c>
      <c r="J19" s="37" t="s">
        <v>47</v>
      </c>
      <c r="K19" s="34" t="s">
        <v>48</v>
      </c>
      <c r="L19" s="29">
        <v>-57.12</v>
      </c>
      <c r="M19" s="37" t="s">
        <v>47</v>
      </c>
      <c r="N19" s="34" t="s">
        <v>48</v>
      </c>
      <c r="O19" s="29">
        <v>-50.33</v>
      </c>
      <c r="P19" s="37" t="s">
        <v>47</v>
      </c>
      <c r="Q19" s="34" t="s">
        <v>48</v>
      </c>
      <c r="R19" s="37">
        <v>-50.33</v>
      </c>
      <c r="S19" s="37" t="s">
        <v>47</v>
      </c>
      <c r="T19" s="34" t="s">
        <v>48</v>
      </c>
    </row>
    <row r="20" spans="1:20" ht="15.6" x14ac:dyDescent="0.3">
      <c r="A20" s="163"/>
      <c r="B20" s="31" t="s">
        <v>51</v>
      </c>
      <c r="C20" s="165"/>
      <c r="D20" s="28">
        <v>103</v>
      </c>
      <c r="E20" s="46" t="s">
        <v>569</v>
      </c>
      <c r="F20" s="33">
        <v>5.6929999999999996</v>
      </c>
      <c r="G20" s="37" t="s">
        <v>16</v>
      </c>
      <c r="H20" s="34">
        <v>0.3639</v>
      </c>
      <c r="I20" s="29">
        <v>7.9530000000000003</v>
      </c>
      <c r="J20" s="37" t="s">
        <v>16</v>
      </c>
      <c r="K20" s="34">
        <v>9.2200000000000004E-2</v>
      </c>
      <c r="L20" s="29">
        <v>-5.0250000000000004</v>
      </c>
      <c r="M20" s="37" t="s">
        <v>16</v>
      </c>
      <c r="N20" s="34">
        <v>0.49080000000000001</v>
      </c>
      <c r="O20" s="29">
        <v>-6.351</v>
      </c>
      <c r="P20" s="37" t="s">
        <v>16</v>
      </c>
      <c r="Q20" s="34">
        <v>0.25790000000000002</v>
      </c>
      <c r="R20" s="37">
        <v>-6.351</v>
      </c>
      <c r="S20" s="37" t="s">
        <v>16</v>
      </c>
      <c r="T20" s="34">
        <v>0.25790000000000002</v>
      </c>
    </row>
    <row r="21" spans="1:20" ht="15.6" x14ac:dyDescent="0.3">
      <c r="A21" s="163"/>
      <c r="B21" s="31" t="s">
        <v>196</v>
      </c>
      <c r="C21" s="165"/>
      <c r="D21" s="28">
        <v>86</v>
      </c>
      <c r="E21" s="46" t="s">
        <v>561</v>
      </c>
      <c r="F21" s="33">
        <v>-15.69</v>
      </c>
      <c r="G21" s="37" t="s">
        <v>47</v>
      </c>
      <c r="H21" s="34" t="s">
        <v>48</v>
      </c>
      <c r="I21" s="29">
        <v>-17.93</v>
      </c>
      <c r="J21" s="37" t="s">
        <v>47</v>
      </c>
      <c r="K21" s="34" t="s">
        <v>48</v>
      </c>
      <c r="L21" s="29">
        <v>-23.34</v>
      </c>
      <c r="M21" s="37" t="s">
        <v>47</v>
      </c>
      <c r="N21" s="34" t="s">
        <v>48</v>
      </c>
      <c r="O21" s="29">
        <v>-22.22</v>
      </c>
      <c r="P21" s="37" t="s">
        <v>47</v>
      </c>
      <c r="Q21" s="34" t="s">
        <v>48</v>
      </c>
      <c r="R21" s="37">
        <v>-22.22</v>
      </c>
      <c r="S21" s="37" t="s">
        <v>47</v>
      </c>
      <c r="T21" s="34" t="s">
        <v>48</v>
      </c>
    </row>
    <row r="22" spans="1:20" ht="15.6" x14ac:dyDescent="0.3">
      <c r="A22" s="163"/>
      <c r="B22" s="31" t="s">
        <v>438</v>
      </c>
      <c r="C22" s="165"/>
      <c r="D22" s="28">
        <v>88</v>
      </c>
      <c r="E22" s="46" t="s">
        <v>562</v>
      </c>
      <c r="F22" s="33">
        <v>-13.98</v>
      </c>
      <c r="G22" s="37" t="s">
        <v>44</v>
      </c>
      <c r="H22" s="34">
        <v>4.0000000000000002E-4</v>
      </c>
      <c r="I22" s="29">
        <v>-37.28</v>
      </c>
      <c r="J22" s="37" t="s">
        <v>47</v>
      </c>
      <c r="K22" s="34" t="s">
        <v>48</v>
      </c>
      <c r="L22" s="29">
        <v>-57.2</v>
      </c>
      <c r="M22" s="37" t="s">
        <v>47</v>
      </c>
      <c r="N22" s="34" t="s">
        <v>48</v>
      </c>
      <c r="O22" s="29">
        <v>-53.08</v>
      </c>
      <c r="P22" s="37" t="s">
        <v>47</v>
      </c>
      <c r="Q22" s="34" t="s">
        <v>48</v>
      </c>
      <c r="R22" s="37">
        <v>-53.08</v>
      </c>
      <c r="S22" s="37" t="s">
        <v>47</v>
      </c>
      <c r="T22" s="34" t="s">
        <v>48</v>
      </c>
    </row>
    <row r="23" spans="1:20" ht="15.6" x14ac:dyDescent="0.3">
      <c r="A23" s="163"/>
      <c r="B23" s="31" t="s">
        <v>383</v>
      </c>
      <c r="C23" s="165"/>
      <c r="D23" s="28">
        <v>102</v>
      </c>
      <c r="E23" s="46" t="s">
        <v>563</v>
      </c>
      <c r="F23" s="33">
        <v>18.72</v>
      </c>
      <c r="G23" s="37" t="s">
        <v>47</v>
      </c>
      <c r="H23" s="34" t="s">
        <v>48</v>
      </c>
      <c r="I23" s="29">
        <v>51.8</v>
      </c>
      <c r="J23" s="37" t="s">
        <v>47</v>
      </c>
      <c r="K23" s="34" t="s">
        <v>48</v>
      </c>
      <c r="L23" s="29">
        <v>52.1</v>
      </c>
      <c r="M23" s="37" t="s">
        <v>47</v>
      </c>
      <c r="N23" s="34" t="s">
        <v>48</v>
      </c>
      <c r="O23" s="29">
        <v>43.98</v>
      </c>
      <c r="P23" s="37" t="s">
        <v>47</v>
      </c>
      <c r="Q23" s="34" t="s">
        <v>48</v>
      </c>
      <c r="R23" s="37">
        <v>43.98</v>
      </c>
      <c r="S23" s="37" t="s">
        <v>47</v>
      </c>
      <c r="T23" s="34" t="s">
        <v>48</v>
      </c>
    </row>
    <row r="24" spans="1:20" ht="15.6" x14ac:dyDescent="0.3">
      <c r="A24" s="163"/>
      <c r="B24" s="31"/>
      <c r="C24" s="165"/>
      <c r="D24" s="28"/>
      <c r="E24" s="46" t="s">
        <v>570</v>
      </c>
      <c r="F24" s="33">
        <v>-2.669</v>
      </c>
      <c r="G24" s="37" t="s">
        <v>16</v>
      </c>
      <c r="H24" s="34">
        <v>0.90939999999999999</v>
      </c>
      <c r="I24" s="29">
        <v>25.92</v>
      </c>
      <c r="J24" s="37" t="s">
        <v>47</v>
      </c>
      <c r="K24" s="34" t="s">
        <v>48</v>
      </c>
      <c r="L24" s="29">
        <v>33.78</v>
      </c>
      <c r="M24" s="37" t="s">
        <v>47</v>
      </c>
      <c r="N24" s="34" t="s">
        <v>48</v>
      </c>
      <c r="O24" s="29">
        <v>28.11</v>
      </c>
      <c r="P24" s="37" t="s">
        <v>47</v>
      </c>
      <c r="Q24" s="34" t="s">
        <v>48</v>
      </c>
      <c r="R24" s="37">
        <v>28.11</v>
      </c>
      <c r="S24" s="37" t="s">
        <v>47</v>
      </c>
      <c r="T24" s="34" t="s">
        <v>48</v>
      </c>
    </row>
    <row r="25" spans="1:20" ht="15.6" x14ac:dyDescent="0.3">
      <c r="A25" s="163"/>
      <c r="B25" s="31"/>
      <c r="C25" s="165"/>
      <c r="D25" s="28"/>
      <c r="E25" s="46" t="s">
        <v>571</v>
      </c>
      <c r="F25" s="33">
        <v>-0.95540000000000003</v>
      </c>
      <c r="G25" s="37" t="s">
        <v>16</v>
      </c>
      <c r="H25" s="34">
        <v>0.998</v>
      </c>
      <c r="I25" s="29">
        <v>6.5659999999999998</v>
      </c>
      <c r="J25" s="37" t="s">
        <v>16</v>
      </c>
      <c r="K25" s="34">
        <v>0.22800000000000001</v>
      </c>
      <c r="L25" s="29">
        <v>-8.1860000000000002E-2</v>
      </c>
      <c r="M25" s="37" t="s">
        <v>16</v>
      </c>
      <c r="N25" s="34" t="s">
        <v>45</v>
      </c>
      <c r="O25" s="29">
        <v>-2.746</v>
      </c>
      <c r="P25" s="37" t="s">
        <v>16</v>
      </c>
      <c r="Q25" s="34">
        <v>0.90049999999999997</v>
      </c>
      <c r="R25" s="37">
        <v>-2.746</v>
      </c>
      <c r="S25" s="37" t="s">
        <v>16</v>
      </c>
      <c r="T25" s="34">
        <v>0.90049999999999997</v>
      </c>
    </row>
    <row r="26" spans="1:20" ht="15.6" x14ac:dyDescent="0.3">
      <c r="A26" s="163"/>
      <c r="B26" s="31"/>
      <c r="C26" s="165"/>
      <c r="D26" s="28"/>
      <c r="E26" s="46" t="s">
        <v>566</v>
      </c>
      <c r="F26" s="33">
        <v>-21.38</v>
      </c>
      <c r="G26" s="37" t="s">
        <v>47</v>
      </c>
      <c r="H26" s="34" t="s">
        <v>48</v>
      </c>
      <c r="I26" s="29">
        <v>-25.88</v>
      </c>
      <c r="J26" s="37" t="s">
        <v>47</v>
      </c>
      <c r="K26" s="34" t="s">
        <v>48</v>
      </c>
      <c r="L26" s="29">
        <v>-18.309999999999999</v>
      </c>
      <c r="M26" s="37" t="s">
        <v>47</v>
      </c>
      <c r="N26" s="34" t="s">
        <v>48</v>
      </c>
      <c r="O26" s="29">
        <v>-15.87</v>
      </c>
      <c r="P26" s="37" t="s">
        <v>47</v>
      </c>
      <c r="Q26" s="34" t="s">
        <v>48</v>
      </c>
      <c r="R26" s="37">
        <v>-15.87</v>
      </c>
      <c r="S26" s="37" t="s">
        <v>47</v>
      </c>
      <c r="T26" s="34" t="s">
        <v>48</v>
      </c>
    </row>
    <row r="27" spans="1:20" ht="15.6" x14ac:dyDescent="0.3">
      <c r="A27" s="163"/>
      <c r="B27" s="31"/>
      <c r="C27" s="165"/>
      <c r="D27" s="28"/>
      <c r="E27" s="46" t="s">
        <v>567</v>
      </c>
      <c r="F27" s="33">
        <v>-19.670000000000002</v>
      </c>
      <c r="G27" s="37" t="s">
        <v>47</v>
      </c>
      <c r="H27" s="34" t="s">
        <v>48</v>
      </c>
      <c r="I27" s="29">
        <v>-45.24</v>
      </c>
      <c r="J27" s="37" t="s">
        <v>47</v>
      </c>
      <c r="K27" s="34" t="s">
        <v>48</v>
      </c>
      <c r="L27" s="29">
        <v>-52.18</v>
      </c>
      <c r="M27" s="37" t="s">
        <v>47</v>
      </c>
      <c r="N27" s="34" t="s">
        <v>48</v>
      </c>
      <c r="O27" s="29">
        <v>-46.73</v>
      </c>
      <c r="P27" s="37" t="s">
        <v>47</v>
      </c>
      <c r="Q27" s="34" t="s">
        <v>48</v>
      </c>
      <c r="R27" s="37">
        <v>-46.73</v>
      </c>
      <c r="S27" s="37" t="s">
        <v>47</v>
      </c>
      <c r="T27" s="34" t="s">
        <v>48</v>
      </c>
    </row>
    <row r="28" spans="1:20" ht="15.6" x14ac:dyDescent="0.3">
      <c r="A28" s="163"/>
      <c r="B28" s="31"/>
      <c r="C28" s="165"/>
      <c r="D28" s="28"/>
      <c r="E28" s="46" t="s">
        <v>572</v>
      </c>
      <c r="F28" s="33">
        <v>1.714</v>
      </c>
      <c r="G28" s="37" t="s">
        <v>16</v>
      </c>
      <c r="H28" s="34">
        <v>0.98099999999999998</v>
      </c>
      <c r="I28" s="29">
        <v>-19.350000000000001</v>
      </c>
      <c r="J28" s="37" t="s">
        <v>47</v>
      </c>
      <c r="K28" s="34" t="s">
        <v>48</v>
      </c>
      <c r="L28" s="29">
        <v>-33.869999999999997</v>
      </c>
      <c r="M28" s="37" t="s">
        <v>47</v>
      </c>
      <c r="N28" s="34" t="s">
        <v>48</v>
      </c>
      <c r="O28" s="29">
        <v>-30.86</v>
      </c>
      <c r="P28" s="37" t="s">
        <v>47</v>
      </c>
      <c r="Q28" s="34" t="s">
        <v>48</v>
      </c>
      <c r="R28" s="37">
        <v>-30.86</v>
      </c>
      <c r="S28" s="37" t="s">
        <v>47</v>
      </c>
      <c r="T28" s="34" t="s">
        <v>48</v>
      </c>
    </row>
    <row r="29" spans="1:20" ht="15.6" x14ac:dyDescent="0.3">
      <c r="A29" s="163"/>
      <c r="B29" s="26"/>
      <c r="C29" s="165"/>
      <c r="D29" s="28"/>
      <c r="E29" s="46"/>
      <c r="F29" s="33"/>
      <c r="G29" s="37"/>
      <c r="H29" s="34"/>
      <c r="I29" s="29"/>
      <c r="J29" s="37"/>
      <c r="K29" s="34"/>
      <c r="L29" s="29"/>
      <c r="M29" s="37"/>
      <c r="N29" s="34"/>
      <c r="O29" s="29"/>
      <c r="P29" s="37"/>
      <c r="Q29" s="34"/>
      <c r="R29" s="37"/>
      <c r="S29" s="37"/>
      <c r="T29" s="34"/>
    </row>
    <row r="30" spans="1:20" ht="15.6" x14ac:dyDescent="0.3">
      <c r="A30" s="27"/>
      <c r="B30" s="26"/>
      <c r="C30" s="27"/>
      <c r="D30" s="28"/>
      <c r="E30" s="46"/>
      <c r="F30" s="33"/>
      <c r="G30" s="37"/>
      <c r="H30" s="34"/>
      <c r="I30" s="29"/>
      <c r="J30" s="37"/>
      <c r="K30" s="34"/>
      <c r="L30" s="29"/>
      <c r="M30" s="37"/>
      <c r="N30" s="34"/>
      <c r="O30" s="29"/>
      <c r="P30" s="37"/>
      <c r="Q30" s="34"/>
      <c r="R30" s="37"/>
      <c r="S30" s="37"/>
      <c r="T30" s="34"/>
    </row>
    <row r="31" spans="1:20" ht="15.6" x14ac:dyDescent="0.3">
      <c r="A31" s="163">
        <v>3</v>
      </c>
      <c r="B31" s="26" t="s">
        <v>43</v>
      </c>
      <c r="C31" s="166" t="s">
        <v>0</v>
      </c>
      <c r="D31" s="28">
        <v>88</v>
      </c>
      <c r="E31" s="46" t="s">
        <v>559</v>
      </c>
      <c r="F31" s="33">
        <v>-10.86</v>
      </c>
      <c r="G31" s="29" t="s">
        <v>16</v>
      </c>
      <c r="H31" s="34">
        <v>5.1499999999999997E-2</v>
      </c>
      <c r="I31" s="29">
        <v>-21.05</v>
      </c>
      <c r="J31" s="29" t="s">
        <v>47</v>
      </c>
      <c r="K31" s="34" t="s">
        <v>48</v>
      </c>
      <c r="L31" s="29">
        <v>-23.48</v>
      </c>
      <c r="M31" s="29" t="s">
        <v>47</v>
      </c>
      <c r="N31" s="34" t="s">
        <v>48</v>
      </c>
      <c r="O31" s="29">
        <v>-39.32</v>
      </c>
      <c r="P31" s="29" t="s">
        <v>47</v>
      </c>
      <c r="Q31" s="34" t="s">
        <v>48</v>
      </c>
      <c r="R31" s="29">
        <v>-39.32</v>
      </c>
      <c r="S31" s="29" t="s">
        <v>47</v>
      </c>
      <c r="T31" s="34" t="s">
        <v>48</v>
      </c>
    </row>
    <row r="32" spans="1:20" ht="15.6" x14ac:dyDescent="0.3">
      <c r="A32" s="163"/>
      <c r="B32" s="31" t="s">
        <v>51</v>
      </c>
      <c r="C32" s="166"/>
      <c r="D32" s="28">
        <v>82</v>
      </c>
      <c r="E32" s="46" t="s">
        <v>569</v>
      </c>
      <c r="F32" s="33">
        <v>-8.4220000000000006</v>
      </c>
      <c r="G32" s="29" t="s">
        <v>16</v>
      </c>
      <c r="H32" s="34">
        <v>0.2021</v>
      </c>
      <c r="I32" s="33">
        <v>-7.2949999999999999</v>
      </c>
      <c r="J32" s="29" t="s">
        <v>16</v>
      </c>
      <c r="K32" s="34">
        <v>0.33450000000000002</v>
      </c>
      <c r="L32" s="33">
        <v>-2.9780000000000002</v>
      </c>
      <c r="M32" s="29" t="s">
        <v>16</v>
      </c>
      <c r="N32" s="34">
        <v>0.93730000000000002</v>
      </c>
      <c r="O32" s="33">
        <v>1.806</v>
      </c>
      <c r="P32" s="29" t="s">
        <v>16</v>
      </c>
      <c r="Q32" s="34">
        <v>0.98980000000000001</v>
      </c>
      <c r="R32" s="29">
        <v>1.806</v>
      </c>
      <c r="S32" s="29" t="s">
        <v>16</v>
      </c>
      <c r="T32" s="34">
        <v>0.98980000000000001</v>
      </c>
    </row>
    <row r="33" spans="1:20" ht="15.6" x14ac:dyDescent="0.3">
      <c r="A33" s="163"/>
      <c r="B33" s="31" t="s">
        <v>196</v>
      </c>
      <c r="C33" s="166"/>
      <c r="D33" s="26">
        <v>94</v>
      </c>
      <c r="E33" s="46" t="s">
        <v>561</v>
      </c>
      <c r="F33" s="33">
        <v>-10.8</v>
      </c>
      <c r="G33" s="29" t="s">
        <v>16</v>
      </c>
      <c r="H33" s="34">
        <v>5.3400000000000003E-2</v>
      </c>
      <c r="I33" s="33">
        <v>-13.97</v>
      </c>
      <c r="J33" s="29" t="s">
        <v>46</v>
      </c>
      <c r="K33" s="34">
        <v>5.7999999999999996E-3</v>
      </c>
      <c r="L33" s="33">
        <v>-13.51</v>
      </c>
      <c r="M33" s="29" t="s">
        <v>46</v>
      </c>
      <c r="N33" s="34">
        <v>8.3000000000000001E-3</v>
      </c>
      <c r="O33" s="33">
        <v>-8.7210000000000001</v>
      </c>
      <c r="P33" s="29" t="s">
        <v>16</v>
      </c>
      <c r="Q33" s="34">
        <v>0.17430000000000001</v>
      </c>
      <c r="R33" s="29">
        <v>-8.7210000000000001</v>
      </c>
      <c r="S33" s="29" t="s">
        <v>16</v>
      </c>
      <c r="T33" s="34">
        <v>0.17430000000000001</v>
      </c>
    </row>
    <row r="34" spans="1:20" ht="15.6" x14ac:dyDescent="0.3">
      <c r="A34" s="163"/>
      <c r="B34" s="31" t="s">
        <v>438</v>
      </c>
      <c r="C34" s="166"/>
      <c r="D34" s="26">
        <v>91</v>
      </c>
      <c r="E34" s="46" t="s">
        <v>562</v>
      </c>
      <c r="F34" s="33">
        <v>-6.22</v>
      </c>
      <c r="G34" s="29" t="s">
        <v>16</v>
      </c>
      <c r="H34" s="34">
        <v>0.49580000000000002</v>
      </c>
      <c r="I34" s="33">
        <v>-15.03</v>
      </c>
      <c r="J34" s="29" t="s">
        <v>46</v>
      </c>
      <c r="K34" s="34">
        <v>2.5999999999999999E-3</v>
      </c>
      <c r="L34" s="33">
        <v>-27.23</v>
      </c>
      <c r="M34" s="29" t="s">
        <v>47</v>
      </c>
      <c r="N34" s="34" t="s">
        <v>48</v>
      </c>
      <c r="O34" s="33">
        <v>-40.92</v>
      </c>
      <c r="P34" s="29" t="s">
        <v>47</v>
      </c>
      <c r="Q34" s="34" t="s">
        <v>48</v>
      </c>
      <c r="R34" s="33">
        <v>-40.92</v>
      </c>
      <c r="S34" s="29" t="s">
        <v>47</v>
      </c>
      <c r="T34" s="34" t="s">
        <v>48</v>
      </c>
    </row>
    <row r="35" spans="1:20" ht="15.6" x14ac:dyDescent="0.3">
      <c r="A35" s="163"/>
      <c r="B35" s="31" t="s">
        <v>383</v>
      </c>
      <c r="C35" s="166"/>
      <c r="D35" s="26">
        <v>96</v>
      </c>
      <c r="E35" s="46" t="s">
        <v>563</v>
      </c>
      <c r="F35" s="33">
        <v>2.4369999999999998</v>
      </c>
      <c r="G35" s="29" t="s">
        <v>16</v>
      </c>
      <c r="H35" s="34">
        <v>0.96909999999999996</v>
      </c>
      <c r="I35" s="33">
        <v>13.76</v>
      </c>
      <c r="J35" s="29" t="s">
        <v>46</v>
      </c>
      <c r="K35" s="34">
        <v>6.8999999999999999E-3</v>
      </c>
      <c r="L35" s="33">
        <v>20.51</v>
      </c>
      <c r="M35" s="29" t="s">
        <v>47</v>
      </c>
      <c r="N35" s="34" t="s">
        <v>48</v>
      </c>
      <c r="O35" s="33">
        <v>41.13</v>
      </c>
      <c r="P35" s="29" t="s">
        <v>47</v>
      </c>
      <c r="Q35" s="34" t="s">
        <v>48</v>
      </c>
      <c r="R35" s="33">
        <v>41.13</v>
      </c>
      <c r="S35" s="29" t="s">
        <v>47</v>
      </c>
      <c r="T35" s="34" t="s">
        <v>48</v>
      </c>
    </row>
    <row r="36" spans="1:20" ht="15.6" x14ac:dyDescent="0.3">
      <c r="A36" s="163"/>
      <c r="B36" s="31"/>
      <c r="C36" s="166"/>
      <c r="D36" s="26"/>
      <c r="E36" s="46" t="s">
        <v>570</v>
      </c>
      <c r="F36" s="33">
        <v>5.7540000000000001E-2</v>
      </c>
      <c r="G36" s="29" t="s">
        <v>16</v>
      </c>
      <c r="H36" s="34" t="s">
        <v>45</v>
      </c>
      <c r="I36" s="33">
        <v>7.0789999999999997</v>
      </c>
      <c r="J36" s="29" t="s">
        <v>16</v>
      </c>
      <c r="K36" s="34">
        <v>0.36459999999999998</v>
      </c>
      <c r="L36" s="33">
        <v>9.9789999999999992</v>
      </c>
      <c r="M36" s="29" t="s">
        <v>16</v>
      </c>
      <c r="N36" s="34">
        <v>8.7800000000000003E-2</v>
      </c>
      <c r="O36" s="33">
        <v>30.6</v>
      </c>
      <c r="P36" s="29" t="s">
        <v>47</v>
      </c>
      <c r="Q36" s="34" t="s">
        <v>48</v>
      </c>
      <c r="R36" s="33">
        <v>30.6</v>
      </c>
      <c r="S36" s="29" t="s">
        <v>47</v>
      </c>
      <c r="T36" s="34" t="s">
        <v>48</v>
      </c>
    </row>
    <row r="37" spans="1:20" ht="15.6" x14ac:dyDescent="0.3">
      <c r="A37" s="163"/>
      <c r="B37" s="54"/>
      <c r="C37" s="166"/>
      <c r="D37" s="68"/>
      <c r="E37" s="46" t="s">
        <v>571</v>
      </c>
      <c r="F37" s="30">
        <v>4.6390000000000002</v>
      </c>
      <c r="G37" s="37" t="s">
        <v>16</v>
      </c>
      <c r="H37" s="28">
        <v>0.74929999999999997</v>
      </c>
      <c r="I37" s="30">
        <v>6.0209999999999999</v>
      </c>
      <c r="J37" s="37" t="s">
        <v>16</v>
      </c>
      <c r="K37" s="28">
        <v>0.52800000000000002</v>
      </c>
      <c r="L37" s="30">
        <v>-3.746</v>
      </c>
      <c r="M37" s="37" t="s">
        <v>16</v>
      </c>
      <c r="N37" s="28">
        <v>0.86650000000000005</v>
      </c>
      <c r="O37" s="30">
        <v>-1.597</v>
      </c>
      <c r="P37" s="37" t="s">
        <v>16</v>
      </c>
      <c r="Q37" s="28">
        <v>0.99360000000000004</v>
      </c>
      <c r="R37" s="30">
        <v>-1.597</v>
      </c>
      <c r="S37" s="37" t="s">
        <v>16</v>
      </c>
      <c r="T37" s="28">
        <v>0.99360000000000004</v>
      </c>
    </row>
    <row r="38" spans="1:20" ht="15.6" x14ac:dyDescent="0.3">
      <c r="A38" s="163"/>
      <c r="B38" s="54"/>
      <c r="C38" s="166"/>
      <c r="D38" s="68"/>
      <c r="E38" s="46" t="s">
        <v>566</v>
      </c>
      <c r="F38" s="30">
        <v>-2.379</v>
      </c>
      <c r="G38" s="37" t="s">
        <v>16</v>
      </c>
      <c r="H38" s="28">
        <v>0.97160000000000002</v>
      </c>
      <c r="I38" s="30">
        <v>-6.6790000000000003</v>
      </c>
      <c r="J38" s="37" t="s">
        <v>16</v>
      </c>
      <c r="K38" s="28">
        <v>0.42359999999999998</v>
      </c>
      <c r="L38" s="30">
        <v>-10.53</v>
      </c>
      <c r="M38" s="37" t="s">
        <v>16</v>
      </c>
      <c r="N38" s="28">
        <v>6.3299999999999995E-2</v>
      </c>
      <c r="O38" s="30">
        <v>-10.53</v>
      </c>
      <c r="P38" s="37" t="s">
        <v>16</v>
      </c>
      <c r="Q38" s="28">
        <v>6.3299999999999995E-2</v>
      </c>
      <c r="R38" s="30">
        <v>-10.53</v>
      </c>
      <c r="S38" s="37" t="s">
        <v>16</v>
      </c>
      <c r="T38" s="28">
        <v>6.3299999999999995E-2</v>
      </c>
    </row>
    <row r="39" spans="1:20" ht="15.6" x14ac:dyDescent="0.3">
      <c r="A39" s="163"/>
      <c r="B39" s="54"/>
      <c r="C39" s="166"/>
      <c r="D39" s="68"/>
      <c r="E39" s="46" t="s">
        <v>567</v>
      </c>
      <c r="F39" s="30">
        <v>2.202</v>
      </c>
      <c r="G39" s="37" t="s">
        <v>16</v>
      </c>
      <c r="H39" s="28">
        <v>0.97860000000000003</v>
      </c>
      <c r="I39" s="30">
        <v>-7.7370000000000001</v>
      </c>
      <c r="J39" s="37" t="s">
        <v>16</v>
      </c>
      <c r="K39" s="28">
        <v>0.27750000000000002</v>
      </c>
      <c r="L39" s="30">
        <v>-24.25</v>
      </c>
      <c r="M39" s="37" t="s">
        <v>47</v>
      </c>
      <c r="N39" s="28" t="s">
        <v>48</v>
      </c>
      <c r="O39" s="30">
        <v>-42.72</v>
      </c>
      <c r="P39" s="37" t="s">
        <v>47</v>
      </c>
      <c r="Q39" s="28" t="s">
        <v>48</v>
      </c>
      <c r="R39" s="30">
        <v>-42.72</v>
      </c>
      <c r="S39" s="37" t="s">
        <v>47</v>
      </c>
      <c r="T39" s="28" t="s">
        <v>48</v>
      </c>
    </row>
    <row r="40" spans="1:20" ht="15.6" x14ac:dyDescent="0.3">
      <c r="A40" s="163"/>
      <c r="B40" s="54"/>
      <c r="C40" s="166"/>
      <c r="D40" s="68"/>
      <c r="E40" s="46" t="s">
        <v>572</v>
      </c>
      <c r="F40" s="30">
        <v>4.5810000000000004</v>
      </c>
      <c r="G40" s="37" t="s">
        <v>16</v>
      </c>
      <c r="H40" s="28">
        <v>0.75770000000000004</v>
      </c>
      <c r="I40" s="30">
        <v>-1.0580000000000001</v>
      </c>
      <c r="J40" s="37" t="s">
        <v>16</v>
      </c>
      <c r="K40" s="28">
        <v>0.99870000000000003</v>
      </c>
      <c r="L40" s="30">
        <v>-13.73</v>
      </c>
      <c r="M40" s="37" t="s">
        <v>46</v>
      </c>
      <c r="N40" s="28">
        <v>7.0000000000000001E-3</v>
      </c>
      <c r="O40" s="30">
        <v>-32.200000000000003</v>
      </c>
      <c r="P40" s="37" t="s">
        <v>47</v>
      </c>
      <c r="Q40" s="28" t="s">
        <v>48</v>
      </c>
      <c r="R40" s="30">
        <v>-32.200000000000003</v>
      </c>
      <c r="S40" s="37" t="s">
        <v>47</v>
      </c>
      <c r="T40" s="28" t="s">
        <v>48</v>
      </c>
    </row>
    <row r="41" spans="1:20" ht="15.6" x14ac:dyDescent="0.3">
      <c r="A41" s="164"/>
      <c r="B41" s="56"/>
      <c r="C41" s="56"/>
      <c r="D41" s="63"/>
      <c r="E41" s="45"/>
      <c r="F41" s="51"/>
      <c r="G41" s="44"/>
      <c r="H41" s="52"/>
      <c r="I41" s="51"/>
      <c r="J41" s="44"/>
      <c r="K41" s="52"/>
      <c r="L41" s="51"/>
      <c r="M41" s="44"/>
      <c r="N41" s="52"/>
      <c r="O41" s="51"/>
      <c r="P41" s="44"/>
      <c r="Q41" s="52"/>
      <c r="R41" s="51"/>
      <c r="S41" s="44"/>
      <c r="T41" s="52"/>
    </row>
  </sheetData>
  <mergeCells count="11">
    <mergeCell ref="C19:C29"/>
    <mergeCell ref="A7:A16"/>
    <mergeCell ref="A19:A29"/>
    <mergeCell ref="A31:A41"/>
    <mergeCell ref="C7:C16"/>
    <mergeCell ref="C31:C40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ure 1C</vt:lpstr>
      <vt:lpstr>Figure 1D</vt:lpstr>
      <vt:lpstr>Figure 1E</vt:lpstr>
      <vt:lpstr>Figure S1B</vt:lpstr>
      <vt:lpstr>Figure S1C</vt:lpstr>
      <vt:lpstr>Figure S1D</vt:lpstr>
      <vt:lpstr>Figure S1E</vt:lpstr>
      <vt:lpstr>Figure 2C</vt:lpstr>
      <vt:lpstr>Figure 2D</vt:lpstr>
      <vt:lpstr>Figure 2E</vt:lpstr>
      <vt:lpstr>Figure S2B</vt:lpstr>
      <vt:lpstr>Figure 3C</vt:lpstr>
      <vt:lpstr>Figure 3D</vt:lpstr>
      <vt:lpstr>Figure 3F</vt:lpstr>
      <vt:lpstr>Figure 3H</vt:lpstr>
      <vt:lpstr>Figure 3I</vt:lpstr>
      <vt:lpstr>Figure S3B</vt:lpstr>
      <vt:lpstr>Figure S3E</vt:lpstr>
      <vt:lpstr>Figure S3F</vt:lpstr>
      <vt:lpstr>Figure S3G</vt:lpstr>
      <vt:lpstr>Figure 4B</vt:lpstr>
      <vt:lpstr>Figure 4D</vt:lpstr>
      <vt:lpstr>Figure 4FA</vt:lpstr>
      <vt:lpstr>Figure 4F</vt:lpstr>
      <vt:lpstr>Figure 4G</vt:lpstr>
      <vt:lpstr>Figure S4A</vt:lpstr>
      <vt:lpstr>Figure S4C</vt:lpstr>
      <vt:lpstr>Figure S4D</vt:lpstr>
      <vt:lpstr>Figure 5C</vt:lpstr>
      <vt:lpstr>Figure 5D</vt:lpstr>
      <vt:lpstr>Figure 5E</vt:lpstr>
      <vt:lpstr>Figure 5F</vt:lpstr>
      <vt:lpstr>Figure 5G</vt:lpstr>
      <vt:lpstr>Figure 5I</vt:lpstr>
      <vt:lpstr>Figure 5J</vt:lpstr>
      <vt:lpstr>Figure S5B</vt:lpstr>
      <vt:lpstr>Figure S5C</vt:lpstr>
      <vt:lpstr>Figure S5D</vt:lpstr>
      <vt:lpstr>Figure 6B</vt:lpstr>
      <vt:lpstr>Figure 7B</vt:lpstr>
      <vt:lpstr>Figure 7C</vt:lpstr>
      <vt:lpstr>Figure S7A</vt:lpstr>
      <vt:lpstr>Figure S7B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nam Rahman</dc:creator>
  <cp:lastModifiedBy>Sabnam Rahman</cp:lastModifiedBy>
  <dcterms:created xsi:type="dcterms:W3CDTF">2023-12-02T13:22:07Z</dcterms:created>
  <dcterms:modified xsi:type="dcterms:W3CDTF">2024-01-31T18:36:43Z</dcterms:modified>
</cp:coreProperties>
</file>